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ck/Library/Mobile Documents/com~apple~CloudDocs/From Google Drive/Keeney Lab-MSKCC/Manuscript/Mouse SPO11/Source data-figure:table/"/>
    </mc:Choice>
  </mc:AlternateContent>
  <xr:revisionPtr revIDLastSave="0" documentId="13_ncr:1_{F6D72580-D8DF-B748-9B9B-8459F9C185B1}" xr6:coauthVersionLast="47" xr6:coauthVersionMax="47" xr10:uidLastSave="{00000000-0000-0000-0000-000000000000}"/>
  <bookViews>
    <workbookView xWindow="3920" yWindow="500" windowWidth="31400" windowHeight="18280" xr2:uid="{387087BF-5BFD-3B49-992F-C73BEEC33AF8}"/>
  </bookViews>
  <sheets>
    <sheet name="ED Figure 7a" sheetId="2" r:id="rId1"/>
    <sheet name="ED Figure 7c" sheetId="3" r:id="rId2"/>
    <sheet name="ED Figure 7d" sheetId="4" r:id="rId3"/>
    <sheet name="ED Figure 7g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4" l="1"/>
  <c r="I9" i="4"/>
</calcChain>
</file>

<file path=xl/sharedStrings.xml><?xml version="1.0" encoding="utf-8"?>
<sst xmlns="http://schemas.openxmlformats.org/spreadsheetml/2006/main" count="22" uniqueCount="19">
  <si>
    <t>ED Figure 7g</t>
  </si>
  <si>
    <t>Blank-Rapamycin</t>
  </si>
  <si>
    <t>Blank+Rapamycin</t>
  </si>
  <si>
    <t>"- Rapamycin"</t>
  </si>
  <si>
    <t>"+ Rapamycin"</t>
  </si>
  <si>
    <t>ED Figure 7a</t>
  </si>
  <si>
    <t>Ex. 7a</t>
  </si>
  <si>
    <t>SPO11 complex (nM)</t>
  </si>
  <si>
    <t>Band Intensites</t>
  </si>
  <si>
    <t>Shifted Intensites</t>
  </si>
  <si>
    <t>Shifted Intensites (%)</t>
  </si>
  <si>
    <t>ED Figure 7c</t>
  </si>
  <si>
    <t>Time (min)</t>
  </si>
  <si>
    <t>Main</t>
  </si>
  <si>
    <t>Nicks</t>
  </si>
  <si>
    <t>DSB</t>
  </si>
  <si>
    <t>DSB (%)</t>
  </si>
  <si>
    <t>ED Figure 7d</t>
  </si>
  <si>
    <t>Nick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1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2" fontId="1" fillId="0" borderId="0" xfId="0" quotePrefix="1" applyNumberFormat="1" applyFont="1"/>
    <xf numFmtId="0" fontId="2" fillId="0" borderId="0" xfId="0" applyFont="1"/>
    <xf numFmtId="2" fontId="2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8FEDB-FCF1-6040-88F0-423643CDA54A}">
  <dimension ref="A2:R21"/>
  <sheetViews>
    <sheetView tabSelected="1" workbookViewId="0">
      <selection activeCell="A2" sqref="A2"/>
    </sheetView>
  </sheetViews>
  <sheetFormatPr baseColWidth="10" defaultRowHeight="16" x14ac:dyDescent="0.2"/>
  <sheetData>
    <row r="2" spans="1:18" x14ac:dyDescent="0.2">
      <c r="A2" s="1" t="s">
        <v>5</v>
      </c>
    </row>
    <row r="7" spans="1:18" x14ac:dyDescent="0.2">
      <c r="C7" s="2" t="s">
        <v>6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x14ac:dyDescent="0.2">
      <c r="C8" s="2"/>
      <c r="D8" s="2" t="s">
        <v>7</v>
      </c>
      <c r="E8" s="2"/>
      <c r="F8" s="2"/>
      <c r="G8" s="8" t="s">
        <v>8</v>
      </c>
      <c r="H8" s="8"/>
      <c r="I8" s="8"/>
      <c r="J8" s="2"/>
      <c r="K8" s="8" t="s">
        <v>9</v>
      </c>
      <c r="L8" s="8"/>
      <c r="M8" s="8"/>
      <c r="N8" s="2"/>
      <c r="O8" s="8" t="s">
        <v>10</v>
      </c>
      <c r="P8" s="8"/>
      <c r="Q8" s="8"/>
      <c r="R8" s="2"/>
    </row>
    <row r="9" spans="1:18" x14ac:dyDescent="0.2">
      <c r="C9" s="2"/>
      <c r="D9" s="6">
        <v>0</v>
      </c>
      <c r="E9" s="2"/>
      <c r="F9" s="2"/>
      <c r="G9" s="1">
        <v>23132.3</v>
      </c>
      <c r="H9" s="1">
        <v>12878.4</v>
      </c>
      <c r="I9" s="1">
        <v>25532.9</v>
      </c>
      <c r="J9" s="1"/>
      <c r="K9" s="1">
        <v>0</v>
      </c>
      <c r="L9" s="1">
        <v>0</v>
      </c>
      <c r="M9" s="1">
        <v>0</v>
      </c>
      <c r="N9" s="1"/>
      <c r="O9" s="7">
        <v>0</v>
      </c>
      <c r="P9" s="7">
        <v>0</v>
      </c>
      <c r="Q9" s="7">
        <v>0</v>
      </c>
      <c r="R9" s="2"/>
    </row>
    <row r="10" spans="1:18" x14ac:dyDescent="0.2">
      <c r="C10" s="2"/>
      <c r="D10" s="6">
        <v>0.2</v>
      </c>
      <c r="E10" s="2"/>
      <c r="F10" s="2"/>
      <c r="G10" s="1">
        <v>22583.4</v>
      </c>
      <c r="H10" s="1">
        <v>12582.7</v>
      </c>
      <c r="I10" s="1">
        <v>23974.3</v>
      </c>
      <c r="J10" s="1"/>
      <c r="K10" s="1">
        <v>548.9</v>
      </c>
      <c r="L10" s="1">
        <v>295.7</v>
      </c>
      <c r="M10" s="1">
        <v>1558.6</v>
      </c>
      <c r="N10" s="1"/>
      <c r="O10" s="7">
        <v>2.3728725599999998</v>
      </c>
      <c r="P10" s="7">
        <v>2.2960926800000001</v>
      </c>
      <c r="Q10" s="7">
        <v>6.2532849199999996</v>
      </c>
      <c r="R10" s="2"/>
    </row>
    <row r="11" spans="1:18" x14ac:dyDescent="0.2">
      <c r="C11" s="2"/>
      <c r="D11" s="6">
        <v>0.4</v>
      </c>
      <c r="E11" s="2"/>
      <c r="F11" s="2"/>
      <c r="G11" s="1">
        <v>21906</v>
      </c>
      <c r="H11" s="1">
        <v>11741.7</v>
      </c>
      <c r="I11" s="1">
        <v>22433.8</v>
      </c>
      <c r="J11" s="1"/>
      <c r="K11" s="1">
        <v>1226.3</v>
      </c>
      <c r="L11" s="1">
        <v>1136.7</v>
      </c>
      <c r="M11" s="1">
        <v>3099.1</v>
      </c>
      <c r="N11" s="1"/>
      <c r="O11" s="7">
        <v>5.3012454399999998</v>
      </c>
      <c r="P11" s="7">
        <v>8.8264070100000005</v>
      </c>
      <c r="Q11" s="7">
        <v>12.4339505</v>
      </c>
      <c r="R11" s="2"/>
    </row>
    <row r="12" spans="1:18" x14ac:dyDescent="0.2">
      <c r="C12" s="2"/>
      <c r="D12" s="6">
        <v>0.8</v>
      </c>
      <c r="E12" s="2"/>
      <c r="F12" s="2"/>
      <c r="G12" s="1">
        <v>16673.099999999999</v>
      </c>
      <c r="H12" s="1">
        <v>8669.2900000000009</v>
      </c>
      <c r="I12" s="1">
        <v>18554.7</v>
      </c>
      <c r="J12" s="1"/>
      <c r="K12" s="1">
        <v>6459.2</v>
      </c>
      <c r="L12" s="1">
        <v>4209.1099999999997</v>
      </c>
      <c r="M12" s="1">
        <v>6978.2</v>
      </c>
      <c r="N12" s="1"/>
      <c r="O12" s="7">
        <v>27.922861099999999</v>
      </c>
      <c r="P12" s="7">
        <v>32.683485500000003</v>
      </c>
      <c r="Q12" s="7">
        <v>27.997351999999999</v>
      </c>
      <c r="R12" s="2"/>
    </row>
    <row r="13" spans="1:18" x14ac:dyDescent="0.2">
      <c r="C13" s="2"/>
      <c r="D13" s="6">
        <v>1.6</v>
      </c>
      <c r="E13" s="2"/>
      <c r="F13" s="2"/>
      <c r="G13" s="1">
        <v>14595.1</v>
      </c>
      <c r="H13" s="1">
        <v>6412.57</v>
      </c>
      <c r="I13" s="1">
        <v>15624.7</v>
      </c>
      <c r="J13" s="1"/>
      <c r="K13" s="1">
        <v>8537.2000000000007</v>
      </c>
      <c r="L13" s="1">
        <v>6456.83</v>
      </c>
      <c r="M13" s="1">
        <v>9908.2000000000007</v>
      </c>
      <c r="N13" s="1"/>
      <c r="O13" s="7">
        <v>36.905971299999997</v>
      </c>
      <c r="P13" s="7">
        <v>50.206780299999998</v>
      </c>
      <c r="Q13" s="7">
        <v>39.752853600000002</v>
      </c>
      <c r="R13" s="2"/>
    </row>
    <row r="14" spans="1:18" x14ac:dyDescent="0.2">
      <c r="C14" s="2"/>
      <c r="D14" s="6">
        <v>3.1</v>
      </c>
      <c r="E14" s="2"/>
      <c r="F14" s="2"/>
      <c r="G14" s="1">
        <v>13794.5</v>
      </c>
      <c r="H14" s="1">
        <v>3600.83</v>
      </c>
      <c r="I14" s="1">
        <v>9801.99</v>
      </c>
      <c r="J14" s="1"/>
      <c r="K14" s="1">
        <v>9337.7999999999993</v>
      </c>
      <c r="L14" s="1">
        <v>9277.57</v>
      </c>
      <c r="M14" s="1">
        <v>15730.91</v>
      </c>
      <c r="N14" s="1"/>
      <c r="O14" s="7">
        <v>40.366932800000001</v>
      </c>
      <c r="P14" s="7">
        <v>72.039771999999999</v>
      </c>
      <c r="Q14" s="7">
        <v>63.114244999999997</v>
      </c>
      <c r="R14" s="2"/>
    </row>
    <row r="15" spans="1:18" x14ac:dyDescent="0.2">
      <c r="C15" s="2"/>
      <c r="D15" s="6">
        <v>6.2</v>
      </c>
      <c r="E15" s="2"/>
      <c r="F15" s="2"/>
      <c r="G15" s="1">
        <v>7379.46</v>
      </c>
      <c r="H15" s="1">
        <v>3376.36</v>
      </c>
      <c r="I15" s="1">
        <v>6874.3</v>
      </c>
      <c r="J15" s="1"/>
      <c r="K15" s="1">
        <v>15752.84</v>
      </c>
      <c r="L15" s="1">
        <v>9502.0400000000009</v>
      </c>
      <c r="M15" s="1">
        <v>18658.599999999999</v>
      </c>
      <c r="N15" s="1"/>
      <c r="O15" s="7">
        <v>68.098892000000006</v>
      </c>
      <c r="P15" s="7">
        <v>73.782768000000004</v>
      </c>
      <c r="Q15" s="7">
        <v>74.860478599999993</v>
      </c>
      <c r="R15" s="2"/>
    </row>
    <row r="16" spans="1:18" x14ac:dyDescent="0.2">
      <c r="C16" s="2"/>
      <c r="D16" s="6">
        <v>12.5</v>
      </c>
      <c r="E16" s="2"/>
      <c r="F16" s="2"/>
      <c r="G16" s="1">
        <v>5725.78</v>
      </c>
      <c r="H16" s="1">
        <v>2126.9499999999998</v>
      </c>
      <c r="I16" s="1">
        <v>4211.08</v>
      </c>
      <c r="J16" s="1"/>
      <c r="K16" s="1">
        <v>17406.52</v>
      </c>
      <c r="L16" s="1">
        <v>10751.45</v>
      </c>
      <c r="M16" s="1">
        <v>21321.82</v>
      </c>
      <c r="N16" s="1"/>
      <c r="O16" s="7">
        <v>75.247684000000007</v>
      </c>
      <c r="P16" s="7">
        <v>83.484361399999997</v>
      </c>
      <c r="Q16" s="7">
        <v>85.545627800000005</v>
      </c>
      <c r="R16" s="2"/>
    </row>
    <row r="17" spans="3:18" x14ac:dyDescent="0.2">
      <c r="C17" s="2"/>
      <c r="D17" s="6">
        <v>25</v>
      </c>
      <c r="E17" s="2"/>
      <c r="F17" s="2"/>
      <c r="G17" s="1">
        <v>4934.04</v>
      </c>
      <c r="H17" s="1">
        <v>1474.6</v>
      </c>
      <c r="I17" s="1">
        <v>2979.66</v>
      </c>
      <c r="J17" s="1"/>
      <c r="K17" s="1">
        <v>18198.259999999998</v>
      </c>
      <c r="L17" s="1">
        <v>11403.8</v>
      </c>
      <c r="M17" s="1">
        <v>22553.24</v>
      </c>
      <c r="N17" s="1"/>
      <c r="O17" s="7">
        <v>78.670344099999994</v>
      </c>
      <c r="P17" s="7">
        <v>88.549819900000003</v>
      </c>
      <c r="Q17" s="7">
        <v>90.486228400000002</v>
      </c>
      <c r="R17" s="2"/>
    </row>
    <row r="18" spans="3:18" x14ac:dyDescent="0.2">
      <c r="C18" s="2"/>
      <c r="D18" s="6">
        <v>50</v>
      </c>
      <c r="E18" s="2"/>
      <c r="F18" s="2"/>
      <c r="G18" s="1">
        <v>2371.0300000000002</v>
      </c>
      <c r="H18" s="1">
        <v>1184.57</v>
      </c>
      <c r="I18" s="1">
        <v>2213.34</v>
      </c>
      <c r="J18" s="1"/>
      <c r="K18" s="1">
        <v>20761.27</v>
      </c>
      <c r="L18" s="1">
        <v>11693.83</v>
      </c>
      <c r="M18" s="1">
        <v>23319.56</v>
      </c>
      <c r="N18" s="1"/>
      <c r="O18" s="7">
        <v>89.750132899999997</v>
      </c>
      <c r="P18" s="7">
        <v>90.801885299999995</v>
      </c>
      <c r="Q18" s="7">
        <v>93.560793599999997</v>
      </c>
      <c r="R18" s="2"/>
    </row>
    <row r="19" spans="3:18" x14ac:dyDescent="0.2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3:18" x14ac:dyDescent="0.2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3:18" x14ac:dyDescent="0.2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</sheetData>
  <mergeCells count="3">
    <mergeCell ref="G8:I8"/>
    <mergeCell ref="K8:M8"/>
    <mergeCell ref="O8:Q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64C9D-5055-6947-BF5F-396BA2BBDCF1}">
  <dimension ref="A2:L16"/>
  <sheetViews>
    <sheetView workbookViewId="0">
      <selection activeCell="A2" sqref="A2"/>
    </sheetView>
  </sheetViews>
  <sheetFormatPr baseColWidth="10" defaultRowHeight="16" x14ac:dyDescent="0.2"/>
  <sheetData>
    <row r="2" spans="1:12" x14ac:dyDescent="0.2">
      <c r="A2" s="1" t="s">
        <v>11</v>
      </c>
    </row>
    <row r="3" spans="1:12" x14ac:dyDescent="0.2"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C4" s="2" t="s">
        <v>12</v>
      </c>
      <c r="D4" s="2"/>
      <c r="E4" s="2" t="s">
        <v>13</v>
      </c>
      <c r="F4" s="2"/>
      <c r="G4" s="2" t="s">
        <v>14</v>
      </c>
      <c r="H4" s="2"/>
      <c r="I4" s="2" t="s">
        <v>15</v>
      </c>
      <c r="J4" s="2"/>
      <c r="K4" s="2" t="s">
        <v>16</v>
      </c>
      <c r="L4" s="2"/>
    </row>
    <row r="5" spans="1:12" x14ac:dyDescent="0.2">
      <c r="C5" s="2">
        <v>0</v>
      </c>
      <c r="D5" s="2"/>
      <c r="E5" s="1">
        <v>36587</v>
      </c>
      <c r="F5" s="1"/>
      <c r="G5" s="1">
        <v>0</v>
      </c>
      <c r="H5" s="1"/>
      <c r="I5" s="1">
        <v>0</v>
      </c>
      <c r="J5" s="1"/>
      <c r="K5" s="7">
        <v>0</v>
      </c>
      <c r="L5" s="2"/>
    </row>
    <row r="6" spans="1:12" x14ac:dyDescent="0.2">
      <c r="C6" s="2">
        <v>1</v>
      </c>
      <c r="D6" s="2"/>
      <c r="E6" s="1">
        <v>35049.4</v>
      </c>
      <c r="F6" s="1"/>
      <c r="G6" s="1">
        <v>0</v>
      </c>
      <c r="H6" s="1"/>
      <c r="I6" s="1">
        <v>0</v>
      </c>
      <c r="J6" s="1"/>
      <c r="K6" s="7">
        <v>0</v>
      </c>
      <c r="L6" s="2"/>
    </row>
    <row r="7" spans="1:12" x14ac:dyDescent="0.2">
      <c r="C7" s="2">
        <v>2</v>
      </c>
      <c r="D7" s="2"/>
      <c r="E7" s="1">
        <v>36547.4</v>
      </c>
      <c r="F7" s="1"/>
      <c r="G7" s="1">
        <v>0</v>
      </c>
      <c r="H7" s="1"/>
      <c r="I7" s="1">
        <v>0</v>
      </c>
      <c r="J7" s="1"/>
      <c r="K7" s="7">
        <v>0</v>
      </c>
      <c r="L7" s="2"/>
    </row>
    <row r="8" spans="1:12" x14ac:dyDescent="0.2">
      <c r="C8" s="2">
        <v>4</v>
      </c>
      <c r="D8" s="2"/>
      <c r="E8" s="1">
        <v>34620.400000000001</v>
      </c>
      <c r="F8" s="1"/>
      <c r="G8" s="1">
        <v>0</v>
      </c>
      <c r="H8" s="1"/>
      <c r="I8" s="1">
        <v>0</v>
      </c>
      <c r="J8" s="1"/>
      <c r="K8" s="7">
        <v>0</v>
      </c>
      <c r="L8" s="2"/>
    </row>
    <row r="9" spans="1:12" x14ac:dyDescent="0.2">
      <c r="C9" s="2">
        <v>6</v>
      </c>
      <c r="D9" s="2"/>
      <c r="E9" s="1">
        <v>35249.5</v>
      </c>
      <c r="F9" s="1"/>
      <c r="G9" s="1">
        <v>0</v>
      </c>
      <c r="H9" s="1"/>
      <c r="I9" s="1">
        <v>0</v>
      </c>
      <c r="J9" s="1"/>
      <c r="K9" s="7">
        <v>0</v>
      </c>
      <c r="L9" s="2"/>
    </row>
    <row r="10" spans="1:12" x14ac:dyDescent="0.2">
      <c r="C10" s="2">
        <v>8</v>
      </c>
      <c r="D10" s="2"/>
      <c r="E10" s="1">
        <v>35155.599999999999</v>
      </c>
      <c r="F10" s="1"/>
      <c r="G10" s="1">
        <v>0</v>
      </c>
      <c r="H10" s="1"/>
      <c r="I10" s="1">
        <v>0</v>
      </c>
      <c r="J10" s="1"/>
      <c r="K10" s="7">
        <v>0</v>
      </c>
      <c r="L10" s="2"/>
    </row>
    <row r="11" spans="1:12" x14ac:dyDescent="0.2">
      <c r="C11" s="2">
        <v>15</v>
      </c>
      <c r="D11" s="2"/>
      <c r="E11" s="1">
        <v>35597.4</v>
      </c>
      <c r="F11" s="1"/>
      <c r="G11" s="1">
        <v>0</v>
      </c>
      <c r="H11" s="1"/>
      <c r="I11" s="1">
        <v>300</v>
      </c>
      <c r="J11" s="1"/>
      <c r="K11" s="7">
        <v>0.83571512000000003</v>
      </c>
      <c r="L11" s="2"/>
    </row>
    <row r="12" spans="1:12" x14ac:dyDescent="0.2">
      <c r="C12" s="2">
        <v>30</v>
      </c>
      <c r="D12" s="2"/>
      <c r="E12" s="1">
        <v>33689.800000000003</v>
      </c>
      <c r="F12" s="1"/>
      <c r="G12" s="1">
        <v>0</v>
      </c>
      <c r="H12" s="1"/>
      <c r="I12" s="1">
        <v>621.81200000000001</v>
      </c>
      <c r="J12" s="1"/>
      <c r="K12" s="7">
        <v>1.8122494499999999</v>
      </c>
      <c r="L12" s="2"/>
    </row>
    <row r="13" spans="1:12" x14ac:dyDescent="0.2">
      <c r="C13" s="2">
        <v>45</v>
      </c>
      <c r="D13" s="2"/>
      <c r="E13" s="1">
        <v>34174.400000000001</v>
      </c>
      <c r="F13" s="1"/>
      <c r="G13" s="1">
        <v>0</v>
      </c>
      <c r="H13" s="1"/>
      <c r="I13" s="1">
        <v>920.27599999999995</v>
      </c>
      <c r="J13" s="1"/>
      <c r="K13" s="7">
        <v>2.62226669</v>
      </c>
      <c r="L13" s="2"/>
    </row>
    <row r="14" spans="1:12" x14ac:dyDescent="0.2">
      <c r="C14" s="2">
        <v>60</v>
      </c>
      <c r="D14" s="2"/>
      <c r="E14" s="1">
        <v>32875.300000000003</v>
      </c>
      <c r="F14" s="1"/>
      <c r="G14" s="1">
        <v>0</v>
      </c>
      <c r="H14" s="1"/>
      <c r="I14" s="1">
        <v>1463.52</v>
      </c>
      <c r="J14" s="1"/>
      <c r="K14" s="7">
        <v>4.2619985199999997</v>
      </c>
      <c r="L14" s="2"/>
    </row>
    <row r="15" spans="1:12" x14ac:dyDescent="0.2"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C16" s="2"/>
      <c r="D16" s="2"/>
      <c r="E16" s="2"/>
      <c r="F16" s="2"/>
      <c r="G16" s="2"/>
      <c r="H16" s="2"/>
      <c r="I16" s="2"/>
      <c r="J16" s="2"/>
      <c r="K16" s="2"/>
      <c r="L1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CC1B1-CB55-7340-811A-6D29C89BCFEF}">
  <dimension ref="A2:R25"/>
  <sheetViews>
    <sheetView workbookViewId="0">
      <selection activeCell="A2" sqref="A2"/>
    </sheetView>
  </sheetViews>
  <sheetFormatPr baseColWidth="10" defaultRowHeight="16" x14ac:dyDescent="0.2"/>
  <sheetData>
    <row r="2" spans="1:18" x14ac:dyDescent="0.2">
      <c r="A2" s="1" t="s">
        <v>17</v>
      </c>
    </row>
    <row r="3" spans="1:18" x14ac:dyDescent="0.2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"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x14ac:dyDescent="0.2"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x14ac:dyDescent="0.2"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2">
      <c r="C7" s="2" t="s">
        <v>12</v>
      </c>
      <c r="D7" s="2"/>
      <c r="E7" s="8" t="s">
        <v>13</v>
      </c>
      <c r="F7" s="8"/>
      <c r="G7" s="8"/>
      <c r="H7" s="2"/>
      <c r="I7" s="8" t="s">
        <v>14</v>
      </c>
      <c r="J7" s="8"/>
      <c r="K7" s="8"/>
      <c r="L7" s="2"/>
      <c r="M7" s="8" t="s">
        <v>18</v>
      </c>
      <c r="N7" s="8"/>
      <c r="O7" s="8"/>
      <c r="P7" s="2"/>
      <c r="Q7" s="2"/>
      <c r="R7" s="2"/>
    </row>
    <row r="8" spans="1:18" x14ac:dyDescent="0.2">
      <c r="C8" s="2">
        <v>0</v>
      </c>
      <c r="D8" s="2"/>
      <c r="E8" s="1">
        <v>37564.9</v>
      </c>
      <c r="F8" s="1">
        <v>31809</v>
      </c>
      <c r="G8" s="1">
        <v>38958.1</v>
      </c>
      <c r="H8" s="1"/>
      <c r="I8" s="1">
        <v>0</v>
      </c>
      <c r="J8" s="1">
        <v>0</v>
      </c>
      <c r="K8" s="1">
        <v>0</v>
      </c>
      <c r="L8" s="1"/>
      <c r="M8" s="7">
        <v>0</v>
      </c>
      <c r="N8" s="7">
        <v>0</v>
      </c>
      <c r="O8" s="7">
        <v>0</v>
      </c>
      <c r="P8" s="2"/>
      <c r="Q8" s="2"/>
      <c r="R8" s="2"/>
    </row>
    <row r="9" spans="1:18" x14ac:dyDescent="0.2">
      <c r="C9" s="2">
        <v>1</v>
      </c>
      <c r="D9" s="2"/>
      <c r="E9" s="1">
        <v>36528.1</v>
      </c>
      <c r="F9" s="1">
        <v>31231.5</v>
      </c>
      <c r="G9" s="1">
        <v>38146.199999999997</v>
      </c>
      <c r="H9" s="1"/>
      <c r="I9" s="1">
        <f>G8-G9</f>
        <v>811.90000000000146</v>
      </c>
      <c r="J9" s="1">
        <v>577.5</v>
      </c>
      <c r="K9" s="1">
        <v>811.9</v>
      </c>
      <c r="L9" s="1"/>
      <c r="M9" s="7">
        <v>2.7600233200000002</v>
      </c>
      <c r="N9" s="7">
        <v>1.81552391</v>
      </c>
      <c r="O9" s="7">
        <v>2.0840338699999998</v>
      </c>
      <c r="P9" s="2"/>
      <c r="Q9" s="2"/>
      <c r="R9" s="2"/>
    </row>
    <row r="10" spans="1:18" x14ac:dyDescent="0.2">
      <c r="C10" s="2">
        <v>2</v>
      </c>
      <c r="D10" s="2"/>
      <c r="E10" s="1">
        <v>35167.1</v>
      </c>
      <c r="F10" s="1">
        <v>29429.599999999999</v>
      </c>
      <c r="G10" s="1">
        <v>36191.199999999997</v>
      </c>
      <c r="H10" s="1"/>
      <c r="I10" s="1">
        <f>G8-G10</f>
        <v>2766.9000000000015</v>
      </c>
      <c r="J10" s="1">
        <v>2379.4</v>
      </c>
      <c r="K10" s="1">
        <v>2766.9</v>
      </c>
      <c r="L10" s="1"/>
      <c r="M10" s="7">
        <v>6.3830863400000002</v>
      </c>
      <c r="N10" s="7">
        <v>7.4802728800000002</v>
      </c>
      <c r="O10" s="7">
        <v>7.1022457499999998</v>
      </c>
      <c r="P10" s="2"/>
      <c r="Q10" s="2"/>
      <c r="R10" s="2"/>
    </row>
    <row r="11" spans="1:18" x14ac:dyDescent="0.2">
      <c r="C11" s="2">
        <v>4</v>
      </c>
      <c r="D11" s="2"/>
      <c r="E11" s="1">
        <v>29015.8</v>
      </c>
      <c r="F11" s="1">
        <v>27643.9</v>
      </c>
      <c r="G11" s="1">
        <v>34763.5</v>
      </c>
      <c r="H11" s="1"/>
      <c r="I11" s="1">
        <v>2864.3</v>
      </c>
      <c r="J11" s="1">
        <v>2792.28</v>
      </c>
      <c r="K11" s="1">
        <v>3711.97</v>
      </c>
      <c r="L11" s="1"/>
      <c r="M11" s="7">
        <v>8.9846016800000008</v>
      </c>
      <c r="N11" s="7">
        <v>9.1742130599999996</v>
      </c>
      <c r="O11" s="7">
        <v>9.6476274400000008</v>
      </c>
      <c r="P11" s="2"/>
      <c r="Q11" s="2"/>
      <c r="R11" s="2"/>
    </row>
    <row r="12" spans="1:18" x14ac:dyDescent="0.2">
      <c r="C12" s="2">
        <v>6</v>
      </c>
      <c r="D12" s="2"/>
      <c r="E12" s="1">
        <v>29038.799999999999</v>
      </c>
      <c r="F12" s="1">
        <v>29961.200000000001</v>
      </c>
      <c r="G12" s="1">
        <v>33704.6</v>
      </c>
      <c r="H12" s="1"/>
      <c r="I12" s="1">
        <v>4375.2700000000004</v>
      </c>
      <c r="J12" s="1">
        <v>4162.4399999999996</v>
      </c>
      <c r="K12" s="1">
        <v>5125.67</v>
      </c>
      <c r="L12" s="1"/>
      <c r="M12" s="7">
        <v>13.094094800000001</v>
      </c>
      <c r="N12" s="7">
        <v>12.198112500000001</v>
      </c>
      <c r="O12" s="7">
        <v>13.200191500000001</v>
      </c>
      <c r="P12" s="2"/>
      <c r="Q12" s="2"/>
      <c r="R12" s="2"/>
    </row>
    <row r="13" spans="1:18" x14ac:dyDescent="0.2">
      <c r="C13" s="2">
        <v>8</v>
      </c>
      <c r="D13" s="2"/>
      <c r="E13" s="1">
        <v>28727.200000000001</v>
      </c>
      <c r="F13" s="1">
        <v>28399.9</v>
      </c>
      <c r="G13" s="1">
        <v>32647.8</v>
      </c>
      <c r="H13" s="1"/>
      <c r="I13" s="1">
        <v>5415.63</v>
      </c>
      <c r="J13" s="1">
        <v>4908.0600000000004</v>
      </c>
      <c r="K13" s="1">
        <v>5961.25</v>
      </c>
      <c r="L13" s="1"/>
      <c r="M13" s="7">
        <v>15.861690400000001</v>
      </c>
      <c r="N13" s="7">
        <v>14.7353966</v>
      </c>
      <c r="O13" s="7">
        <v>15.440032799999999</v>
      </c>
      <c r="P13" s="2"/>
      <c r="Q13" s="2"/>
      <c r="R13" s="2"/>
    </row>
    <row r="14" spans="1:18" x14ac:dyDescent="0.2">
      <c r="C14" s="2">
        <v>15</v>
      </c>
      <c r="D14" s="2"/>
      <c r="E14" s="1">
        <v>26967.200000000001</v>
      </c>
      <c r="F14" s="1">
        <v>26514.2</v>
      </c>
      <c r="G14" s="1">
        <v>32123.8</v>
      </c>
      <c r="H14" s="1"/>
      <c r="I14" s="1">
        <v>5633.22</v>
      </c>
      <c r="J14" s="1">
        <v>5679.8</v>
      </c>
      <c r="K14" s="1">
        <v>6966.8</v>
      </c>
      <c r="L14" s="1"/>
      <c r="M14" s="7">
        <v>17.279593299999998</v>
      </c>
      <c r="N14" s="7">
        <v>17.6424178</v>
      </c>
      <c r="O14" s="7">
        <v>17.822187400000001</v>
      </c>
      <c r="P14" s="2"/>
      <c r="Q14" s="2"/>
      <c r="R14" s="2"/>
    </row>
    <row r="15" spans="1:18" x14ac:dyDescent="0.2">
      <c r="C15" s="2">
        <v>30</v>
      </c>
      <c r="D15" s="2"/>
      <c r="E15" s="1">
        <v>27202.9</v>
      </c>
      <c r="F15" s="1">
        <v>25754.1</v>
      </c>
      <c r="G15" s="1">
        <v>32896.199999999997</v>
      </c>
      <c r="H15" s="1"/>
      <c r="I15" s="1">
        <v>6680.36</v>
      </c>
      <c r="J15" s="1">
        <v>6345.38</v>
      </c>
      <c r="K15" s="1">
        <v>8389.42</v>
      </c>
      <c r="L15" s="1"/>
      <c r="M15" s="7">
        <v>19.715812499999998</v>
      </c>
      <c r="N15" s="7">
        <v>19.7678592</v>
      </c>
      <c r="O15" s="7">
        <v>20.320440900000001</v>
      </c>
      <c r="P15" s="2"/>
      <c r="Q15" s="2"/>
      <c r="R15" s="2"/>
    </row>
    <row r="16" spans="1:18" x14ac:dyDescent="0.2">
      <c r="C16" s="2">
        <v>45</v>
      </c>
      <c r="D16" s="2"/>
      <c r="E16" s="1">
        <v>27042.7</v>
      </c>
      <c r="F16" s="1">
        <v>25612.400000000001</v>
      </c>
      <c r="G16" s="1">
        <v>29204.6</v>
      </c>
      <c r="H16" s="1"/>
      <c r="I16" s="1">
        <v>7156.34</v>
      </c>
      <c r="J16" s="1">
        <v>6765.9</v>
      </c>
      <c r="K16" s="1">
        <v>8366.48</v>
      </c>
      <c r="L16" s="1"/>
      <c r="M16" s="7">
        <v>20.9255581</v>
      </c>
      <c r="N16" s="7">
        <v>20.896402800000001</v>
      </c>
      <c r="O16" s="7">
        <v>22.2684043</v>
      </c>
      <c r="P16" s="2"/>
      <c r="Q16" s="2"/>
      <c r="R16" s="2"/>
    </row>
    <row r="17" spans="3:18" x14ac:dyDescent="0.2">
      <c r="C17" s="2">
        <v>60</v>
      </c>
      <c r="D17" s="2"/>
      <c r="E17" s="1">
        <v>25864.3</v>
      </c>
      <c r="F17" s="1">
        <v>24096.799999999999</v>
      </c>
      <c r="G17" s="1">
        <v>28711.599999999999</v>
      </c>
      <c r="H17" s="1"/>
      <c r="I17" s="1">
        <v>7148.39</v>
      </c>
      <c r="J17" s="1">
        <v>6635.96</v>
      </c>
      <c r="K17" s="1">
        <v>8378.84</v>
      </c>
      <c r="L17" s="1"/>
      <c r="M17" s="7">
        <v>21.653461100000001</v>
      </c>
      <c r="N17" s="7">
        <v>21.592463500000001</v>
      </c>
      <c r="O17" s="7">
        <v>22.5902955</v>
      </c>
      <c r="P17" s="2"/>
      <c r="Q17" s="2"/>
      <c r="R17" s="2"/>
    </row>
    <row r="18" spans="3:18" x14ac:dyDescent="0.2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3:18" x14ac:dyDescent="0.2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3:18" x14ac:dyDescent="0.2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3:18" x14ac:dyDescent="0.2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3:18" x14ac:dyDescent="0.2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3:18" x14ac:dyDescent="0.2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3:18" x14ac:dyDescent="0.2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3:18" x14ac:dyDescent="0.2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</sheetData>
  <mergeCells count="3">
    <mergeCell ref="E7:G7"/>
    <mergeCell ref="I7:K7"/>
    <mergeCell ref="M7:O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62227-B852-5842-9961-F92F0727B164}">
  <dimension ref="A2:I6457"/>
  <sheetViews>
    <sheetView workbookViewId="0">
      <selection activeCell="A2" sqref="A2"/>
    </sheetView>
  </sheetViews>
  <sheetFormatPr baseColWidth="10" defaultRowHeight="16" x14ac:dyDescent="0.2"/>
  <cols>
    <col min="1" max="16384" width="10.83203125" style="2"/>
  </cols>
  <sheetData>
    <row r="2" spans="1:9" x14ac:dyDescent="0.2">
      <c r="A2" s="1" t="s">
        <v>0</v>
      </c>
    </row>
    <row r="4" spans="1:9" x14ac:dyDescent="0.2">
      <c r="B4" s="3"/>
      <c r="C4" s="4" t="s">
        <v>1</v>
      </c>
      <c r="D4" s="4"/>
      <c r="E4" s="4" t="s">
        <v>2</v>
      </c>
      <c r="G4" s="2" t="s">
        <v>3</v>
      </c>
      <c r="I4" s="2" t="s">
        <v>4</v>
      </c>
    </row>
    <row r="5" spans="1:9" x14ac:dyDescent="0.2">
      <c r="C5" s="1">
        <v>-71.968861942375199</v>
      </c>
      <c r="E5" s="1">
        <v>81.163675669958295</v>
      </c>
      <c r="G5" s="5">
        <v>113.45242963304401</v>
      </c>
      <c r="I5" s="1">
        <v>105.724540636559</v>
      </c>
    </row>
    <row r="6" spans="1:9" x14ac:dyDescent="0.2">
      <c r="B6" s="4"/>
      <c r="C6" s="1">
        <v>55.851565152333002</v>
      </c>
      <c r="D6" s="4"/>
      <c r="E6" s="1">
        <v>61.340222185187898</v>
      </c>
      <c r="G6" s="5">
        <v>104.255599052005</v>
      </c>
      <c r="I6" s="1">
        <v>73.466592092846696</v>
      </c>
    </row>
    <row r="7" spans="1:9" x14ac:dyDescent="0.2">
      <c r="B7" s="4"/>
      <c r="C7" s="1">
        <v>-59.6145203372078</v>
      </c>
      <c r="D7" s="4"/>
      <c r="E7" s="1">
        <v>74.371918073427395</v>
      </c>
      <c r="G7" s="5">
        <v>131.84115488960401</v>
      </c>
      <c r="I7" s="1">
        <v>86.225561816885104</v>
      </c>
    </row>
    <row r="8" spans="1:9" x14ac:dyDescent="0.2">
      <c r="B8" s="4"/>
      <c r="C8" s="1">
        <v>-48.624839793558401</v>
      </c>
      <c r="D8" s="4"/>
      <c r="E8" s="1">
        <v>-65.034321156759702</v>
      </c>
      <c r="G8" s="5">
        <v>143.937610278813</v>
      </c>
      <c r="I8" s="1">
        <v>94.978581318912106</v>
      </c>
    </row>
    <row r="9" spans="1:9" x14ac:dyDescent="0.2">
      <c r="B9" s="4"/>
      <c r="C9" s="1">
        <v>-71.663837585432702</v>
      </c>
      <c r="D9" s="4"/>
      <c r="E9" s="1">
        <v>70.505921707935499</v>
      </c>
      <c r="G9" s="5">
        <v>110.88091851637</v>
      </c>
      <c r="I9" s="1">
        <v>-107.888577290266</v>
      </c>
    </row>
    <row r="10" spans="1:9" x14ac:dyDescent="0.2">
      <c r="B10" s="4"/>
      <c r="C10" s="1">
        <v>-54.948581963571101</v>
      </c>
      <c r="D10" s="4"/>
      <c r="E10" s="1">
        <v>-82.128252406531203</v>
      </c>
      <c r="G10" s="5">
        <v>107.097416441345</v>
      </c>
      <c r="I10" s="1">
        <v>237.73904194419299</v>
      </c>
    </row>
    <row r="11" spans="1:9" x14ac:dyDescent="0.2">
      <c r="B11" s="4"/>
      <c r="C11" s="1">
        <v>-53.800649279635003</v>
      </c>
      <c r="D11" s="4"/>
      <c r="E11" s="1">
        <v>100.408308742576</v>
      </c>
      <c r="G11" s="5">
        <v>93.911955609676895</v>
      </c>
      <c r="I11" s="1">
        <v>111.217398002263</v>
      </c>
    </row>
    <row r="12" spans="1:9" x14ac:dyDescent="0.2">
      <c r="B12" s="4"/>
      <c r="C12" s="1">
        <v>54.113640895278103</v>
      </c>
      <c r="D12" s="4"/>
      <c r="E12" s="1">
        <v>-91.238255502385698</v>
      </c>
      <c r="G12" s="5">
        <v>107.75333617964699</v>
      </c>
      <c r="I12" s="1">
        <v>65.735324872085101</v>
      </c>
    </row>
    <row r="13" spans="1:9" x14ac:dyDescent="0.2">
      <c r="B13" s="4"/>
      <c r="C13" s="1">
        <v>49.2286539482728</v>
      </c>
      <c r="D13" s="4"/>
      <c r="E13" s="1">
        <v>76.875699539738605</v>
      </c>
      <c r="G13" s="5">
        <v>109.413906526264</v>
      </c>
      <c r="I13" s="1">
        <v>76.964464308208505</v>
      </c>
    </row>
    <row r="14" spans="1:9" x14ac:dyDescent="0.2">
      <c r="B14" s="4"/>
      <c r="C14" s="1">
        <v>70.900651356142504</v>
      </c>
      <c r="D14" s="4"/>
      <c r="E14" s="1">
        <v>-83.224708077868002</v>
      </c>
      <c r="G14" s="5">
        <v>134.427175706274</v>
      </c>
      <c r="I14" s="1">
        <v>115.145570832598</v>
      </c>
    </row>
    <row r="15" spans="1:9" x14ac:dyDescent="0.2">
      <c r="B15" s="4"/>
      <c r="C15" s="1">
        <v>-62.870164600603097</v>
      </c>
      <c r="D15" s="4"/>
      <c r="E15" s="1">
        <v>-89.024250981026</v>
      </c>
      <c r="G15" s="5">
        <v>209.83873788755801</v>
      </c>
      <c r="I15" s="1">
        <v>264.39054957334702</v>
      </c>
    </row>
    <row r="16" spans="1:9" x14ac:dyDescent="0.2">
      <c r="C16" s="1">
        <v>49.5521012664964</v>
      </c>
      <c r="E16" s="1">
        <v>87.568939931249105</v>
      </c>
      <c r="G16" s="5">
        <v>145.81355146352101</v>
      </c>
      <c r="I16" s="1">
        <v>124.858425978217</v>
      </c>
    </row>
    <row r="17" spans="3:9" x14ac:dyDescent="0.2">
      <c r="C17" s="1">
        <v>58.510104107863498</v>
      </c>
      <c r="E17" s="1">
        <v>-76.899416304154897</v>
      </c>
      <c r="G17" s="5">
        <v>73.001769139231698</v>
      </c>
      <c r="I17" s="1">
        <v>240.167398956657</v>
      </c>
    </row>
    <row r="18" spans="3:9" x14ac:dyDescent="0.2">
      <c r="C18" s="1">
        <v>-55.692038498411897</v>
      </c>
      <c r="E18" s="1">
        <v>-76.0167528932094</v>
      </c>
      <c r="G18" s="5">
        <v>111.757532194612</v>
      </c>
      <c r="I18" s="1">
        <v>238.11803972543899</v>
      </c>
    </row>
    <row r="19" spans="3:9" x14ac:dyDescent="0.2">
      <c r="C19" s="1">
        <v>42.114524954889703</v>
      </c>
      <c r="E19" s="1">
        <v>-79.010415598647498</v>
      </c>
      <c r="G19" s="5">
        <v>108.80507779764</v>
      </c>
      <c r="I19" s="1">
        <v>122.285743340851</v>
      </c>
    </row>
    <row r="20" spans="3:9" x14ac:dyDescent="0.2">
      <c r="C20" s="1">
        <v>-63.359056364438899</v>
      </c>
      <c r="E20" s="1">
        <v>59.2198340032676</v>
      </c>
      <c r="G20" s="5">
        <v>105.44146010246401</v>
      </c>
      <c r="I20" s="1">
        <v>87.149281721173296</v>
      </c>
    </row>
    <row r="21" spans="3:9" x14ac:dyDescent="0.2">
      <c r="C21" s="1">
        <v>-51.629693101774002</v>
      </c>
      <c r="E21" s="1">
        <v>91.527009471401797</v>
      </c>
      <c r="G21" s="5">
        <v>154.17605136800501</v>
      </c>
      <c r="I21" s="1">
        <v>115.09893608863599</v>
      </c>
    </row>
    <row r="22" spans="3:9" x14ac:dyDescent="0.2">
      <c r="C22" s="1">
        <v>-48.2086569262407</v>
      </c>
      <c r="E22" s="1">
        <v>66.525916563797793</v>
      </c>
      <c r="G22" s="5">
        <v>122.811373808925</v>
      </c>
      <c r="I22" s="1">
        <v>118.3139714399</v>
      </c>
    </row>
    <row r="23" spans="3:9" x14ac:dyDescent="0.2">
      <c r="C23" s="1">
        <v>-52.886966186431302</v>
      </c>
      <c r="E23" s="1">
        <v>-88.7434808793125</v>
      </c>
      <c r="G23" s="5">
        <v>159.67732783208601</v>
      </c>
      <c r="I23" s="1">
        <v>102.65827940868699</v>
      </c>
    </row>
    <row r="24" spans="3:9" x14ac:dyDescent="0.2">
      <c r="C24" s="1">
        <v>118.18854110658199</v>
      </c>
      <c r="E24" s="1">
        <v>98.066923317450602</v>
      </c>
      <c r="G24" s="5">
        <v>112.18262020293599</v>
      </c>
      <c r="I24" s="1">
        <v>248.92936597661401</v>
      </c>
    </row>
    <row r="25" spans="3:9" x14ac:dyDescent="0.2">
      <c r="C25" s="1">
        <v>56.483756795624302</v>
      </c>
      <c r="E25" s="1">
        <v>92.378619912683405</v>
      </c>
      <c r="G25" s="5">
        <v>110.085466474321</v>
      </c>
      <c r="I25" s="1">
        <v>76.532033872129901</v>
      </c>
    </row>
    <row r="26" spans="3:9" x14ac:dyDescent="0.2">
      <c r="C26" s="1">
        <v>-50.435886416421503</v>
      </c>
      <c r="E26" s="1">
        <v>83.956122730621004</v>
      </c>
      <c r="G26" s="5">
        <v>127.64413056249001</v>
      </c>
      <c r="I26" s="1">
        <v>564.69390692761897</v>
      </c>
    </row>
    <row r="27" spans="3:9" x14ac:dyDescent="0.2">
      <c r="C27" s="1">
        <v>-56.531914091919603</v>
      </c>
      <c r="E27" s="1">
        <v>71.837123290486005</v>
      </c>
      <c r="G27" s="5">
        <v>153.493745243478</v>
      </c>
      <c r="I27" s="1">
        <v>105.632487246864</v>
      </c>
    </row>
    <row r="28" spans="3:9" x14ac:dyDescent="0.2">
      <c r="C28" s="1">
        <v>-62.474122890888303</v>
      </c>
      <c r="E28" s="1">
        <v>66.617875409296005</v>
      </c>
      <c r="G28" s="5">
        <v>116.985968511981</v>
      </c>
      <c r="I28" s="1">
        <v>95.302418787694904</v>
      </c>
    </row>
    <row r="29" spans="3:9" x14ac:dyDescent="0.2">
      <c r="C29" s="1">
        <v>59.664113533156701</v>
      </c>
      <c r="E29" s="1">
        <v>-70.944477244605494</v>
      </c>
      <c r="G29" s="5">
        <v>62.1449580061646</v>
      </c>
      <c r="I29" s="1">
        <v>162.91705355215001</v>
      </c>
    </row>
    <row r="30" spans="3:9" x14ac:dyDescent="0.2">
      <c r="C30" s="1">
        <v>-59.758912068144802</v>
      </c>
      <c r="E30" s="1">
        <v>66.965409441777993</v>
      </c>
      <c r="G30" s="5">
        <v>106.868097307817</v>
      </c>
      <c r="I30" s="1">
        <v>239.374356520361</v>
      </c>
    </row>
    <row r="31" spans="3:9" x14ac:dyDescent="0.2">
      <c r="C31" s="1">
        <v>-50.588871839453802</v>
      </c>
      <c r="E31" s="1">
        <v>-62.004061317394999</v>
      </c>
      <c r="G31" s="5">
        <v>132.15313172806901</v>
      </c>
      <c r="I31" s="1">
        <v>160.227056086038</v>
      </c>
    </row>
    <row r="32" spans="3:9" x14ac:dyDescent="0.2">
      <c r="C32" s="1">
        <v>-61.984719279613103</v>
      </c>
      <c r="E32" s="1">
        <v>-73.410117544601604</v>
      </c>
      <c r="G32" s="5">
        <v>117.795435645241</v>
      </c>
      <c r="I32" s="1">
        <v>98.381794329443693</v>
      </c>
    </row>
    <row r="33" spans="3:9" x14ac:dyDescent="0.2">
      <c r="C33" s="1">
        <v>-53.225752503790801</v>
      </c>
      <c r="E33" s="1">
        <v>81.518522627541898</v>
      </c>
      <c r="G33" s="5">
        <v>112.92952722712</v>
      </c>
      <c r="I33" s="1">
        <v>216.95711545317201</v>
      </c>
    </row>
    <row r="34" spans="3:9" x14ac:dyDescent="0.2">
      <c r="C34" s="1">
        <v>63.092110648059602</v>
      </c>
      <c r="E34" s="1">
        <v>-64.599110967295402</v>
      </c>
      <c r="G34" s="5">
        <v>134.35195611862</v>
      </c>
      <c r="I34" s="1">
        <v>110.793130203887</v>
      </c>
    </row>
    <row r="35" spans="3:9" x14ac:dyDescent="0.2">
      <c r="C35" s="1">
        <v>-63.261945395594601</v>
      </c>
      <c r="E35" s="1">
        <v>100.631583400811</v>
      </c>
      <c r="G35" s="5">
        <v>78.287842359921797</v>
      </c>
      <c r="I35" s="1">
        <v>247.908787693546</v>
      </c>
    </row>
    <row r="36" spans="3:9" x14ac:dyDescent="0.2">
      <c r="C36" s="1">
        <v>-51.7345932708295</v>
      </c>
      <c r="E36" s="1">
        <v>63.449801911331697</v>
      </c>
      <c r="G36" s="5">
        <v>148.226539304748</v>
      </c>
      <c r="I36" s="1">
        <v>87.481210404370302</v>
      </c>
    </row>
    <row r="37" spans="3:9" x14ac:dyDescent="0.2">
      <c r="C37" s="1">
        <v>-47.2787402410654</v>
      </c>
      <c r="E37" s="1">
        <v>-69.295885544949101</v>
      </c>
      <c r="G37" s="5">
        <v>103.860119783765</v>
      </c>
      <c r="I37" s="1">
        <v>-62.679803731430702</v>
      </c>
    </row>
    <row r="38" spans="3:9" x14ac:dyDescent="0.2">
      <c r="C38" s="1">
        <v>52.104895829100499</v>
      </c>
      <c r="E38" s="1">
        <v>-63.729752001269702</v>
      </c>
      <c r="G38" s="5">
        <v>104.5571098466</v>
      </c>
      <c r="I38" s="1">
        <v>112.06950615120201</v>
      </c>
    </row>
    <row r="39" spans="3:9" x14ac:dyDescent="0.2">
      <c r="C39" s="1">
        <v>53.635283141395803</v>
      </c>
      <c r="E39" s="1">
        <v>83.771687015225197</v>
      </c>
      <c r="G39" s="5">
        <v>99.610621383045199</v>
      </c>
      <c r="I39" s="1">
        <v>148.644008608549</v>
      </c>
    </row>
    <row r="40" spans="3:9" x14ac:dyDescent="0.2">
      <c r="C40" s="1">
        <v>52.215448759693103</v>
      </c>
      <c r="E40" s="1">
        <v>-66.892263945861501</v>
      </c>
      <c r="G40" s="5">
        <v>109.321856595198</v>
      </c>
      <c r="I40" s="1">
        <v>136.438801290816</v>
      </c>
    </row>
    <row r="41" spans="3:9" x14ac:dyDescent="0.2">
      <c r="C41" s="1">
        <v>-49.212661396794097</v>
      </c>
      <c r="E41" s="1">
        <v>76.451483364115802</v>
      </c>
      <c r="G41" s="5">
        <v>123.480898817945</v>
      </c>
      <c r="I41" s="1">
        <v>-48.455830666943299</v>
      </c>
    </row>
    <row r="42" spans="3:9" x14ac:dyDescent="0.2">
      <c r="C42" s="1">
        <v>-49.125236032785701</v>
      </c>
      <c r="E42" s="1">
        <v>-56.431326346091403</v>
      </c>
      <c r="G42" s="5">
        <v>111.53248440183199</v>
      </c>
      <c r="I42" s="1">
        <v>63.655773949035201</v>
      </c>
    </row>
    <row r="43" spans="3:9" x14ac:dyDescent="0.2">
      <c r="C43" s="1">
        <v>-47.683805192649103</v>
      </c>
      <c r="E43" s="1">
        <v>-76.589892297998901</v>
      </c>
      <c r="G43" s="5">
        <v>134.800056221311</v>
      </c>
      <c r="I43" s="1">
        <v>239.293114756374</v>
      </c>
    </row>
    <row r="44" spans="3:9" x14ac:dyDescent="0.2">
      <c r="C44" s="1">
        <v>58.191796526045003</v>
      </c>
      <c r="E44" s="1">
        <v>-49.1276845956844</v>
      </c>
      <c r="G44" s="5">
        <v>99.804652720623693</v>
      </c>
      <c r="I44" s="1">
        <v>87.061529055287195</v>
      </c>
    </row>
    <row r="45" spans="3:9" x14ac:dyDescent="0.2">
      <c r="C45" s="1">
        <v>-61.2136352352857</v>
      </c>
      <c r="E45" s="1">
        <v>-72.562315756741796</v>
      </c>
      <c r="G45" s="5">
        <v>120.722549658479</v>
      </c>
      <c r="I45" s="1">
        <v>115.284021871989</v>
      </c>
    </row>
    <row r="46" spans="3:9" x14ac:dyDescent="0.2">
      <c r="C46" s="1">
        <v>49.196963647995602</v>
      </c>
      <c r="E46" s="1">
        <v>-88.957394070567901</v>
      </c>
      <c r="G46" s="5">
        <v>101.207331932773</v>
      </c>
      <c r="I46" s="1">
        <v>141.811035132108</v>
      </c>
    </row>
    <row r="47" spans="3:9" x14ac:dyDescent="0.2">
      <c r="C47" s="1">
        <v>-59.3194864260999</v>
      </c>
      <c r="E47" s="1">
        <v>-83.371190336659197</v>
      </c>
      <c r="G47" s="5">
        <v>137.54596890132601</v>
      </c>
      <c r="I47" s="1">
        <v>103.090485844963</v>
      </c>
    </row>
    <row r="48" spans="3:9" x14ac:dyDescent="0.2">
      <c r="C48" s="1">
        <v>-70.875506762327703</v>
      </c>
      <c r="E48" s="1">
        <v>64.965369638215705</v>
      </c>
      <c r="G48" s="5">
        <v>115.511577453353</v>
      </c>
      <c r="I48" s="1">
        <v>124.308975970944</v>
      </c>
    </row>
    <row r="49" spans="3:9" x14ac:dyDescent="0.2">
      <c r="C49" s="1">
        <v>58.529601273689401</v>
      </c>
      <c r="E49" s="1">
        <v>76.131147193024802</v>
      </c>
      <c r="G49" s="5">
        <v>137.69516132108899</v>
      </c>
      <c r="I49" s="1">
        <v>62.273995697092602</v>
      </c>
    </row>
    <row r="50" spans="3:9" x14ac:dyDescent="0.2">
      <c r="C50" s="1">
        <v>81.872746655807603</v>
      </c>
      <c r="E50" s="1">
        <v>-86.043779878671501</v>
      </c>
      <c r="G50" s="5">
        <v>104.412119565211</v>
      </c>
      <c r="I50" s="1">
        <v>-65.231954024796295</v>
      </c>
    </row>
    <row r="51" spans="3:9" x14ac:dyDescent="0.2">
      <c r="C51" s="1">
        <v>-51.693023137497804</v>
      </c>
      <c r="E51" s="1">
        <v>-79.521955694658999</v>
      </c>
      <c r="G51" s="5">
        <v>89.7957082137886</v>
      </c>
      <c r="I51" s="1">
        <v>167.870360635092</v>
      </c>
    </row>
    <row r="52" spans="3:9" x14ac:dyDescent="0.2">
      <c r="C52" s="1">
        <v>62.084648232555303</v>
      </c>
      <c r="E52" s="1">
        <v>-82.557484265327204</v>
      </c>
      <c r="G52" s="5">
        <v>231.35620358836999</v>
      </c>
      <c r="I52" s="1">
        <v>271.035634568087</v>
      </c>
    </row>
    <row r="53" spans="3:9" x14ac:dyDescent="0.2">
      <c r="C53" s="1">
        <v>-46.787821452853002</v>
      </c>
      <c r="E53" s="1">
        <v>75.053865759093398</v>
      </c>
      <c r="G53" s="5">
        <v>124.203967273309</v>
      </c>
      <c r="I53" s="1">
        <v>129.52860502451699</v>
      </c>
    </row>
    <row r="54" spans="3:9" x14ac:dyDescent="0.2">
      <c r="C54" s="1">
        <v>44.020560645263203</v>
      </c>
      <c r="E54" s="1">
        <v>-83.999185807459995</v>
      </c>
      <c r="G54" s="5">
        <v>118.78136873394099</v>
      </c>
      <c r="I54" s="1">
        <v>117.923707003722</v>
      </c>
    </row>
    <row r="55" spans="3:9" x14ac:dyDescent="0.2">
      <c r="C55" s="1">
        <v>-48.8358439135677</v>
      </c>
      <c r="E55" s="1">
        <v>72.100663508539895</v>
      </c>
      <c r="G55" s="5">
        <v>109.239215097704</v>
      </c>
      <c r="I55" s="1">
        <v>230.79839294862199</v>
      </c>
    </row>
    <row r="56" spans="3:9" x14ac:dyDescent="0.2">
      <c r="C56" s="1">
        <v>38.683872903130897</v>
      </c>
      <c r="E56" s="1">
        <v>-88.171793137069699</v>
      </c>
      <c r="G56" s="5">
        <v>235.355745961342</v>
      </c>
      <c r="I56" s="1">
        <v>57.351197353581298</v>
      </c>
    </row>
    <row r="57" spans="3:9" x14ac:dyDescent="0.2">
      <c r="C57" s="1">
        <v>-56.645434704061799</v>
      </c>
      <c r="E57" s="1">
        <v>78.123086469160199</v>
      </c>
      <c r="G57" s="5">
        <v>87.319831640567301</v>
      </c>
      <c r="I57" s="1">
        <v>65.655331385246399</v>
      </c>
    </row>
    <row r="58" spans="3:9" x14ac:dyDescent="0.2">
      <c r="C58" s="1">
        <v>-65.214134520620803</v>
      </c>
      <c r="E58" s="1">
        <v>90.877782296487297</v>
      </c>
      <c r="G58" s="5">
        <v>126.525573631917</v>
      </c>
      <c r="I58" s="1">
        <v>72.691890355416206</v>
      </c>
    </row>
    <row r="59" spans="3:9" x14ac:dyDescent="0.2">
      <c r="C59" s="1">
        <v>41.6188274413554</v>
      </c>
      <c r="E59" s="1">
        <v>-71.151410041852301</v>
      </c>
      <c r="G59" s="5">
        <v>125.289256089663</v>
      </c>
      <c r="I59" s="1">
        <v>66.226517497187601</v>
      </c>
    </row>
    <row r="60" spans="3:9" x14ac:dyDescent="0.2">
      <c r="C60" s="1">
        <v>59.963989258315102</v>
      </c>
      <c r="E60" s="1">
        <v>-83.331018832328695</v>
      </c>
      <c r="G60" s="5">
        <v>122.12450340952</v>
      </c>
      <c r="I60" s="1">
        <v>73.918677716845295</v>
      </c>
    </row>
    <row r="61" spans="3:9" x14ac:dyDescent="0.2">
      <c r="C61" s="1">
        <v>51.000536097049803</v>
      </c>
      <c r="E61" s="1">
        <v>72.164740741911402</v>
      </c>
      <c r="G61" s="5">
        <v>94.3673839668851</v>
      </c>
      <c r="I61" s="1">
        <v>78.064307365182003</v>
      </c>
    </row>
    <row r="62" spans="3:9" x14ac:dyDescent="0.2">
      <c r="C62" s="1">
        <v>41.653153313660098</v>
      </c>
      <c r="E62" s="1">
        <v>55.565839641830998</v>
      </c>
      <c r="G62" s="5">
        <v>117.82218301511701</v>
      </c>
      <c r="I62" s="1">
        <v>45.376712737291797</v>
      </c>
    </row>
    <row r="63" spans="3:9" x14ac:dyDescent="0.2">
      <c r="C63" s="1">
        <v>-54.020408259346802</v>
      </c>
      <c r="E63" s="1">
        <v>-73.666865047809196</v>
      </c>
      <c r="G63" s="5">
        <v>106.849196551628</v>
      </c>
      <c r="I63" s="1">
        <v>219.135348540065</v>
      </c>
    </row>
    <row r="64" spans="3:9" x14ac:dyDescent="0.2">
      <c r="C64" s="1">
        <v>45.138393404255801</v>
      </c>
      <c r="E64" s="1">
        <v>88.546751756311195</v>
      </c>
      <c r="G64" s="5">
        <v>104.594114663635</v>
      </c>
      <c r="I64" s="1">
        <v>142.495714653611</v>
      </c>
    </row>
    <row r="65" spans="3:9" x14ac:dyDescent="0.2">
      <c r="C65" s="1">
        <v>47.639359489086701</v>
      </c>
      <c r="E65" s="1">
        <v>76.845102495867707</v>
      </c>
      <c r="G65" s="5">
        <v>100.433684706102</v>
      </c>
      <c r="I65" s="1">
        <v>157.57163637777299</v>
      </c>
    </row>
    <row r="66" spans="3:9" x14ac:dyDescent="0.2">
      <c r="C66" s="1">
        <v>40.144477720734798</v>
      </c>
      <c r="E66" s="1">
        <v>86.526586860581403</v>
      </c>
      <c r="G66" s="5">
        <v>158.85669481233001</v>
      </c>
      <c r="I66" s="1">
        <v>132.94886659269599</v>
      </c>
    </row>
    <row r="67" spans="3:9" x14ac:dyDescent="0.2">
      <c r="C67" s="1">
        <v>-56.717841717625603</v>
      </c>
      <c r="E67" s="1">
        <v>107.75792541098799</v>
      </c>
      <c r="G67" s="5">
        <v>190.984076817019</v>
      </c>
      <c r="I67" s="1">
        <v>106.81283710858099</v>
      </c>
    </row>
    <row r="68" spans="3:9" x14ac:dyDescent="0.2">
      <c r="C68" s="1">
        <v>-53.343240228279697</v>
      </c>
      <c r="E68" s="1">
        <v>-96.631669636320296</v>
      </c>
      <c r="G68" s="5">
        <v>169.56318110264999</v>
      </c>
      <c r="I68" s="1">
        <v>100.35725017799901</v>
      </c>
    </row>
    <row r="69" spans="3:9" x14ac:dyDescent="0.2">
      <c r="C69" s="1">
        <v>51.999441464505203</v>
      </c>
      <c r="E69" s="1">
        <v>89.479512245734597</v>
      </c>
      <c r="G69" s="5">
        <v>60.226912815923797</v>
      </c>
      <c r="I69" s="1">
        <v>67.303952365173004</v>
      </c>
    </row>
    <row r="70" spans="3:9" x14ac:dyDescent="0.2">
      <c r="C70" s="1">
        <v>-49.725564701064897</v>
      </c>
      <c r="E70" s="1">
        <v>-64.637969408592795</v>
      </c>
      <c r="G70" s="5">
        <v>134.433883030571</v>
      </c>
      <c r="I70" s="1">
        <v>258.499562207407</v>
      </c>
    </row>
    <row r="71" spans="3:9" x14ac:dyDescent="0.2">
      <c r="C71" s="1">
        <v>-61.2437345564271</v>
      </c>
      <c r="E71" s="1">
        <v>-46.6604965247178</v>
      </c>
      <c r="G71" s="1">
        <v>-45.235627618533101</v>
      </c>
      <c r="I71" s="1">
        <v>75.339976509408501</v>
      </c>
    </row>
    <row r="72" spans="3:9" x14ac:dyDescent="0.2">
      <c r="C72" s="1">
        <v>-48.011540907534602</v>
      </c>
      <c r="E72" s="1">
        <v>-92.125550209514202</v>
      </c>
      <c r="G72" s="5">
        <v>87.008832987781602</v>
      </c>
      <c r="I72" s="1">
        <v>110.29161643027</v>
      </c>
    </row>
    <row r="73" spans="3:9" x14ac:dyDescent="0.2">
      <c r="C73" s="1">
        <v>60.240073505077497</v>
      </c>
      <c r="E73" s="1">
        <v>-100.965139906716</v>
      </c>
      <c r="G73" s="5">
        <v>106.04600279355201</v>
      </c>
      <c r="I73" s="1">
        <v>101.477871413477</v>
      </c>
    </row>
    <row r="74" spans="3:9" x14ac:dyDescent="0.2">
      <c r="C74" s="1">
        <v>-44.114345393368602</v>
      </c>
      <c r="E74" s="1">
        <v>-65.714168098950907</v>
      </c>
      <c r="G74" s="5">
        <v>110.591953802085</v>
      </c>
      <c r="I74" s="1">
        <v>74.621631609311805</v>
      </c>
    </row>
    <row r="75" spans="3:9" x14ac:dyDescent="0.2">
      <c r="C75" s="1">
        <v>44.001252789302399</v>
      </c>
      <c r="E75" s="1">
        <v>-97.5776836693273</v>
      </c>
      <c r="G75" s="5">
        <v>111.199010168402</v>
      </c>
      <c r="I75" s="1">
        <v>241.463975004362</v>
      </c>
    </row>
    <row r="76" spans="3:9" x14ac:dyDescent="0.2">
      <c r="C76" s="1">
        <v>-40.356513368869599</v>
      </c>
      <c r="E76" s="1">
        <v>73.278950738325406</v>
      </c>
      <c r="G76" s="5">
        <v>116.88354423076299</v>
      </c>
      <c r="I76" s="1">
        <v>117.879343210979</v>
      </c>
    </row>
    <row r="77" spans="3:9" x14ac:dyDescent="0.2">
      <c r="C77" s="1">
        <v>45.138617757924699</v>
      </c>
      <c r="E77" s="1">
        <v>-63.393666648788503</v>
      </c>
      <c r="G77" s="5">
        <v>126.54075108782899</v>
      </c>
      <c r="I77" s="1">
        <v>-64.119736391863</v>
      </c>
    </row>
    <row r="78" spans="3:9" x14ac:dyDescent="0.2">
      <c r="C78" s="1">
        <v>-62.631218569832797</v>
      </c>
      <c r="E78" s="1">
        <v>-78.427849524010497</v>
      </c>
      <c r="G78" s="5">
        <v>88.849048860932498</v>
      </c>
      <c r="I78" s="1">
        <v>226.76716809278099</v>
      </c>
    </row>
    <row r="79" spans="3:9" x14ac:dyDescent="0.2">
      <c r="C79" s="1">
        <v>66.927632263861199</v>
      </c>
      <c r="E79" s="1">
        <v>-76.109458087118298</v>
      </c>
      <c r="G79" s="5">
        <v>127.915975939285</v>
      </c>
      <c r="I79" s="1">
        <v>63.818615156690797</v>
      </c>
    </row>
    <row r="80" spans="3:9" x14ac:dyDescent="0.2">
      <c r="C80" s="1">
        <v>-49.205536721436197</v>
      </c>
      <c r="E80" s="1">
        <v>73.498639161534498</v>
      </c>
      <c r="G80" s="5">
        <v>113.88008191254001</v>
      </c>
      <c r="I80" s="1">
        <v>-59.881931107413102</v>
      </c>
    </row>
    <row r="81" spans="3:9" x14ac:dyDescent="0.2">
      <c r="C81" s="1">
        <v>55.786926236338701</v>
      </c>
      <c r="E81" s="1">
        <v>-78.964061409466595</v>
      </c>
      <c r="G81" s="5">
        <v>104.366367201758</v>
      </c>
      <c r="I81" s="1">
        <v>63.2997150980718</v>
      </c>
    </row>
    <row r="82" spans="3:9" x14ac:dyDescent="0.2">
      <c r="C82" s="1">
        <v>-69.999312809247499</v>
      </c>
      <c r="E82" s="1">
        <v>-89.567890219394698</v>
      </c>
      <c r="G82" s="5">
        <v>99.2534363034938</v>
      </c>
      <c r="I82" s="1">
        <v>227.517588265038</v>
      </c>
    </row>
    <row r="83" spans="3:9" x14ac:dyDescent="0.2">
      <c r="C83" s="1">
        <v>43.5092677195045</v>
      </c>
      <c r="E83" s="1">
        <v>-74.162745681215895</v>
      </c>
      <c r="G83" s="5">
        <v>69.617453444792702</v>
      </c>
      <c r="I83" s="1">
        <v>152.94148713637699</v>
      </c>
    </row>
    <row r="84" spans="3:9" x14ac:dyDescent="0.2">
      <c r="C84" s="1">
        <v>67.210422991233898</v>
      </c>
      <c r="E84" s="1">
        <v>68.630242673592605</v>
      </c>
      <c r="G84" s="5">
        <v>122.224391841604</v>
      </c>
      <c r="I84" s="1">
        <v>92.648076800468303</v>
      </c>
    </row>
    <row r="85" spans="3:9" x14ac:dyDescent="0.2">
      <c r="C85" s="1">
        <v>54.6773421061337</v>
      </c>
      <c r="E85" s="1">
        <v>-70.752705862624396</v>
      </c>
      <c r="G85" s="5">
        <v>84.436056233569303</v>
      </c>
      <c r="I85" s="1">
        <v>111.22973839043701</v>
      </c>
    </row>
    <row r="86" spans="3:9" x14ac:dyDescent="0.2">
      <c r="C86" s="1">
        <v>-52.617797136340201</v>
      </c>
      <c r="E86" s="1">
        <v>-73.077573166493494</v>
      </c>
      <c r="G86" s="1">
        <v>-55.4693761478689</v>
      </c>
      <c r="I86" s="1">
        <v>119.075501690625</v>
      </c>
    </row>
    <row r="87" spans="3:9" x14ac:dyDescent="0.2">
      <c r="C87" s="1">
        <v>61.824777027359303</v>
      </c>
      <c r="E87" s="1">
        <v>59.575560173438603</v>
      </c>
      <c r="G87" s="5">
        <v>122.86655342265</v>
      </c>
      <c r="I87" s="1">
        <v>118.267794695962</v>
      </c>
    </row>
    <row r="88" spans="3:9" x14ac:dyDescent="0.2">
      <c r="C88" s="1">
        <v>53.003983778726798</v>
      </c>
      <c r="E88" s="1">
        <v>76.269937349691403</v>
      </c>
      <c r="G88" s="5">
        <v>112.364060734549</v>
      </c>
      <c r="I88" s="1">
        <v>-54.251832532220199</v>
      </c>
    </row>
    <row r="89" spans="3:9" x14ac:dyDescent="0.2">
      <c r="C89" s="1">
        <v>95.332367830534807</v>
      </c>
      <c r="E89" s="1">
        <v>90.050108174017197</v>
      </c>
      <c r="G89" s="5">
        <v>136.38818052463799</v>
      </c>
      <c r="I89" s="1">
        <v>106.286230985853</v>
      </c>
    </row>
    <row r="90" spans="3:9" x14ac:dyDescent="0.2">
      <c r="C90" s="1">
        <v>-48.743788467590797</v>
      </c>
      <c r="E90" s="1">
        <v>69.091953572351599</v>
      </c>
      <c r="G90" s="5">
        <v>58.717800643111502</v>
      </c>
      <c r="I90" s="1">
        <v>110.739549544621</v>
      </c>
    </row>
    <row r="91" spans="3:9" x14ac:dyDescent="0.2">
      <c r="C91" s="1">
        <v>-61.8927432306374</v>
      </c>
      <c r="E91" s="1">
        <v>70.395449442783004</v>
      </c>
      <c r="G91" s="5">
        <v>117.410167075622</v>
      </c>
      <c r="I91" s="1">
        <v>203.36063393716</v>
      </c>
    </row>
    <row r="92" spans="3:9" x14ac:dyDescent="0.2">
      <c r="C92" s="1">
        <v>57.034860307147</v>
      </c>
      <c r="E92" s="1">
        <v>-72.572349557658896</v>
      </c>
      <c r="G92" s="5">
        <v>127.02342731118399</v>
      </c>
      <c r="I92" s="1">
        <v>109.269201815138</v>
      </c>
    </row>
    <row r="93" spans="3:9" x14ac:dyDescent="0.2">
      <c r="C93" s="1">
        <v>59.209646692472703</v>
      </c>
      <c r="E93" s="1">
        <v>79.115037825722794</v>
      </c>
      <c r="G93" s="5">
        <v>132.37141335926199</v>
      </c>
      <c r="I93" s="1">
        <v>221.40396113612701</v>
      </c>
    </row>
    <row r="94" spans="3:9" x14ac:dyDescent="0.2">
      <c r="C94" s="1">
        <v>49.775769725324501</v>
      </c>
      <c r="E94" s="1">
        <v>-62.598780182069397</v>
      </c>
      <c r="G94" s="5">
        <v>113.402686715584</v>
      </c>
      <c r="I94" s="1">
        <v>122.44792411827601</v>
      </c>
    </row>
    <row r="95" spans="3:9" x14ac:dyDescent="0.2">
      <c r="C95" s="1">
        <v>62.565626409674003</v>
      </c>
      <c r="E95" s="1">
        <v>-74.015543450686593</v>
      </c>
      <c r="G95" s="5">
        <v>107.32928328215399</v>
      </c>
      <c r="I95" s="1">
        <v>109.03126381804999</v>
      </c>
    </row>
    <row r="96" spans="3:9" x14ac:dyDescent="0.2">
      <c r="C96" s="1">
        <v>60.442598385998402</v>
      </c>
      <c r="E96" s="1">
        <v>-57.666269341434599</v>
      </c>
      <c r="G96" s="5">
        <v>129.912325653621</v>
      </c>
      <c r="I96" s="1">
        <v>137.618719594385</v>
      </c>
    </row>
    <row r="97" spans="3:9" x14ac:dyDescent="0.2">
      <c r="C97" s="1">
        <v>188.48894063850599</v>
      </c>
      <c r="E97" s="1">
        <v>69.104720830813207</v>
      </c>
      <c r="G97" s="5">
        <v>138.919495865041</v>
      </c>
      <c r="I97" s="1">
        <v>128.89346508734801</v>
      </c>
    </row>
    <row r="98" spans="3:9" x14ac:dyDescent="0.2">
      <c r="C98" s="1">
        <v>54.0849833637252</v>
      </c>
      <c r="E98" s="1">
        <v>68.002400419059697</v>
      </c>
      <c r="G98" s="5">
        <v>79.522231031458205</v>
      </c>
      <c r="I98" s="1">
        <v>-200.347637665733</v>
      </c>
    </row>
    <row r="99" spans="3:9" x14ac:dyDescent="0.2">
      <c r="C99" s="1">
        <v>66.351708707156305</v>
      </c>
      <c r="E99" s="1">
        <v>-55.348545577620001</v>
      </c>
      <c r="G99" s="5">
        <v>139.571406104652</v>
      </c>
      <c r="I99" s="1">
        <v>92.5691654700519</v>
      </c>
    </row>
    <row r="100" spans="3:9" x14ac:dyDescent="0.2">
      <c r="C100" s="1">
        <v>-61.420010336287902</v>
      </c>
      <c r="E100" s="1">
        <v>-57.858340569693098</v>
      </c>
      <c r="G100" s="5">
        <v>138.88552905958599</v>
      </c>
      <c r="I100" s="1">
        <v>109.670249028957</v>
      </c>
    </row>
    <row r="101" spans="3:9" x14ac:dyDescent="0.2">
      <c r="C101" s="1">
        <v>56.824384920124899</v>
      </c>
      <c r="E101" s="1">
        <v>-69.736702863896099</v>
      </c>
      <c r="G101" s="5">
        <v>107.91836946738501</v>
      </c>
      <c r="I101" s="1">
        <v>-70.413077264090305</v>
      </c>
    </row>
    <row r="102" spans="3:9" x14ac:dyDescent="0.2">
      <c r="C102" s="1">
        <v>-70.504520390422599</v>
      </c>
      <c r="E102" s="1">
        <v>-86.702742573907699</v>
      </c>
      <c r="G102" s="5">
        <v>51.579459774676501</v>
      </c>
      <c r="I102" s="1">
        <v>215.59080731675101</v>
      </c>
    </row>
    <row r="103" spans="3:9" x14ac:dyDescent="0.2">
      <c r="C103" s="1">
        <v>-41.814205348298103</v>
      </c>
      <c r="E103" s="1">
        <v>78.506924721368804</v>
      </c>
      <c r="G103" s="5">
        <v>130.21585897549099</v>
      </c>
      <c r="I103" s="1">
        <v>68.616628128015805</v>
      </c>
    </row>
    <row r="104" spans="3:9" x14ac:dyDescent="0.2">
      <c r="C104" s="1">
        <v>-51.141160360313798</v>
      </c>
      <c r="E104" s="1">
        <v>-77.447275490710098</v>
      </c>
      <c r="G104" s="5">
        <v>116.507674068616</v>
      </c>
      <c r="I104" s="1">
        <v>101.059999104265</v>
      </c>
    </row>
    <row r="105" spans="3:9" x14ac:dyDescent="0.2">
      <c r="C105" s="1">
        <v>-41.1786807803621</v>
      </c>
      <c r="E105" s="1">
        <v>101.336805368234</v>
      </c>
      <c r="G105" s="5">
        <v>132.54320204814499</v>
      </c>
      <c r="I105" s="1">
        <v>98.976875244748399</v>
      </c>
    </row>
    <row r="106" spans="3:9" x14ac:dyDescent="0.2">
      <c r="C106" s="1">
        <v>-67.238758878405505</v>
      </c>
      <c r="E106" s="1">
        <v>-86.491716104319806</v>
      </c>
      <c r="G106" s="5">
        <v>110.523087358871</v>
      </c>
      <c r="I106" s="1">
        <v>153.17390962869601</v>
      </c>
    </row>
    <row r="107" spans="3:9" x14ac:dyDescent="0.2">
      <c r="C107" s="1">
        <v>-43.874209267355397</v>
      </c>
      <c r="E107" s="1">
        <v>74.069834907749197</v>
      </c>
      <c r="G107" s="5">
        <v>117.11212699492199</v>
      </c>
      <c r="I107" s="1">
        <v>144.17729330735699</v>
      </c>
    </row>
    <row r="108" spans="3:9" x14ac:dyDescent="0.2">
      <c r="C108" s="1">
        <v>-57.915435007059202</v>
      </c>
      <c r="E108" s="1">
        <v>-84.701702712512798</v>
      </c>
      <c r="G108" s="5">
        <v>136.68358091430599</v>
      </c>
      <c r="I108" s="1">
        <v>152.681223916525</v>
      </c>
    </row>
    <row r="109" spans="3:9" x14ac:dyDescent="0.2">
      <c r="C109" s="1">
        <v>-55.598862219688201</v>
      </c>
      <c r="E109" s="1">
        <v>-86.370496407720196</v>
      </c>
      <c r="G109" s="5">
        <v>115.74520478264</v>
      </c>
      <c r="I109" s="1">
        <v>138.93325639950001</v>
      </c>
    </row>
    <row r="110" spans="3:9" x14ac:dyDescent="0.2">
      <c r="C110" s="1">
        <v>62.839622935367899</v>
      </c>
      <c r="E110" s="1">
        <v>80.8915732536843</v>
      </c>
      <c r="G110" s="5">
        <v>138.85056478911699</v>
      </c>
      <c r="I110" s="1">
        <v>64.685131236959407</v>
      </c>
    </row>
    <row r="111" spans="3:9" x14ac:dyDescent="0.2">
      <c r="C111" s="1">
        <v>-70.436715970896401</v>
      </c>
      <c r="E111" s="1">
        <v>85.219245272327399</v>
      </c>
      <c r="G111" s="5">
        <v>76.411186778540596</v>
      </c>
      <c r="I111" s="1">
        <v>104.115594913086</v>
      </c>
    </row>
    <row r="112" spans="3:9" x14ac:dyDescent="0.2">
      <c r="C112" s="1">
        <v>47.495302569417497</v>
      </c>
      <c r="E112" s="1">
        <v>-96.115012353027794</v>
      </c>
      <c r="G112" s="5">
        <v>81.921220873925094</v>
      </c>
      <c r="I112" s="1">
        <v>93.946596937631696</v>
      </c>
    </row>
    <row r="113" spans="3:9" x14ac:dyDescent="0.2">
      <c r="C113" s="1">
        <v>58.116456813913103</v>
      </c>
      <c r="E113" s="1">
        <v>-84.409626355523599</v>
      </c>
      <c r="G113" s="5">
        <v>118.56847797681699</v>
      </c>
      <c r="I113" s="1">
        <v>58.420658821845301</v>
      </c>
    </row>
    <row r="114" spans="3:9" x14ac:dyDescent="0.2">
      <c r="C114" s="1">
        <v>84.2916405402881</v>
      </c>
      <c r="E114" s="1">
        <v>57.588392263125399</v>
      </c>
      <c r="G114" s="5">
        <v>125.30814567997101</v>
      </c>
      <c r="I114" s="1">
        <v>103.89840758157899</v>
      </c>
    </row>
    <row r="115" spans="3:9" x14ac:dyDescent="0.2">
      <c r="C115" s="1">
        <v>54.245465367241401</v>
      </c>
      <c r="E115" s="1">
        <v>-62.384845014959502</v>
      </c>
      <c r="G115" s="5">
        <v>131.00426607011701</v>
      </c>
      <c r="I115" s="1">
        <v>118.637021559896</v>
      </c>
    </row>
    <row r="116" spans="3:9" x14ac:dyDescent="0.2">
      <c r="C116" s="1">
        <v>68.461217388193603</v>
      </c>
      <c r="E116" s="1">
        <v>54.598233731523401</v>
      </c>
      <c r="G116" s="5">
        <v>144.400401722787</v>
      </c>
      <c r="I116" s="1">
        <v>80.203696430658098</v>
      </c>
    </row>
    <row r="117" spans="3:9" x14ac:dyDescent="0.2">
      <c r="C117" s="1">
        <v>52.003030289042499</v>
      </c>
      <c r="E117" s="1">
        <v>-71.410366536423098</v>
      </c>
      <c r="G117" s="5">
        <v>123.46230030265301</v>
      </c>
      <c r="I117" s="1">
        <v>51.991717297631098</v>
      </c>
    </row>
    <row r="118" spans="3:9" x14ac:dyDescent="0.2">
      <c r="C118" s="1">
        <v>-68.962292201832</v>
      </c>
      <c r="E118" s="1">
        <v>72.963350665530697</v>
      </c>
      <c r="G118" s="5">
        <v>108.486580122337</v>
      </c>
      <c r="I118" s="1">
        <v>95.552580384375105</v>
      </c>
    </row>
    <row r="119" spans="3:9" x14ac:dyDescent="0.2">
      <c r="C119" s="1">
        <v>-56.990218640839799</v>
      </c>
      <c r="E119" s="1">
        <v>86.351627240156901</v>
      </c>
      <c r="G119" s="5">
        <v>149.28821673488301</v>
      </c>
      <c r="I119" s="1">
        <v>99.201454085072896</v>
      </c>
    </row>
    <row r="120" spans="3:9" x14ac:dyDescent="0.2">
      <c r="C120" s="1">
        <v>76.106417000766001</v>
      </c>
      <c r="E120" s="1">
        <v>-64.059071521358206</v>
      </c>
      <c r="G120" s="5">
        <v>137.32013713261199</v>
      </c>
      <c r="I120" s="1">
        <v>109.65000545330599</v>
      </c>
    </row>
    <row r="121" spans="3:9" x14ac:dyDescent="0.2">
      <c r="C121" s="1">
        <v>44.910580329922396</v>
      </c>
      <c r="E121" s="1">
        <v>-89.119140441728604</v>
      </c>
      <c r="G121" s="5">
        <v>123.00716220669101</v>
      </c>
      <c r="I121" s="1">
        <v>119.728551759048</v>
      </c>
    </row>
    <row r="122" spans="3:9" x14ac:dyDescent="0.2">
      <c r="C122" s="1">
        <v>-72.533306624980099</v>
      </c>
      <c r="E122" s="1">
        <v>72.046154687333498</v>
      </c>
      <c r="G122" s="5">
        <v>161.07163570281401</v>
      </c>
      <c r="I122" s="1">
        <v>90.174620855099406</v>
      </c>
    </row>
    <row r="123" spans="3:9" x14ac:dyDescent="0.2">
      <c r="C123" s="1">
        <v>54.075357354118303</v>
      </c>
      <c r="E123" s="1">
        <v>-70.383019809194096</v>
      </c>
      <c r="G123" s="5">
        <v>133.888750204275</v>
      </c>
      <c r="I123" s="1">
        <v>73.121774211942594</v>
      </c>
    </row>
    <row r="124" spans="3:9" x14ac:dyDescent="0.2">
      <c r="C124" s="1">
        <v>-43.794929839108697</v>
      </c>
      <c r="E124" s="1">
        <v>-80.1576128401706</v>
      </c>
      <c r="G124" s="1">
        <v>-57.810095336279197</v>
      </c>
      <c r="I124" s="1">
        <v>99.739226657141302</v>
      </c>
    </row>
    <row r="125" spans="3:9" x14ac:dyDescent="0.2">
      <c r="C125" s="1">
        <v>-53.735163554787299</v>
      </c>
      <c r="E125" s="1">
        <v>79.847735141094105</v>
      </c>
      <c r="G125" s="5">
        <v>106.577248013842</v>
      </c>
      <c r="I125" s="1">
        <v>118.895187705994</v>
      </c>
    </row>
    <row r="126" spans="3:9" x14ac:dyDescent="0.2">
      <c r="C126" s="1">
        <v>-45.017912112411999</v>
      </c>
      <c r="E126" s="1">
        <v>96.838224749461702</v>
      </c>
      <c r="G126" s="5">
        <v>62.0239276150159</v>
      </c>
      <c r="I126" s="1">
        <v>269.35810189823599</v>
      </c>
    </row>
    <row r="127" spans="3:9" x14ac:dyDescent="0.2">
      <c r="C127" s="1">
        <v>56.955971462461903</v>
      </c>
      <c r="E127" s="1">
        <v>-96.9339454523179</v>
      </c>
      <c r="G127" s="5">
        <v>96.217087808001594</v>
      </c>
      <c r="I127" s="1">
        <v>123.088627353405</v>
      </c>
    </row>
    <row r="128" spans="3:9" x14ac:dyDescent="0.2">
      <c r="C128" s="1">
        <v>-45.6129986074505</v>
      </c>
      <c r="E128" s="1">
        <v>68.684040611594</v>
      </c>
      <c r="G128" s="5">
        <v>92.278977216682094</v>
      </c>
      <c r="I128" s="1">
        <v>50.010724616458802</v>
      </c>
    </row>
    <row r="129" spans="3:9" x14ac:dyDescent="0.2">
      <c r="C129" s="1">
        <v>46.873970459012398</v>
      </c>
      <c r="E129" s="1">
        <v>78.469657055959601</v>
      </c>
      <c r="G129" s="5">
        <v>188.96383309762501</v>
      </c>
      <c r="I129" s="1">
        <v>81.749472034498197</v>
      </c>
    </row>
    <row r="130" spans="3:9" x14ac:dyDescent="0.2">
      <c r="C130" s="1">
        <v>44.6458440003017</v>
      </c>
      <c r="E130" s="1">
        <v>57.596813507643603</v>
      </c>
      <c r="G130" s="5">
        <v>44.2542117462988</v>
      </c>
      <c r="I130" s="1">
        <v>84.9837885378805</v>
      </c>
    </row>
    <row r="131" spans="3:9" x14ac:dyDescent="0.2">
      <c r="C131" s="1">
        <v>-49.227710512697797</v>
      </c>
      <c r="E131" s="1">
        <v>84.139795419310403</v>
      </c>
      <c r="G131" s="5">
        <v>134.36818305028899</v>
      </c>
      <c r="I131" s="1">
        <v>142.407010477721</v>
      </c>
    </row>
    <row r="132" spans="3:9" x14ac:dyDescent="0.2">
      <c r="C132" s="1">
        <v>43.354400928815402</v>
      </c>
      <c r="E132" s="1">
        <v>-98.472729071633395</v>
      </c>
      <c r="G132" s="5">
        <v>118.830197848141</v>
      </c>
      <c r="I132" s="1">
        <v>113.64055621902899</v>
      </c>
    </row>
    <row r="133" spans="3:9" x14ac:dyDescent="0.2">
      <c r="C133" s="1">
        <v>-44.9451384280597</v>
      </c>
      <c r="E133" s="1">
        <v>71.077125615411404</v>
      </c>
      <c r="G133" s="5">
        <v>132.195764665198</v>
      </c>
      <c r="I133" s="1">
        <v>-98.237496623113898</v>
      </c>
    </row>
    <row r="134" spans="3:9" x14ac:dyDescent="0.2">
      <c r="C134" s="1">
        <v>38.379779364937001</v>
      </c>
      <c r="E134" s="1">
        <v>73.835445174085805</v>
      </c>
      <c r="G134" s="5">
        <v>128.14557099538399</v>
      </c>
      <c r="I134" s="1">
        <v>125.000216458998</v>
      </c>
    </row>
    <row r="135" spans="3:9" x14ac:dyDescent="0.2">
      <c r="C135" s="1">
        <v>84.832602855651203</v>
      </c>
      <c r="E135" s="1">
        <v>60.573847602313002</v>
      </c>
      <c r="G135" s="5">
        <v>106.973580644119</v>
      </c>
      <c r="I135" s="1">
        <v>68.862435396953103</v>
      </c>
    </row>
    <row r="136" spans="3:9" x14ac:dyDescent="0.2">
      <c r="C136" s="1">
        <v>57.018112713158402</v>
      </c>
      <c r="E136" s="1">
        <v>84.6145758299145</v>
      </c>
      <c r="G136" s="5">
        <v>77.125122062785806</v>
      </c>
      <c r="I136" s="1">
        <v>107.032088504496</v>
      </c>
    </row>
    <row r="137" spans="3:9" x14ac:dyDescent="0.2">
      <c r="C137" s="1">
        <v>-52.708545191831199</v>
      </c>
      <c r="E137" s="1">
        <v>-52.553891159874603</v>
      </c>
      <c r="G137" s="5">
        <v>181.419593950918</v>
      </c>
      <c r="I137" s="1">
        <v>118.78083480596599</v>
      </c>
    </row>
    <row r="138" spans="3:9" x14ac:dyDescent="0.2">
      <c r="C138" s="1">
        <v>51.399970570463999</v>
      </c>
      <c r="E138" s="1">
        <v>106.961842046356</v>
      </c>
      <c r="G138" s="5">
        <v>129.16131744583001</v>
      </c>
      <c r="I138" s="1">
        <v>105.63198515805701</v>
      </c>
    </row>
    <row r="139" spans="3:9" x14ac:dyDescent="0.2">
      <c r="C139" s="1">
        <v>51.500015154750798</v>
      </c>
      <c r="E139" s="1">
        <v>72.194938657249196</v>
      </c>
      <c r="G139" s="5">
        <v>148.34182059583</v>
      </c>
      <c r="I139" s="1">
        <v>370.66615730068298</v>
      </c>
    </row>
    <row r="140" spans="3:9" x14ac:dyDescent="0.2">
      <c r="C140" s="1">
        <v>45.630922746493098</v>
      </c>
      <c r="E140" s="1">
        <v>92.855948156166903</v>
      </c>
      <c r="G140" s="5">
        <v>125.556731588568</v>
      </c>
      <c r="I140" s="1">
        <v>88.456335560349103</v>
      </c>
    </row>
    <row r="141" spans="3:9" x14ac:dyDescent="0.2">
      <c r="C141" s="1">
        <v>-49.900986634381901</v>
      </c>
      <c r="E141" s="1">
        <v>-51.1687864150378</v>
      </c>
      <c r="G141" s="5">
        <v>125.06315613419601</v>
      </c>
      <c r="I141" s="1">
        <v>128.05620103801999</v>
      </c>
    </row>
    <row r="142" spans="3:9" x14ac:dyDescent="0.2">
      <c r="C142" s="1">
        <v>-59.419487637618303</v>
      </c>
      <c r="E142" s="1">
        <v>-77.493500762950703</v>
      </c>
      <c r="G142" s="5">
        <v>115.086640853305</v>
      </c>
      <c r="I142" s="1">
        <v>-72.902598492855404</v>
      </c>
    </row>
    <row r="143" spans="3:9" x14ac:dyDescent="0.2">
      <c r="C143" s="1">
        <v>-60.571394821631003</v>
      </c>
      <c r="E143" s="1">
        <v>-84.201234977168795</v>
      </c>
      <c r="G143" s="5">
        <v>121.603877380231</v>
      </c>
      <c r="I143" s="1">
        <v>159.543023250842</v>
      </c>
    </row>
    <row r="144" spans="3:9" x14ac:dyDescent="0.2">
      <c r="C144" s="1">
        <v>-48.885883001923098</v>
      </c>
      <c r="E144" s="1">
        <v>63.398095995204699</v>
      </c>
      <c r="G144" s="5">
        <v>150.038931260894</v>
      </c>
      <c r="I144" s="1">
        <v>222.952445841875</v>
      </c>
    </row>
    <row r="145" spans="3:9" x14ac:dyDescent="0.2">
      <c r="C145" s="1">
        <v>-43.376163508833798</v>
      </c>
      <c r="E145" s="1">
        <v>67.426300137988704</v>
      </c>
      <c r="G145" s="5">
        <v>125.295903033925</v>
      </c>
      <c r="I145" s="1">
        <v>-60.655412440012803</v>
      </c>
    </row>
    <row r="146" spans="3:9" x14ac:dyDescent="0.2">
      <c r="C146" s="1">
        <v>-48.338205237306298</v>
      </c>
      <c r="E146" s="1">
        <v>-74.723187522862304</v>
      </c>
      <c r="G146" s="5">
        <v>66.530316401040594</v>
      </c>
      <c r="I146" s="1">
        <v>107.14462282685101</v>
      </c>
    </row>
    <row r="147" spans="3:9" x14ac:dyDescent="0.2">
      <c r="C147" s="1">
        <v>64.709560800070193</v>
      </c>
      <c r="E147" s="1">
        <v>86.141959044160103</v>
      </c>
      <c r="G147" s="5">
        <v>81.291094566029699</v>
      </c>
      <c r="I147" s="1">
        <v>128.34300599483299</v>
      </c>
    </row>
    <row r="148" spans="3:9" x14ac:dyDescent="0.2">
      <c r="C148" s="1">
        <v>62.2335333850612</v>
      </c>
      <c r="E148" s="1">
        <v>94.218346414933805</v>
      </c>
      <c r="G148" s="5">
        <v>142.76114354483201</v>
      </c>
      <c r="I148" s="1">
        <v>56.338423614389299</v>
      </c>
    </row>
    <row r="149" spans="3:9" x14ac:dyDescent="0.2">
      <c r="C149" s="1">
        <v>72.8962842393762</v>
      </c>
      <c r="E149" s="1">
        <v>-70.343028842711803</v>
      </c>
      <c r="G149" s="5">
        <v>133.897960646309</v>
      </c>
      <c r="I149" s="1">
        <v>237.783960831477</v>
      </c>
    </row>
    <row r="150" spans="3:9" x14ac:dyDescent="0.2">
      <c r="C150" s="1">
        <v>-50.048751472182701</v>
      </c>
      <c r="E150" s="1">
        <v>-75.372306964131695</v>
      </c>
      <c r="G150" s="5">
        <v>62.059253684441003</v>
      </c>
      <c r="I150" s="1">
        <v>111.83413776993</v>
      </c>
    </row>
    <row r="151" spans="3:9" x14ac:dyDescent="0.2">
      <c r="C151" s="1">
        <v>45.696480282873701</v>
      </c>
      <c r="E151" s="1">
        <v>95.568211890204907</v>
      </c>
      <c r="G151" s="5">
        <v>68.931320804920503</v>
      </c>
      <c r="I151" s="1">
        <v>217.32768166569099</v>
      </c>
    </row>
    <row r="152" spans="3:9" x14ac:dyDescent="0.2">
      <c r="C152" s="1">
        <v>52.838024206766399</v>
      </c>
      <c r="E152" s="1">
        <v>-79.450063646776698</v>
      </c>
      <c r="G152" s="5">
        <v>120.653861358741</v>
      </c>
      <c r="I152" s="1">
        <v>115.183420083507</v>
      </c>
    </row>
    <row r="153" spans="3:9" x14ac:dyDescent="0.2">
      <c r="C153" s="1">
        <v>-54.653262408427899</v>
      </c>
      <c r="E153" s="1">
        <v>-94.501989970494606</v>
      </c>
      <c r="G153" s="5">
        <v>135.262869830917</v>
      </c>
      <c r="I153" s="1">
        <v>-71.819593043368101</v>
      </c>
    </row>
    <row r="154" spans="3:9" x14ac:dyDescent="0.2">
      <c r="C154" s="1">
        <v>54.954719345314402</v>
      </c>
      <c r="E154" s="1">
        <v>-83.909420941236803</v>
      </c>
      <c r="G154" s="5">
        <v>100.281999100344</v>
      </c>
      <c r="I154" s="1">
        <v>147.74899424041601</v>
      </c>
    </row>
    <row r="155" spans="3:9" x14ac:dyDescent="0.2">
      <c r="C155" s="1">
        <v>-57.563040931038898</v>
      </c>
      <c r="E155" s="1">
        <v>69.356331223439597</v>
      </c>
      <c r="G155" s="5">
        <v>91.008284989697998</v>
      </c>
      <c r="I155" s="1">
        <v>248.222995826767</v>
      </c>
    </row>
    <row r="156" spans="3:9" x14ac:dyDescent="0.2">
      <c r="C156" s="1">
        <v>51.923393054985397</v>
      </c>
      <c r="E156" s="1">
        <v>-114.012511525598</v>
      </c>
      <c r="G156" s="5">
        <v>93.931265283887697</v>
      </c>
      <c r="I156" s="1">
        <v>95.603316839479504</v>
      </c>
    </row>
    <row r="157" spans="3:9" x14ac:dyDescent="0.2">
      <c r="C157" s="1">
        <v>72.436909560577803</v>
      </c>
      <c r="E157" s="1">
        <v>86.927811329604197</v>
      </c>
      <c r="G157" s="5">
        <v>132.187487899427</v>
      </c>
      <c r="I157" s="1">
        <v>245.07635767911</v>
      </c>
    </row>
    <row r="158" spans="3:9" x14ac:dyDescent="0.2">
      <c r="C158" s="1">
        <v>59.0190730490569</v>
      </c>
      <c r="E158" s="1">
        <v>-77.476670266179994</v>
      </c>
      <c r="G158" s="5">
        <v>143.249682340991</v>
      </c>
      <c r="I158" s="1">
        <v>100.416786070691</v>
      </c>
    </row>
    <row r="159" spans="3:9" x14ac:dyDescent="0.2">
      <c r="C159" s="1">
        <v>-61.914801104284301</v>
      </c>
      <c r="E159" s="1">
        <v>59.117592006497802</v>
      </c>
      <c r="G159" s="5">
        <v>154.893631028313</v>
      </c>
      <c r="I159" s="1">
        <v>64.1663050249892</v>
      </c>
    </row>
    <row r="160" spans="3:9" x14ac:dyDescent="0.2">
      <c r="C160" s="1">
        <v>-44.0239310875969</v>
      </c>
      <c r="E160" s="1">
        <v>-54.111077817997199</v>
      </c>
      <c r="G160" s="5">
        <v>113.700565933094</v>
      </c>
      <c r="I160" s="1">
        <v>63.341963328479103</v>
      </c>
    </row>
    <row r="161" spans="3:9" x14ac:dyDescent="0.2">
      <c r="C161" s="1">
        <v>49.391081913965003</v>
      </c>
      <c r="E161" s="1">
        <v>58.144726485442803</v>
      </c>
      <c r="G161" s="5">
        <v>140.023383008694</v>
      </c>
      <c r="I161" s="1">
        <v>100.67513478838001</v>
      </c>
    </row>
    <row r="162" spans="3:9" x14ac:dyDescent="0.2">
      <c r="C162" s="1">
        <v>-57.858259164471903</v>
      </c>
      <c r="E162" s="1">
        <v>85.853581442677296</v>
      </c>
      <c r="G162" s="5">
        <v>112.668425918118</v>
      </c>
      <c r="I162" s="1">
        <v>82.475236763922794</v>
      </c>
    </row>
    <row r="163" spans="3:9" x14ac:dyDescent="0.2">
      <c r="C163" s="1">
        <v>63.033320276703698</v>
      </c>
      <c r="E163" s="1">
        <v>87.813182261557898</v>
      </c>
      <c r="G163" s="5">
        <v>168.262927013569</v>
      </c>
      <c r="I163" s="1">
        <v>-69.569074398547997</v>
      </c>
    </row>
    <row r="164" spans="3:9" x14ac:dyDescent="0.2">
      <c r="C164" s="1">
        <v>57.185702998392699</v>
      </c>
      <c r="E164" s="1">
        <v>-79.701534629364303</v>
      </c>
      <c r="G164" s="5">
        <v>47.627867553733701</v>
      </c>
      <c r="I164" s="1">
        <v>-67.8339671251928</v>
      </c>
    </row>
    <row r="165" spans="3:9" x14ac:dyDescent="0.2">
      <c r="C165" s="1">
        <v>-51.034245133952403</v>
      </c>
      <c r="E165" s="1">
        <v>-73.410583423977698</v>
      </c>
      <c r="G165" s="5">
        <v>102.39971857444399</v>
      </c>
      <c r="I165" s="1">
        <v>-56.539670926141902</v>
      </c>
    </row>
    <row r="166" spans="3:9" x14ac:dyDescent="0.2">
      <c r="C166" s="1">
        <v>43.1690482299161</v>
      </c>
      <c r="E166" s="1">
        <v>-68.506091169587407</v>
      </c>
      <c r="G166" s="5">
        <v>76.401176506791501</v>
      </c>
      <c r="I166" s="1">
        <v>76.389087912746803</v>
      </c>
    </row>
    <row r="167" spans="3:9" x14ac:dyDescent="0.2">
      <c r="C167" s="1">
        <v>59.197367948167297</v>
      </c>
      <c r="E167" s="1">
        <v>-68.388805647815602</v>
      </c>
      <c r="G167" s="5">
        <v>123.72193053042</v>
      </c>
      <c r="I167" s="1">
        <v>243.55018507649601</v>
      </c>
    </row>
    <row r="168" spans="3:9" x14ac:dyDescent="0.2">
      <c r="C168" s="1">
        <v>-50.739321936275999</v>
      </c>
      <c r="E168" s="1">
        <v>89.216686807440794</v>
      </c>
      <c r="G168" s="5">
        <v>110.941601582196</v>
      </c>
      <c r="I168" s="1">
        <v>115.485820993624</v>
      </c>
    </row>
    <row r="169" spans="3:9" x14ac:dyDescent="0.2">
      <c r="C169" s="1">
        <v>55.344936420119701</v>
      </c>
      <c r="E169" s="1">
        <v>-47.445895671465102</v>
      </c>
      <c r="G169" s="5">
        <v>93.097562080821007</v>
      </c>
      <c r="I169" s="1">
        <v>131.21743436540001</v>
      </c>
    </row>
    <row r="170" spans="3:9" x14ac:dyDescent="0.2">
      <c r="C170" s="1">
        <v>58.7300026116203</v>
      </c>
      <c r="E170" s="1">
        <v>-71.422675697973503</v>
      </c>
      <c r="G170" s="5">
        <v>122.662391411944</v>
      </c>
      <c r="I170" s="1">
        <v>111.88475975946</v>
      </c>
    </row>
    <row r="171" spans="3:9" x14ac:dyDescent="0.2">
      <c r="C171" s="1">
        <v>-51.704599879132502</v>
      </c>
      <c r="E171" s="1">
        <v>-75.652521554623803</v>
      </c>
      <c r="G171" s="1">
        <v>-76.077450448538897</v>
      </c>
      <c r="I171" s="1">
        <v>120.907483260885</v>
      </c>
    </row>
    <row r="172" spans="3:9" x14ac:dyDescent="0.2">
      <c r="C172" s="1">
        <v>47.709250637400501</v>
      </c>
      <c r="E172" s="1">
        <v>-88.7338809642238</v>
      </c>
      <c r="G172" s="1">
        <v>-78.754826731415307</v>
      </c>
      <c r="I172" s="1">
        <v>228.20279269755801</v>
      </c>
    </row>
    <row r="173" spans="3:9" x14ac:dyDescent="0.2">
      <c r="C173" s="1">
        <v>60.978269862350999</v>
      </c>
      <c r="E173" s="1">
        <v>-91.945171017984094</v>
      </c>
      <c r="G173" s="5">
        <v>55.933503082556697</v>
      </c>
      <c r="I173" s="1">
        <v>116.29090646514901</v>
      </c>
    </row>
    <row r="174" spans="3:9" x14ac:dyDescent="0.2">
      <c r="C174" s="1">
        <v>-49.095478200137002</v>
      </c>
      <c r="E174" s="1">
        <v>-65.439064768631397</v>
      </c>
      <c r="G174" s="5">
        <v>118.218512074446</v>
      </c>
      <c r="I174" s="1">
        <v>283.65381368520798</v>
      </c>
    </row>
    <row r="175" spans="3:9" x14ac:dyDescent="0.2">
      <c r="C175" s="1">
        <v>55.233595048619001</v>
      </c>
      <c r="E175" s="1">
        <v>67.909779335797793</v>
      </c>
      <c r="G175" s="1">
        <v>-53.214577253911202</v>
      </c>
      <c r="I175" s="1">
        <v>-57.581493221768902</v>
      </c>
    </row>
    <row r="176" spans="3:9" x14ac:dyDescent="0.2">
      <c r="C176" s="1">
        <v>44.211703323155596</v>
      </c>
      <c r="E176" s="1">
        <v>71.354722341162599</v>
      </c>
      <c r="G176" s="1">
        <v>-55.388846109560298</v>
      </c>
      <c r="I176" s="1">
        <v>107.88405447389</v>
      </c>
    </row>
    <row r="177" spans="3:9" x14ac:dyDescent="0.2">
      <c r="C177" s="1">
        <v>57.143323753441202</v>
      </c>
      <c r="E177" s="1">
        <v>-90.2328867848409</v>
      </c>
      <c r="G177" s="5">
        <v>97.409990391613405</v>
      </c>
      <c r="I177" s="1">
        <v>234.31035918899099</v>
      </c>
    </row>
    <row r="178" spans="3:9" x14ac:dyDescent="0.2">
      <c r="C178" s="1">
        <v>68.178833072762899</v>
      </c>
      <c r="E178" s="1">
        <v>-84.763874062718699</v>
      </c>
      <c r="G178" s="5">
        <v>106.55881258841001</v>
      </c>
      <c r="I178" s="1">
        <v>73.2869687833754</v>
      </c>
    </row>
    <row r="179" spans="3:9" x14ac:dyDescent="0.2">
      <c r="C179" s="1">
        <v>46.828684792029001</v>
      </c>
      <c r="E179" s="1">
        <v>76.088055755537496</v>
      </c>
      <c r="G179" s="5">
        <v>130.18675717514799</v>
      </c>
      <c r="I179" s="1">
        <v>-56.680120802938802</v>
      </c>
    </row>
    <row r="180" spans="3:9" x14ac:dyDescent="0.2">
      <c r="C180" s="1">
        <v>-49.5195095452587</v>
      </c>
      <c r="E180" s="1">
        <v>-52.599845445608402</v>
      </c>
      <c r="G180" s="5">
        <v>124.725848985863</v>
      </c>
      <c r="I180" s="1">
        <v>199.96283924936199</v>
      </c>
    </row>
    <row r="181" spans="3:9" x14ac:dyDescent="0.2">
      <c r="C181" s="1">
        <v>-55.913641586954199</v>
      </c>
      <c r="E181" s="1">
        <v>-96.740115729511004</v>
      </c>
      <c r="G181" s="5">
        <v>104.432118780525</v>
      </c>
      <c r="I181" s="1">
        <v>-94.1344933027666</v>
      </c>
    </row>
    <row r="182" spans="3:9" x14ac:dyDescent="0.2">
      <c r="C182" s="1">
        <v>-48.613844575980401</v>
      </c>
      <c r="E182" s="1">
        <v>92.589571896263294</v>
      </c>
      <c r="G182" s="5">
        <v>124.003825502601</v>
      </c>
      <c r="I182" s="1">
        <v>59.548629518311799</v>
      </c>
    </row>
    <row r="183" spans="3:9" x14ac:dyDescent="0.2">
      <c r="C183" s="1">
        <v>-51.178804886062103</v>
      </c>
      <c r="E183" s="1">
        <v>63.420034929838401</v>
      </c>
      <c r="G183" s="5">
        <v>185.8032027049</v>
      </c>
      <c r="I183" s="1">
        <v>102.696055629973</v>
      </c>
    </row>
    <row r="184" spans="3:9" x14ac:dyDescent="0.2">
      <c r="C184" s="1">
        <v>-70.280912021820598</v>
      </c>
      <c r="E184" s="1">
        <v>63.1823878192221</v>
      </c>
      <c r="G184" s="5">
        <v>131.34809036047801</v>
      </c>
      <c r="I184" s="1">
        <v>137.84456242503799</v>
      </c>
    </row>
    <row r="185" spans="3:9" x14ac:dyDescent="0.2">
      <c r="C185" s="1">
        <v>49.154899982394099</v>
      </c>
      <c r="E185" s="1">
        <v>-83.625129778026107</v>
      </c>
      <c r="G185" s="5">
        <v>111.728637584735</v>
      </c>
      <c r="I185" s="1">
        <v>125.333375125028</v>
      </c>
    </row>
    <row r="186" spans="3:9" x14ac:dyDescent="0.2">
      <c r="C186" s="1">
        <v>43.500340365939898</v>
      </c>
      <c r="E186" s="1">
        <v>-85.768254436430695</v>
      </c>
      <c r="G186" s="5">
        <v>60.032995121716098</v>
      </c>
      <c r="I186" s="1">
        <v>147.83497040561599</v>
      </c>
    </row>
    <row r="187" spans="3:9" x14ac:dyDescent="0.2">
      <c r="C187" s="1">
        <v>58.163110777609901</v>
      </c>
      <c r="E187" s="1">
        <v>82.698880623789805</v>
      </c>
      <c r="G187" s="1">
        <v>-71.422110228245401</v>
      </c>
      <c r="I187" s="1">
        <v>317.91558438336102</v>
      </c>
    </row>
    <row r="188" spans="3:9" x14ac:dyDescent="0.2">
      <c r="C188" s="1">
        <v>56.231349917417603</v>
      </c>
      <c r="E188" s="1">
        <v>93.151408187944696</v>
      </c>
      <c r="G188" s="5">
        <v>100.440649530264</v>
      </c>
      <c r="I188" s="1">
        <v>89.835319779652295</v>
      </c>
    </row>
    <row r="189" spans="3:9" x14ac:dyDescent="0.2">
      <c r="C189" s="1">
        <v>53.9322472724308</v>
      </c>
      <c r="E189" s="1">
        <v>90.151344290061203</v>
      </c>
      <c r="G189" s="5">
        <v>158.24489712285001</v>
      </c>
      <c r="I189" s="1">
        <v>71.132965029192306</v>
      </c>
    </row>
    <row r="190" spans="3:9" x14ac:dyDescent="0.2">
      <c r="C190" s="1">
        <v>-44.0473582497781</v>
      </c>
      <c r="E190" s="1">
        <v>-71.358383321221993</v>
      </c>
      <c r="G190" s="5">
        <v>132.15385626578299</v>
      </c>
      <c r="I190" s="1">
        <v>134.93217184163601</v>
      </c>
    </row>
    <row r="191" spans="3:9" x14ac:dyDescent="0.2">
      <c r="C191" s="1">
        <v>-45.648741860418198</v>
      </c>
      <c r="E191" s="1">
        <v>66.859027014022899</v>
      </c>
      <c r="G191" s="5">
        <v>67.620304806207798</v>
      </c>
      <c r="I191" s="1">
        <v>188.32409942993701</v>
      </c>
    </row>
    <row r="192" spans="3:9" x14ac:dyDescent="0.2">
      <c r="C192" s="1">
        <v>-63.367390791180704</v>
      </c>
      <c r="E192" s="1">
        <v>74.790808378010098</v>
      </c>
      <c r="G192" s="5">
        <v>72.207851000419197</v>
      </c>
      <c r="I192" s="1">
        <v>137.90325793652099</v>
      </c>
    </row>
    <row r="193" spans="3:9" x14ac:dyDescent="0.2">
      <c r="C193" s="1">
        <v>-51.858337746055703</v>
      </c>
      <c r="E193" s="1">
        <v>98.777576822914895</v>
      </c>
      <c r="G193" s="5">
        <v>96.658740995019301</v>
      </c>
      <c r="I193" s="1">
        <v>144.355885107761</v>
      </c>
    </row>
    <row r="194" spans="3:9" x14ac:dyDescent="0.2">
      <c r="C194" s="1">
        <v>-63.042227703353397</v>
      </c>
      <c r="E194" s="1">
        <v>60.047848414229101</v>
      </c>
      <c r="G194" s="5">
        <v>102.195462747066</v>
      </c>
      <c r="I194" s="1">
        <v>263.11021034423601</v>
      </c>
    </row>
    <row r="195" spans="3:9" x14ac:dyDescent="0.2">
      <c r="C195" s="1">
        <v>50.912622397928303</v>
      </c>
      <c r="E195" s="1">
        <v>-85.015619418739405</v>
      </c>
      <c r="G195" s="5">
        <v>104.983064794904</v>
      </c>
      <c r="I195" s="1">
        <v>-79.664623604864104</v>
      </c>
    </row>
    <row r="196" spans="3:9" x14ac:dyDescent="0.2">
      <c r="C196" s="1">
        <v>-51.767112441625699</v>
      </c>
      <c r="E196" s="1">
        <v>-59.354733180147399</v>
      </c>
      <c r="G196" s="5">
        <v>112.370043810642</v>
      </c>
      <c r="I196" s="1">
        <v>73.107162587499801</v>
      </c>
    </row>
    <row r="197" spans="3:9" x14ac:dyDescent="0.2">
      <c r="C197" s="1">
        <v>-52.697476172833397</v>
      </c>
      <c r="E197" s="1">
        <v>91.917010623357299</v>
      </c>
      <c r="G197" s="5">
        <v>123.10764168468999</v>
      </c>
      <c r="I197" s="1">
        <v>147.89454635889101</v>
      </c>
    </row>
    <row r="198" spans="3:9" x14ac:dyDescent="0.2">
      <c r="C198" s="1">
        <v>-66.509566617079301</v>
      </c>
      <c r="E198" s="1">
        <v>-75.911009104147993</v>
      </c>
      <c r="G198" s="5">
        <v>123.433335422176</v>
      </c>
      <c r="I198" s="1">
        <v>183.192116955881</v>
      </c>
    </row>
    <row r="199" spans="3:9" x14ac:dyDescent="0.2">
      <c r="C199" s="1">
        <v>-50.5938168789394</v>
      </c>
      <c r="E199" s="1">
        <v>-69.672637489629494</v>
      </c>
      <c r="G199" s="5">
        <v>98.0869225398189</v>
      </c>
      <c r="I199" s="1">
        <v>113.592269050955</v>
      </c>
    </row>
    <row r="200" spans="3:9" x14ac:dyDescent="0.2">
      <c r="C200" s="1">
        <v>43.400070359599397</v>
      </c>
      <c r="E200" s="1">
        <v>80.336727743859996</v>
      </c>
      <c r="G200" s="5">
        <v>132.91705753439001</v>
      </c>
      <c r="I200" s="1">
        <v>183.247319152692</v>
      </c>
    </row>
    <row r="201" spans="3:9" x14ac:dyDescent="0.2">
      <c r="C201" s="1">
        <v>-52.507778016516603</v>
      </c>
      <c r="E201" s="1">
        <v>-85.813004840102806</v>
      </c>
      <c r="G201" s="5">
        <v>70.427323584819504</v>
      </c>
      <c r="I201" s="1">
        <v>131.02360471653199</v>
      </c>
    </row>
    <row r="202" spans="3:9" x14ac:dyDescent="0.2">
      <c r="C202" s="1">
        <v>-65.837096506658597</v>
      </c>
      <c r="E202" s="1">
        <v>59.418226308330901</v>
      </c>
      <c r="G202" s="5">
        <v>48.591929659963199</v>
      </c>
      <c r="I202" s="1">
        <v>252.70571428629501</v>
      </c>
    </row>
    <row r="203" spans="3:9" x14ac:dyDescent="0.2">
      <c r="C203" s="1">
        <v>44.743900407550498</v>
      </c>
      <c r="E203" s="1">
        <v>-85.120959440589303</v>
      </c>
      <c r="G203" s="5">
        <v>121.710813340961</v>
      </c>
      <c r="I203" s="1">
        <v>-58.682860368750603</v>
      </c>
    </row>
    <row r="204" spans="3:9" x14ac:dyDescent="0.2">
      <c r="C204" s="1">
        <v>57.509740192690202</v>
      </c>
      <c r="E204" s="1">
        <v>83.254221401464093</v>
      </c>
      <c r="G204" s="5">
        <v>121.46834034036701</v>
      </c>
      <c r="I204" s="1">
        <v>158.111279420198</v>
      </c>
    </row>
    <row r="205" spans="3:9" x14ac:dyDescent="0.2">
      <c r="C205" s="1">
        <v>-52.758503185527502</v>
      </c>
      <c r="E205" s="1">
        <v>-84.996815540864702</v>
      </c>
      <c r="G205" s="5">
        <v>125.184133463645</v>
      </c>
      <c r="I205" s="1">
        <v>-91.759747364227096</v>
      </c>
    </row>
    <row r="206" spans="3:9" x14ac:dyDescent="0.2">
      <c r="C206" s="1">
        <v>36.895938278441498</v>
      </c>
      <c r="E206" s="1">
        <v>94.444486591911499</v>
      </c>
      <c r="G206" s="5">
        <v>130.81433342070599</v>
      </c>
      <c r="I206" s="1">
        <v>110.77644866937899</v>
      </c>
    </row>
    <row r="207" spans="3:9" x14ac:dyDescent="0.2">
      <c r="C207" s="1">
        <v>56.527262221011704</v>
      </c>
      <c r="E207" s="1">
        <v>75.798044566045505</v>
      </c>
      <c r="G207" s="1">
        <v>-64.815687326471803</v>
      </c>
      <c r="I207" s="1">
        <v>236.65729656448801</v>
      </c>
    </row>
    <row r="208" spans="3:9" x14ac:dyDescent="0.2">
      <c r="C208" s="1">
        <v>-63.598283282712899</v>
      </c>
      <c r="E208" s="1">
        <v>-78.612393759491695</v>
      </c>
      <c r="G208" s="5">
        <v>139.80866071899499</v>
      </c>
      <c r="I208" s="1">
        <v>255.10103031350599</v>
      </c>
    </row>
    <row r="209" spans="3:9" x14ac:dyDescent="0.2">
      <c r="C209" s="1">
        <v>57.786696216354301</v>
      </c>
      <c r="E209" s="1">
        <v>61.891370873509402</v>
      </c>
      <c r="G209" s="5">
        <v>193.30510378235499</v>
      </c>
      <c r="I209" s="1">
        <v>122.55945787861501</v>
      </c>
    </row>
    <row r="210" spans="3:9" x14ac:dyDescent="0.2">
      <c r="C210" s="1">
        <v>-70.086323822471101</v>
      </c>
      <c r="E210" s="1">
        <v>73.932851028645004</v>
      </c>
      <c r="G210" s="5">
        <v>105.979712412775</v>
      </c>
      <c r="I210" s="1">
        <v>139.42313099131701</v>
      </c>
    </row>
    <row r="211" spans="3:9" x14ac:dyDescent="0.2">
      <c r="C211" s="1">
        <v>-69.483413953642199</v>
      </c>
      <c r="E211" s="1">
        <v>-62.766898911565299</v>
      </c>
      <c r="G211" s="5">
        <v>155.78813814438899</v>
      </c>
      <c r="I211" s="1">
        <v>107.77165443649901</v>
      </c>
    </row>
    <row r="212" spans="3:9" x14ac:dyDescent="0.2">
      <c r="C212" s="1">
        <v>-58.006415559874299</v>
      </c>
      <c r="E212" s="1">
        <v>84.354101468852406</v>
      </c>
      <c r="G212" s="5">
        <v>114.235148915162</v>
      </c>
      <c r="I212" s="1">
        <v>127.40015689690399</v>
      </c>
    </row>
    <row r="213" spans="3:9" x14ac:dyDescent="0.2">
      <c r="C213" s="1">
        <v>63.589171765730903</v>
      </c>
      <c r="E213" s="1">
        <v>-57.2630261367364</v>
      </c>
      <c r="G213" s="5">
        <v>103.007795355474</v>
      </c>
      <c r="I213" s="1">
        <v>705.474179248724</v>
      </c>
    </row>
    <row r="214" spans="3:9" x14ac:dyDescent="0.2">
      <c r="C214" s="1">
        <v>-70.077784261471606</v>
      </c>
      <c r="E214" s="1">
        <v>62.361238858834803</v>
      </c>
      <c r="G214" s="5">
        <v>122.267541164402</v>
      </c>
      <c r="I214" s="1">
        <v>-78.858263272180693</v>
      </c>
    </row>
    <row r="215" spans="3:9" x14ac:dyDescent="0.2">
      <c r="C215" s="1">
        <v>-58.569119214066397</v>
      </c>
      <c r="E215" s="1">
        <v>85.236290405133303</v>
      </c>
      <c r="G215" s="5">
        <v>107.129837191787</v>
      </c>
      <c r="I215" s="1">
        <v>-90.702046239828107</v>
      </c>
    </row>
    <row r="216" spans="3:9" x14ac:dyDescent="0.2">
      <c r="C216" s="1">
        <v>58.519772473017497</v>
      </c>
      <c r="E216" s="1">
        <v>84.5112753365852</v>
      </c>
      <c r="G216" s="5">
        <v>139.815401019804</v>
      </c>
      <c r="I216" s="1">
        <v>-58.693357527235797</v>
      </c>
    </row>
    <row r="217" spans="3:9" x14ac:dyDescent="0.2">
      <c r="C217" s="1">
        <v>-65.071750006463901</v>
      </c>
      <c r="E217" s="1">
        <v>79.843692976775699</v>
      </c>
      <c r="G217" s="1">
        <v>-60.079165247892597</v>
      </c>
      <c r="I217" s="1">
        <v>256.88265015041799</v>
      </c>
    </row>
    <row r="218" spans="3:9" x14ac:dyDescent="0.2">
      <c r="C218" s="1">
        <v>-66.971974844971896</v>
      </c>
      <c r="E218" s="1">
        <v>-88.416043828357999</v>
      </c>
      <c r="G218" s="5">
        <v>99.145083902549302</v>
      </c>
      <c r="I218" s="1">
        <v>130.52288928831101</v>
      </c>
    </row>
    <row r="219" spans="3:9" x14ac:dyDescent="0.2">
      <c r="C219" s="1">
        <v>-74.212218934339305</v>
      </c>
      <c r="E219" s="1">
        <v>58.404344062303899</v>
      </c>
      <c r="G219" s="5">
        <v>114.156421069646</v>
      </c>
      <c r="I219" s="1">
        <v>-87.441707189671206</v>
      </c>
    </row>
    <row r="220" spans="3:9" x14ac:dyDescent="0.2">
      <c r="C220" s="1">
        <v>59.331953066207603</v>
      </c>
      <c r="E220" s="1">
        <v>-79.759594633796098</v>
      </c>
      <c r="G220" s="5">
        <v>151.30951188966</v>
      </c>
      <c r="I220" s="1">
        <v>241.42194590409099</v>
      </c>
    </row>
    <row r="221" spans="3:9" x14ac:dyDescent="0.2">
      <c r="C221" s="1">
        <v>-60.385102907984397</v>
      </c>
      <c r="E221" s="1">
        <v>-74.836866932476795</v>
      </c>
      <c r="G221" s="5">
        <v>106.186109239378</v>
      </c>
      <c r="I221" s="1">
        <v>118.110231331252</v>
      </c>
    </row>
    <row r="222" spans="3:9" x14ac:dyDescent="0.2">
      <c r="C222" s="1">
        <v>-42.939162762880798</v>
      </c>
      <c r="E222" s="1">
        <v>-104.461595930904</v>
      </c>
      <c r="G222" s="5">
        <v>134.14449226665499</v>
      </c>
      <c r="I222" s="1">
        <v>243.78741619271301</v>
      </c>
    </row>
    <row r="223" spans="3:9" x14ac:dyDescent="0.2">
      <c r="C223" s="1">
        <v>53.020138729033697</v>
      </c>
      <c r="E223" s="1">
        <v>-83.880887554262699</v>
      </c>
      <c r="G223" s="5">
        <v>116.733670900353</v>
      </c>
      <c r="I223" s="1">
        <v>117.757507623134</v>
      </c>
    </row>
    <row r="224" spans="3:9" x14ac:dyDescent="0.2">
      <c r="C224" s="1">
        <v>40.481514867527203</v>
      </c>
      <c r="E224" s="1">
        <v>69.970777528436798</v>
      </c>
      <c r="G224" s="1">
        <v>-52.2415771573488</v>
      </c>
      <c r="I224" s="1">
        <v>-64.053627321149506</v>
      </c>
    </row>
    <row r="225" spans="3:9" x14ac:dyDescent="0.2">
      <c r="C225" s="1">
        <v>-57.593370801114503</v>
      </c>
      <c r="E225" s="1">
        <v>-79.844534481179494</v>
      </c>
      <c r="G225" s="1">
        <v>-61.648952744753601</v>
      </c>
      <c r="I225" s="1">
        <v>104.86240493336901</v>
      </c>
    </row>
    <row r="226" spans="3:9" x14ac:dyDescent="0.2">
      <c r="C226" s="1">
        <v>-66.4806435897477</v>
      </c>
      <c r="E226" s="1">
        <v>85.643960845245402</v>
      </c>
      <c r="G226" s="5">
        <v>180.511986153799</v>
      </c>
      <c r="I226" s="1">
        <v>98.989590414435398</v>
      </c>
    </row>
    <row r="227" spans="3:9" x14ac:dyDescent="0.2">
      <c r="C227" s="1">
        <v>-41.080782992574498</v>
      </c>
      <c r="E227" s="1">
        <v>-80.0475907283152</v>
      </c>
      <c r="G227" s="5">
        <v>114.931929339194</v>
      </c>
      <c r="I227" s="1">
        <v>94.4733217756812</v>
      </c>
    </row>
    <row r="228" spans="3:9" x14ac:dyDescent="0.2">
      <c r="C228" s="1">
        <v>-42.8629940750914</v>
      </c>
      <c r="E228" s="1">
        <v>-69.867866535057303</v>
      </c>
      <c r="G228" s="5">
        <v>96.699140375972107</v>
      </c>
      <c r="I228" s="1">
        <v>65.769227133016798</v>
      </c>
    </row>
    <row r="229" spans="3:9" x14ac:dyDescent="0.2">
      <c r="C229" s="1">
        <v>-43.115533135662297</v>
      </c>
      <c r="E229" s="1">
        <v>92.258426216973902</v>
      </c>
      <c r="G229" s="5">
        <v>99.8998303912891</v>
      </c>
      <c r="I229" s="1">
        <v>65.705028232241105</v>
      </c>
    </row>
    <row r="230" spans="3:9" x14ac:dyDescent="0.2">
      <c r="C230" s="1">
        <v>61.940977456955501</v>
      </c>
      <c r="E230" s="1">
        <v>-84.953857760909898</v>
      </c>
      <c r="G230" s="5">
        <v>139.221851798828</v>
      </c>
      <c r="I230" s="1">
        <v>78.209169509719203</v>
      </c>
    </row>
    <row r="231" spans="3:9" x14ac:dyDescent="0.2">
      <c r="C231" s="1">
        <v>80.193848920090602</v>
      </c>
      <c r="E231" s="1">
        <v>-95.1741725758814</v>
      </c>
      <c r="G231" s="5">
        <v>111.389888963814</v>
      </c>
      <c r="I231" s="1">
        <v>111.235142617774</v>
      </c>
    </row>
    <row r="232" spans="3:9" x14ac:dyDescent="0.2">
      <c r="C232" s="1">
        <v>-49.9020463021049</v>
      </c>
      <c r="E232" s="1">
        <v>-103.704464547672</v>
      </c>
      <c r="G232" s="5">
        <v>125.651927345084</v>
      </c>
      <c r="I232" s="1">
        <v>209.34644655053401</v>
      </c>
    </row>
    <row r="233" spans="3:9" x14ac:dyDescent="0.2">
      <c r="C233" s="1">
        <v>-38.642549598425703</v>
      </c>
      <c r="E233" s="1">
        <v>85.435557688160898</v>
      </c>
      <c r="G233" s="5">
        <v>124.529505104493</v>
      </c>
      <c r="I233" s="1">
        <v>170.73939538883101</v>
      </c>
    </row>
    <row r="234" spans="3:9" x14ac:dyDescent="0.2">
      <c r="C234" s="1">
        <v>-50.671976331058197</v>
      </c>
      <c r="E234" s="1">
        <v>94.376596507619894</v>
      </c>
      <c r="G234" s="5">
        <v>123.957380783235</v>
      </c>
      <c r="I234" s="1">
        <v>141.684648737141</v>
      </c>
    </row>
    <row r="235" spans="3:9" x14ac:dyDescent="0.2">
      <c r="C235" s="1">
        <v>-49.409133954055598</v>
      </c>
      <c r="E235" s="1">
        <v>-64.618716423773407</v>
      </c>
      <c r="G235" s="5">
        <v>108.895960138691</v>
      </c>
      <c r="I235" s="1">
        <v>274.85087860488102</v>
      </c>
    </row>
    <row r="236" spans="3:9" x14ac:dyDescent="0.2">
      <c r="C236" s="1">
        <v>-52.434703561790897</v>
      </c>
      <c r="E236" s="1">
        <v>88.939020876782394</v>
      </c>
      <c r="G236" s="5">
        <v>140.23305449679299</v>
      </c>
      <c r="I236" s="1">
        <v>290.61679371263199</v>
      </c>
    </row>
    <row r="237" spans="3:9" x14ac:dyDescent="0.2">
      <c r="C237" s="1">
        <v>94.944168638977999</v>
      </c>
      <c r="E237" s="1">
        <v>63.126658932269599</v>
      </c>
      <c r="G237" s="5">
        <v>168.846510438195</v>
      </c>
      <c r="I237" s="1">
        <v>314.58984442055902</v>
      </c>
    </row>
    <row r="238" spans="3:9" x14ac:dyDescent="0.2">
      <c r="C238" s="1">
        <v>62.088586524659704</v>
      </c>
      <c r="E238" s="1">
        <v>-74.389529456752697</v>
      </c>
      <c r="G238" s="5">
        <v>134.36870448675299</v>
      </c>
      <c r="I238" s="1">
        <v>141.286674035967</v>
      </c>
    </row>
    <row r="239" spans="3:9" x14ac:dyDescent="0.2">
      <c r="C239" s="1">
        <v>-51.939390289513</v>
      </c>
      <c r="E239" s="1">
        <v>76.005094505048405</v>
      </c>
      <c r="G239" s="5">
        <v>115.361688448815</v>
      </c>
      <c r="I239" s="1">
        <v>114.26721403063701</v>
      </c>
    </row>
    <row r="240" spans="3:9" x14ac:dyDescent="0.2">
      <c r="C240" s="1">
        <v>-59.281360096721698</v>
      </c>
      <c r="E240" s="1">
        <v>-60.312427975863201</v>
      </c>
      <c r="G240" s="5">
        <v>115.989562906538</v>
      </c>
      <c r="I240" s="1">
        <v>-93.007547146919194</v>
      </c>
    </row>
    <row r="241" spans="3:9" x14ac:dyDescent="0.2">
      <c r="C241" s="1">
        <v>-69.6387118867856</v>
      </c>
      <c r="E241" s="1">
        <v>-91.819038772982694</v>
      </c>
      <c r="G241" s="5">
        <v>64.302457170680597</v>
      </c>
      <c r="I241" s="1">
        <v>293.158645545936</v>
      </c>
    </row>
    <row r="242" spans="3:9" x14ac:dyDescent="0.2">
      <c r="C242" s="1">
        <v>59.150729292839799</v>
      </c>
      <c r="E242" s="1">
        <v>-81.475756448986701</v>
      </c>
      <c r="G242" s="1">
        <v>-81.113004082670102</v>
      </c>
      <c r="I242" s="1">
        <v>264.35603525767101</v>
      </c>
    </row>
    <row r="243" spans="3:9" x14ac:dyDescent="0.2">
      <c r="C243" s="1">
        <v>-52.259625022169601</v>
      </c>
      <c r="E243" s="1">
        <v>90.049298198538295</v>
      </c>
      <c r="G243" s="1">
        <v>-45.110289162797699</v>
      </c>
      <c r="I243" s="1">
        <v>75.988284294330796</v>
      </c>
    </row>
    <row r="244" spans="3:9" x14ac:dyDescent="0.2">
      <c r="C244" s="1">
        <v>48.574344160230503</v>
      </c>
      <c r="E244" s="1">
        <v>85.623583893509903</v>
      </c>
      <c r="G244" s="5">
        <v>116.012861040011</v>
      </c>
      <c r="I244" s="1">
        <v>186.55770575263799</v>
      </c>
    </row>
    <row r="245" spans="3:9" x14ac:dyDescent="0.2">
      <c r="C245" s="1">
        <v>-63.966729408238201</v>
      </c>
      <c r="E245" s="1">
        <v>61.932643824058999</v>
      </c>
      <c r="G245" s="5">
        <v>138.11651654359099</v>
      </c>
      <c r="I245" s="1">
        <v>230.14463699682901</v>
      </c>
    </row>
    <row r="246" spans="3:9" x14ac:dyDescent="0.2">
      <c r="C246" s="1">
        <v>57.952316608050801</v>
      </c>
      <c r="E246" s="1">
        <v>101.06540742075499</v>
      </c>
      <c r="G246" s="5">
        <v>101.981193789443</v>
      </c>
      <c r="I246" s="1">
        <v>206.69834511483299</v>
      </c>
    </row>
    <row r="247" spans="3:9" x14ac:dyDescent="0.2">
      <c r="C247" s="1">
        <v>47.344202692827899</v>
      </c>
      <c r="E247" s="1">
        <v>79.688984292741495</v>
      </c>
      <c r="G247" s="5">
        <v>110.078732876684</v>
      </c>
      <c r="I247" s="1">
        <v>134.16628059145799</v>
      </c>
    </row>
    <row r="248" spans="3:9" x14ac:dyDescent="0.2">
      <c r="C248" s="1">
        <v>-62.1474559989745</v>
      </c>
      <c r="E248" s="1">
        <v>69.550513687704097</v>
      </c>
      <c r="G248" s="5">
        <v>117.053626590619</v>
      </c>
      <c r="I248" s="1">
        <v>68.593891969934006</v>
      </c>
    </row>
    <row r="249" spans="3:9" x14ac:dyDescent="0.2">
      <c r="C249" s="1">
        <v>-45.655402611609702</v>
      </c>
      <c r="E249" s="1">
        <v>106.771499195864</v>
      </c>
      <c r="G249" s="5">
        <v>112.065063356839</v>
      </c>
      <c r="I249" s="1">
        <v>133.946378369732</v>
      </c>
    </row>
    <row r="250" spans="3:9" x14ac:dyDescent="0.2">
      <c r="C250" s="1">
        <v>-59.082179869346803</v>
      </c>
      <c r="E250" s="1">
        <v>-69.760361808388097</v>
      </c>
      <c r="G250" s="5">
        <v>118.90644707182</v>
      </c>
      <c r="I250" s="1">
        <v>206.53814141012501</v>
      </c>
    </row>
    <row r="251" spans="3:9" x14ac:dyDescent="0.2">
      <c r="C251" s="1">
        <v>55.262736213739998</v>
      </c>
      <c r="E251" s="1">
        <v>-101.723223498043</v>
      </c>
      <c r="G251" s="5">
        <v>134.409060646185</v>
      </c>
      <c r="I251" s="1">
        <v>172.94924412496201</v>
      </c>
    </row>
    <row r="252" spans="3:9" x14ac:dyDescent="0.2">
      <c r="C252" s="1">
        <v>-61.846404612362399</v>
      </c>
      <c r="E252" s="1">
        <v>82.231220874094603</v>
      </c>
      <c r="G252" s="1">
        <v>-82.713670810397304</v>
      </c>
      <c r="I252" s="1">
        <v>122.047074026997</v>
      </c>
    </row>
    <row r="253" spans="3:9" x14ac:dyDescent="0.2">
      <c r="C253" s="1">
        <v>84.083965145619203</v>
      </c>
      <c r="E253" s="1">
        <v>60.568976674372799</v>
      </c>
      <c r="G253" s="5">
        <v>115.77667062876201</v>
      </c>
      <c r="I253" s="1">
        <v>111.69993749673699</v>
      </c>
    </row>
    <row r="254" spans="3:9" x14ac:dyDescent="0.2">
      <c r="C254" s="1">
        <v>-59.482884294354001</v>
      </c>
      <c r="E254" s="1">
        <v>55.213539129876601</v>
      </c>
      <c r="G254" s="5">
        <v>192.598625395884</v>
      </c>
      <c r="I254" s="1">
        <v>226.046703863304</v>
      </c>
    </row>
    <row r="255" spans="3:9" x14ac:dyDescent="0.2">
      <c r="C255" s="1">
        <v>-50.657577833164503</v>
      </c>
      <c r="E255" s="1">
        <v>113.826124368587</v>
      </c>
      <c r="G255" s="5">
        <v>118.459945551562</v>
      </c>
      <c r="I255" s="1">
        <v>309.42658848612001</v>
      </c>
    </row>
    <row r="256" spans="3:9" x14ac:dyDescent="0.2">
      <c r="C256" s="1">
        <v>42.612523735530601</v>
      </c>
      <c r="E256" s="1">
        <v>-66.705202084861597</v>
      </c>
      <c r="G256" s="1">
        <v>-46.983793125643899</v>
      </c>
      <c r="I256" s="1">
        <v>130.857892858166</v>
      </c>
    </row>
    <row r="257" spans="3:9" x14ac:dyDescent="0.2">
      <c r="C257" s="1">
        <v>-51.595728075279901</v>
      </c>
      <c r="E257" s="1">
        <v>74.063457934767897</v>
      </c>
      <c r="G257" s="5">
        <v>47.144450786197702</v>
      </c>
      <c r="I257" s="1">
        <v>210.204895308403</v>
      </c>
    </row>
    <row r="258" spans="3:9" x14ac:dyDescent="0.2">
      <c r="C258" s="1">
        <v>-46.640674718001101</v>
      </c>
      <c r="E258" s="1">
        <v>-81.4178935312584</v>
      </c>
      <c r="G258" s="5">
        <v>111.65152348229999</v>
      </c>
      <c r="I258" s="1">
        <v>125.15633972377201</v>
      </c>
    </row>
    <row r="259" spans="3:9" x14ac:dyDescent="0.2">
      <c r="C259" s="1">
        <v>60.824656663621298</v>
      </c>
      <c r="E259" s="1">
        <v>99.574743387941894</v>
      </c>
      <c r="G259" s="5">
        <v>116.797552815819</v>
      </c>
      <c r="I259" s="1">
        <v>63.489298151111797</v>
      </c>
    </row>
    <row r="260" spans="3:9" x14ac:dyDescent="0.2">
      <c r="C260" s="1">
        <v>49.816293493062503</v>
      </c>
      <c r="E260" s="1">
        <v>-52.4886874341245</v>
      </c>
      <c r="G260" s="5">
        <v>76.210948006420907</v>
      </c>
      <c r="I260" s="1">
        <v>74.819088106987707</v>
      </c>
    </row>
    <row r="261" spans="3:9" x14ac:dyDescent="0.2">
      <c r="C261" s="1">
        <v>53.441750780536402</v>
      </c>
      <c r="E261" s="1">
        <v>288.66367345641902</v>
      </c>
      <c r="G261" s="5">
        <v>43.8263908114196</v>
      </c>
      <c r="I261" s="1">
        <v>-61.568423624705801</v>
      </c>
    </row>
    <row r="262" spans="3:9" x14ac:dyDescent="0.2">
      <c r="C262" s="1">
        <v>52.611301689046698</v>
      </c>
      <c r="E262" s="1">
        <v>-115.613063482002</v>
      </c>
      <c r="G262" s="5">
        <v>85.512853859202394</v>
      </c>
      <c r="I262" s="1">
        <v>-55.377459233987302</v>
      </c>
    </row>
    <row r="263" spans="3:9" x14ac:dyDescent="0.2">
      <c r="C263" s="1">
        <v>-43.470160554240103</v>
      </c>
      <c r="E263" s="1">
        <v>-74.977854373250693</v>
      </c>
      <c r="G263" s="5">
        <v>89.400195170461302</v>
      </c>
      <c r="I263" s="1">
        <v>114.000365249046</v>
      </c>
    </row>
    <row r="264" spans="3:9" x14ac:dyDescent="0.2">
      <c r="C264" s="1">
        <v>-47.2796846000901</v>
      </c>
      <c r="E264" s="1">
        <v>80.070191032533998</v>
      </c>
      <c r="G264" s="5">
        <v>119.37519752874</v>
      </c>
      <c r="I264" s="1">
        <v>229.18663942025199</v>
      </c>
    </row>
    <row r="265" spans="3:9" x14ac:dyDescent="0.2">
      <c r="C265" s="1">
        <v>40.277837789236202</v>
      </c>
      <c r="E265" s="1">
        <v>-67.622734528446301</v>
      </c>
      <c r="G265" s="5">
        <v>53.399092183249699</v>
      </c>
      <c r="I265" s="1">
        <v>152.591706617585</v>
      </c>
    </row>
    <row r="266" spans="3:9" x14ac:dyDescent="0.2">
      <c r="C266" s="1">
        <v>71.2609193101854</v>
      </c>
      <c r="E266" s="1">
        <v>82.495583482153705</v>
      </c>
      <c r="G266" s="5">
        <v>127.170740344816</v>
      </c>
      <c r="I266" s="1">
        <v>225.78510295122101</v>
      </c>
    </row>
    <row r="267" spans="3:9" x14ac:dyDescent="0.2">
      <c r="C267" s="1">
        <v>36.706614901371701</v>
      </c>
      <c r="E267" s="1">
        <v>-65.881036927224102</v>
      </c>
      <c r="G267" s="5">
        <v>104.701063568774</v>
      </c>
      <c r="I267" s="1">
        <v>132.856485027791</v>
      </c>
    </row>
    <row r="268" spans="3:9" x14ac:dyDescent="0.2">
      <c r="C268" s="1">
        <v>63.275604676106603</v>
      </c>
      <c r="E268" s="1">
        <v>90.038058889181499</v>
      </c>
      <c r="G268" s="1">
        <v>-59.326643857282797</v>
      </c>
      <c r="I268" s="1">
        <v>227.16903595743401</v>
      </c>
    </row>
    <row r="269" spans="3:9" x14ac:dyDescent="0.2">
      <c r="C269" s="1">
        <v>-41.140045995353603</v>
      </c>
      <c r="E269" s="1">
        <v>-91.822075942109095</v>
      </c>
      <c r="G269" s="5">
        <v>42.612620606022602</v>
      </c>
      <c r="I269" s="1">
        <v>124.59083783169</v>
      </c>
    </row>
    <row r="270" spans="3:9" x14ac:dyDescent="0.2">
      <c r="C270" s="1">
        <v>54.900064926858803</v>
      </c>
      <c r="E270" s="1">
        <v>-65.191625494387694</v>
      </c>
      <c r="G270" s="5">
        <v>136.40323638066701</v>
      </c>
      <c r="I270" s="1">
        <v>55.536492592678798</v>
      </c>
    </row>
    <row r="271" spans="3:9" x14ac:dyDescent="0.2">
      <c r="C271" s="1">
        <v>73.835296365837905</v>
      </c>
      <c r="E271" s="1">
        <v>-61.823545076094803</v>
      </c>
      <c r="G271" s="5">
        <v>151.82354882486899</v>
      </c>
      <c r="I271" s="1">
        <v>-99.079813287942599</v>
      </c>
    </row>
    <row r="272" spans="3:9" x14ac:dyDescent="0.2">
      <c r="C272" s="1">
        <v>-57.5818747335057</v>
      </c>
      <c r="E272" s="1">
        <v>65.320968177273997</v>
      </c>
      <c r="G272" s="5">
        <v>106.869487295974</v>
      </c>
      <c r="I272" s="1">
        <v>109.601608757357</v>
      </c>
    </row>
    <row r="273" spans="3:9" x14ac:dyDescent="0.2">
      <c r="C273" s="1">
        <v>55.211543309317697</v>
      </c>
      <c r="E273" s="1">
        <v>-60.608567306312601</v>
      </c>
      <c r="G273" s="5">
        <v>125.65419680639999</v>
      </c>
      <c r="I273" s="1">
        <v>141.95655026217099</v>
      </c>
    </row>
    <row r="274" spans="3:9" x14ac:dyDescent="0.2">
      <c r="C274" s="1">
        <v>-44.451636713070201</v>
      </c>
      <c r="E274" s="1">
        <v>-75.750668492350499</v>
      </c>
      <c r="G274" s="5">
        <v>89.937127322471397</v>
      </c>
      <c r="I274" s="1">
        <v>109.32615639356101</v>
      </c>
    </row>
    <row r="275" spans="3:9" x14ac:dyDescent="0.2">
      <c r="C275" s="1">
        <v>-48.8994890604407</v>
      </c>
      <c r="E275" s="1">
        <v>85.703529902559097</v>
      </c>
      <c r="G275" s="5">
        <v>504.03083805143399</v>
      </c>
      <c r="I275" s="1">
        <v>108.84013732715199</v>
      </c>
    </row>
    <row r="276" spans="3:9" x14ac:dyDescent="0.2">
      <c r="C276" s="1">
        <v>54.003888095379601</v>
      </c>
      <c r="E276" s="1">
        <v>-91.984296293523698</v>
      </c>
      <c r="G276" s="5">
        <v>107.519634654553</v>
      </c>
      <c r="I276" s="1">
        <v>235.03783221161601</v>
      </c>
    </row>
    <row r="277" spans="3:9" x14ac:dyDescent="0.2">
      <c r="C277" s="1">
        <v>-47.620082261369397</v>
      </c>
      <c r="E277" s="1">
        <v>52.514665946536603</v>
      </c>
      <c r="G277" s="5">
        <v>124.552714760447</v>
      </c>
      <c r="I277" s="1">
        <v>223.40120130615</v>
      </c>
    </row>
    <row r="278" spans="3:9" x14ac:dyDescent="0.2">
      <c r="C278" s="1">
        <v>44.376041255980901</v>
      </c>
      <c r="E278" s="1">
        <v>64.6558248473373</v>
      </c>
      <c r="G278" s="5">
        <v>108.85175759322</v>
      </c>
      <c r="I278" s="1">
        <v>62.251425600322598</v>
      </c>
    </row>
    <row r="279" spans="3:9" x14ac:dyDescent="0.2">
      <c r="C279" s="1">
        <v>-48.0745138140039</v>
      </c>
      <c r="E279" s="1">
        <v>-84.307254167397602</v>
      </c>
      <c r="G279" s="5">
        <v>116.191634069617</v>
      </c>
      <c r="I279" s="1">
        <v>156.98980129610601</v>
      </c>
    </row>
    <row r="280" spans="3:9" x14ac:dyDescent="0.2">
      <c r="C280" s="1">
        <v>-62.512219300561298</v>
      </c>
      <c r="E280" s="1">
        <v>91.722154063918296</v>
      </c>
      <c r="G280" s="5">
        <v>45.652088008673701</v>
      </c>
      <c r="I280" s="1">
        <v>149.65396233910701</v>
      </c>
    </row>
    <row r="281" spans="3:9" x14ac:dyDescent="0.2">
      <c r="C281" s="1">
        <v>-53.523049302355098</v>
      </c>
      <c r="E281" s="1">
        <v>90.978315489382496</v>
      </c>
      <c r="G281" s="5">
        <v>75.434823842519904</v>
      </c>
      <c r="I281" s="1">
        <v>273.997297959756</v>
      </c>
    </row>
    <row r="282" spans="3:9" x14ac:dyDescent="0.2">
      <c r="C282" s="1">
        <v>-43.289422725585602</v>
      </c>
      <c r="E282" s="1">
        <v>65.171238821898797</v>
      </c>
      <c r="G282" s="5">
        <v>111.648075632551</v>
      </c>
      <c r="I282" s="1">
        <v>98.288574269342504</v>
      </c>
    </row>
    <row r="283" spans="3:9" x14ac:dyDescent="0.2">
      <c r="C283" s="1">
        <v>64.272423000567699</v>
      </c>
      <c r="E283" s="1">
        <v>75.812476638640405</v>
      </c>
      <c r="G283" s="5">
        <v>117.665982865156</v>
      </c>
      <c r="I283" s="1">
        <v>315.58883561851297</v>
      </c>
    </row>
    <row r="284" spans="3:9" x14ac:dyDescent="0.2">
      <c r="C284" s="1">
        <v>49.842250005311101</v>
      </c>
      <c r="E284" s="1">
        <v>55.219310234958499</v>
      </c>
      <c r="G284" s="1">
        <v>-61.999060834706</v>
      </c>
      <c r="I284" s="1">
        <v>260.32176736941301</v>
      </c>
    </row>
    <row r="285" spans="3:9" x14ac:dyDescent="0.2">
      <c r="C285" s="1">
        <v>-50.3029407226541</v>
      </c>
      <c r="E285" s="1">
        <v>64.048519080083693</v>
      </c>
      <c r="G285" s="5">
        <v>147.27647637286901</v>
      </c>
      <c r="I285" s="1">
        <v>144.440373198929</v>
      </c>
    </row>
    <row r="286" spans="3:9" x14ac:dyDescent="0.2">
      <c r="C286" s="1">
        <v>-63.422453016231103</v>
      </c>
      <c r="E286" s="1">
        <v>-68.231152527903305</v>
      </c>
      <c r="G286" s="5">
        <v>133.67311502353999</v>
      </c>
      <c r="I286" s="1">
        <v>112.61764756794101</v>
      </c>
    </row>
    <row r="287" spans="3:9" x14ac:dyDescent="0.2">
      <c r="C287" s="1">
        <v>-53.067054447288399</v>
      </c>
      <c r="E287" s="1">
        <v>77.428184338212901</v>
      </c>
      <c r="G287" s="5">
        <v>109.129647662716</v>
      </c>
      <c r="I287" s="1">
        <v>106.276082315469</v>
      </c>
    </row>
    <row r="288" spans="3:9" x14ac:dyDescent="0.2">
      <c r="C288" s="1">
        <v>48.7693415991736</v>
      </c>
      <c r="E288" s="1">
        <v>-75.312255301152106</v>
      </c>
      <c r="G288" s="5">
        <v>124.269628231779</v>
      </c>
      <c r="I288" s="1">
        <v>108.581637612893</v>
      </c>
    </row>
    <row r="289" spans="3:9" x14ac:dyDescent="0.2">
      <c r="C289" s="1">
        <v>55.239485530787199</v>
      </c>
      <c r="E289" s="1">
        <v>-77.155370516538696</v>
      </c>
      <c r="G289" s="5">
        <v>52.139490772011399</v>
      </c>
      <c r="I289" s="1">
        <v>70.745663624564202</v>
      </c>
    </row>
    <row r="290" spans="3:9" x14ac:dyDescent="0.2">
      <c r="C290" s="1">
        <v>-53.288495485507397</v>
      </c>
      <c r="E290" s="1">
        <v>82.731523509496398</v>
      </c>
      <c r="G290" s="5">
        <v>114.304146758049</v>
      </c>
      <c r="I290" s="1">
        <v>143.62109137113799</v>
      </c>
    </row>
    <row r="291" spans="3:9" x14ac:dyDescent="0.2">
      <c r="C291" s="1">
        <v>-54.742369309386802</v>
      </c>
      <c r="E291" s="1">
        <v>-77.055999730033307</v>
      </c>
      <c r="G291" s="5">
        <v>105.036918940646</v>
      </c>
      <c r="I291" s="1">
        <v>221.51929104109601</v>
      </c>
    </row>
    <row r="292" spans="3:9" x14ac:dyDescent="0.2">
      <c r="C292" s="1">
        <v>-52.190598166859601</v>
      </c>
      <c r="E292" s="1">
        <v>-62.139326006576802</v>
      </c>
      <c r="G292" s="5">
        <v>106.624906256644</v>
      </c>
      <c r="I292" s="1">
        <v>124.814210307569</v>
      </c>
    </row>
    <row r="293" spans="3:9" x14ac:dyDescent="0.2">
      <c r="C293" s="1">
        <v>-69.624443779267594</v>
      </c>
      <c r="E293" s="1">
        <v>69.719064609685404</v>
      </c>
      <c r="G293" s="5">
        <v>106.345274013389</v>
      </c>
      <c r="I293" s="1">
        <v>213.78991153475599</v>
      </c>
    </row>
    <row r="294" spans="3:9" x14ac:dyDescent="0.2">
      <c r="C294" s="1">
        <v>-60.193441769994003</v>
      </c>
      <c r="E294" s="1">
        <v>110.757139157308</v>
      </c>
      <c r="G294" s="5">
        <v>116.44166397259001</v>
      </c>
      <c r="I294" s="1">
        <v>283.50876384531898</v>
      </c>
    </row>
    <row r="295" spans="3:9" x14ac:dyDescent="0.2">
      <c r="C295" s="1">
        <v>41.658527341642397</v>
      </c>
      <c r="E295" s="1">
        <v>63.8963138289837</v>
      </c>
      <c r="G295" s="5">
        <v>115.53602885962999</v>
      </c>
      <c r="I295" s="1">
        <v>-64.481370100275598</v>
      </c>
    </row>
    <row r="296" spans="3:9" x14ac:dyDescent="0.2">
      <c r="C296" s="1">
        <v>53.468336899113702</v>
      </c>
      <c r="E296" s="1">
        <v>-79.011580261170806</v>
      </c>
      <c r="G296" s="5">
        <v>146.74398239613799</v>
      </c>
      <c r="I296" s="1">
        <v>93.297247955158198</v>
      </c>
    </row>
    <row r="297" spans="3:9" x14ac:dyDescent="0.2">
      <c r="C297" s="1">
        <v>38.074709439466702</v>
      </c>
      <c r="E297" s="1">
        <v>75.230123492619299</v>
      </c>
      <c r="G297" s="5">
        <v>110.49951436376</v>
      </c>
      <c r="I297" s="1">
        <v>-71.326428614829396</v>
      </c>
    </row>
    <row r="298" spans="3:9" x14ac:dyDescent="0.2">
      <c r="C298" s="1">
        <v>68.470737983221397</v>
      </c>
      <c r="E298" s="1">
        <v>61.649969092515903</v>
      </c>
      <c r="G298" s="5">
        <v>87.139896625995604</v>
      </c>
      <c r="I298" s="1">
        <v>143.694370245974</v>
      </c>
    </row>
    <row r="299" spans="3:9" x14ac:dyDescent="0.2">
      <c r="C299" s="1">
        <v>50.701446985947598</v>
      </c>
      <c r="E299" s="1">
        <v>-96.941083147363003</v>
      </c>
      <c r="G299" s="5">
        <v>87.8489785933523</v>
      </c>
      <c r="I299" s="1">
        <v>127.84356187198701</v>
      </c>
    </row>
    <row r="300" spans="3:9" x14ac:dyDescent="0.2">
      <c r="C300" s="1">
        <v>-49.0051755340168</v>
      </c>
      <c r="E300" s="1">
        <v>-74.071873497727694</v>
      </c>
      <c r="G300" s="5">
        <v>112.15112058152199</v>
      </c>
      <c r="I300" s="1">
        <v>137.47034183820699</v>
      </c>
    </row>
    <row r="301" spans="3:9" x14ac:dyDescent="0.2">
      <c r="C301" s="1">
        <v>52.0505996539164</v>
      </c>
      <c r="E301" s="1">
        <v>-81.023558005213602</v>
      </c>
      <c r="G301" s="5">
        <v>153.03899239142601</v>
      </c>
      <c r="I301" s="1">
        <v>93.064898381452707</v>
      </c>
    </row>
    <row r="302" spans="3:9" x14ac:dyDescent="0.2">
      <c r="C302" s="1">
        <v>41.887845769458799</v>
      </c>
      <c r="E302" s="1">
        <v>-68.398518047852406</v>
      </c>
      <c r="G302" s="5">
        <v>137.81598686912901</v>
      </c>
      <c r="I302" s="1">
        <v>118.601964922332</v>
      </c>
    </row>
    <row r="303" spans="3:9" x14ac:dyDescent="0.2">
      <c r="C303" s="1">
        <v>-55.636981098261003</v>
      </c>
      <c r="E303" s="1">
        <v>79.596864522846204</v>
      </c>
      <c r="G303" s="5">
        <v>133.83230221720501</v>
      </c>
      <c r="I303" s="1">
        <v>96.811397867402206</v>
      </c>
    </row>
    <row r="304" spans="3:9" x14ac:dyDescent="0.2">
      <c r="C304" s="1">
        <v>-57.836707798202497</v>
      </c>
      <c r="E304" s="1">
        <v>-87.609824510483605</v>
      </c>
      <c r="G304" s="5">
        <v>69.867043639342299</v>
      </c>
      <c r="I304" s="1">
        <v>117.91976700790801</v>
      </c>
    </row>
    <row r="305" spans="3:9" x14ac:dyDescent="0.2">
      <c r="C305" s="1">
        <v>-62.379432695637298</v>
      </c>
      <c r="E305" s="1">
        <v>64.535003351772204</v>
      </c>
      <c r="G305" s="5">
        <v>57.8484564357219</v>
      </c>
      <c r="I305" s="1">
        <v>79.321616667992799</v>
      </c>
    </row>
    <row r="306" spans="3:9" x14ac:dyDescent="0.2">
      <c r="C306" s="1">
        <v>58.772694468433897</v>
      </c>
      <c r="E306" s="1">
        <v>-72.4264627639119</v>
      </c>
      <c r="G306" s="5">
        <v>132.14375731522199</v>
      </c>
      <c r="I306" s="1">
        <v>107.458931257308</v>
      </c>
    </row>
    <row r="307" spans="3:9" x14ac:dyDescent="0.2">
      <c r="C307" s="1">
        <v>-57.4362488586357</v>
      </c>
      <c r="E307" s="1">
        <v>90.4147999063063</v>
      </c>
      <c r="G307" s="5">
        <v>123.332209580491</v>
      </c>
      <c r="I307" s="1">
        <v>221.277644520379</v>
      </c>
    </row>
    <row r="308" spans="3:9" x14ac:dyDescent="0.2">
      <c r="C308" s="1">
        <v>-67.477224706318395</v>
      </c>
      <c r="E308" s="1">
        <v>54.504125266611403</v>
      </c>
      <c r="G308" s="5">
        <v>146.52657833913901</v>
      </c>
      <c r="I308" s="1">
        <v>98.156077784109499</v>
      </c>
    </row>
    <row r="309" spans="3:9" x14ac:dyDescent="0.2">
      <c r="C309" s="1">
        <v>44.540556116476999</v>
      </c>
      <c r="E309" s="1">
        <v>-89.997386261970902</v>
      </c>
      <c r="G309" s="5">
        <v>145.31449011489099</v>
      </c>
      <c r="I309" s="1">
        <v>157.08234188998799</v>
      </c>
    </row>
    <row r="310" spans="3:9" x14ac:dyDescent="0.2">
      <c r="C310" s="1">
        <v>70.209830738905893</v>
      </c>
      <c r="E310" s="1">
        <v>68.499848843846195</v>
      </c>
      <c r="G310" s="5">
        <v>111.053818661048</v>
      </c>
      <c r="I310" s="1">
        <v>99.899935349914699</v>
      </c>
    </row>
    <row r="311" spans="3:9" x14ac:dyDescent="0.2">
      <c r="C311" s="1">
        <v>-52.978897357734702</v>
      </c>
      <c r="E311" s="1">
        <v>-68.605546036466293</v>
      </c>
      <c r="G311" s="5">
        <v>190.676112102584</v>
      </c>
      <c r="I311" s="1">
        <v>127.70321385147901</v>
      </c>
    </row>
    <row r="312" spans="3:9" x14ac:dyDescent="0.2">
      <c r="C312" s="1">
        <v>-53.912903415466701</v>
      </c>
      <c r="E312" s="1">
        <v>-86.741832797467794</v>
      </c>
      <c r="G312" s="5">
        <v>106.94946036563501</v>
      </c>
      <c r="I312" s="1">
        <v>150.342162807233</v>
      </c>
    </row>
    <row r="313" spans="3:9" x14ac:dyDescent="0.2">
      <c r="C313" s="1">
        <v>-59.718461666357001</v>
      </c>
      <c r="E313" s="1">
        <v>-95.221578155953196</v>
      </c>
      <c r="G313" s="5">
        <v>122.153377647285</v>
      </c>
      <c r="I313" s="1">
        <v>120.137286537432</v>
      </c>
    </row>
    <row r="314" spans="3:9" x14ac:dyDescent="0.2">
      <c r="C314" s="1">
        <v>75.9988528928873</v>
      </c>
      <c r="E314" s="1">
        <v>80.595863130698305</v>
      </c>
      <c r="G314" s="5">
        <v>93.986906186696004</v>
      </c>
      <c r="I314" s="1">
        <v>119.663658628663</v>
      </c>
    </row>
    <row r="315" spans="3:9" x14ac:dyDescent="0.2">
      <c r="C315" s="1">
        <v>-60.105592351840798</v>
      </c>
      <c r="E315" s="1">
        <v>88.506503823725296</v>
      </c>
      <c r="G315" s="5">
        <v>183.92335655511599</v>
      </c>
      <c r="I315" s="1">
        <v>69.407817265185201</v>
      </c>
    </row>
    <row r="316" spans="3:9" x14ac:dyDescent="0.2">
      <c r="C316" s="1">
        <v>-60.632143794429702</v>
      </c>
      <c r="E316" s="1">
        <v>-108.74615948928</v>
      </c>
      <c r="G316" s="5">
        <v>220.73850722601401</v>
      </c>
      <c r="I316" s="1">
        <v>242.590901667899</v>
      </c>
    </row>
    <row r="317" spans="3:9" x14ac:dyDescent="0.2">
      <c r="C317" s="1">
        <v>-48.7645958519687</v>
      </c>
      <c r="E317" s="1">
        <v>-82.033014582995705</v>
      </c>
      <c r="G317" s="5">
        <v>141.24866299813701</v>
      </c>
      <c r="I317" s="1">
        <v>138.26687833837201</v>
      </c>
    </row>
    <row r="318" spans="3:9" x14ac:dyDescent="0.2">
      <c r="C318" s="1">
        <v>-68.223188241275295</v>
      </c>
      <c r="E318" s="1">
        <v>-58.736487142254298</v>
      </c>
      <c r="G318" s="5">
        <v>136.645648028859</v>
      </c>
      <c r="I318" s="1">
        <v>84.830492203364102</v>
      </c>
    </row>
    <row r="319" spans="3:9" x14ac:dyDescent="0.2">
      <c r="C319" s="1">
        <v>40.590834825058401</v>
      </c>
      <c r="E319" s="1">
        <v>-85.761324408334502</v>
      </c>
      <c r="G319" s="5">
        <v>130.63201957244399</v>
      </c>
      <c r="I319" s="1">
        <v>57.094134137902898</v>
      </c>
    </row>
    <row r="320" spans="3:9" x14ac:dyDescent="0.2">
      <c r="C320" s="1">
        <v>-51.804969877448897</v>
      </c>
      <c r="E320" s="1">
        <v>74.6892100728938</v>
      </c>
      <c r="G320" s="1">
        <v>-65.2891518553742</v>
      </c>
      <c r="I320" s="1">
        <v>286.88619328682199</v>
      </c>
    </row>
    <row r="321" spans="3:9" x14ac:dyDescent="0.2">
      <c r="C321" s="1">
        <v>65.197293781656398</v>
      </c>
      <c r="E321" s="1">
        <v>-71.081792551895802</v>
      </c>
      <c r="G321" s="5">
        <v>129.88529855753001</v>
      </c>
      <c r="I321" s="1">
        <v>145.26745350814099</v>
      </c>
    </row>
    <row r="322" spans="3:9" x14ac:dyDescent="0.2">
      <c r="C322" s="1">
        <v>54.199043597745799</v>
      </c>
      <c r="E322" s="1">
        <v>-64.491043954538299</v>
      </c>
      <c r="G322" s="5">
        <v>132.028983413616</v>
      </c>
      <c r="I322" s="1">
        <v>-46.625571517261498</v>
      </c>
    </row>
    <row r="323" spans="3:9" x14ac:dyDescent="0.2">
      <c r="C323" s="1">
        <v>54.143708468425203</v>
      </c>
      <c r="E323" s="1">
        <v>-69.766987463650594</v>
      </c>
      <c r="G323" s="5">
        <v>106.64369042116</v>
      </c>
      <c r="I323" s="1">
        <v>123.415612282425</v>
      </c>
    </row>
    <row r="324" spans="3:9" x14ac:dyDescent="0.2">
      <c r="C324" s="1">
        <v>-58.244095517702597</v>
      </c>
      <c r="E324" s="1">
        <v>-85.902194834886004</v>
      </c>
      <c r="G324" s="5">
        <v>103.582138513798</v>
      </c>
      <c r="I324" s="1">
        <v>85.108367508209895</v>
      </c>
    </row>
    <row r="325" spans="3:9" x14ac:dyDescent="0.2">
      <c r="C325" s="1">
        <v>-74.950686755510205</v>
      </c>
      <c r="E325" s="1">
        <v>-87.024810517923299</v>
      </c>
      <c r="G325" s="5">
        <v>121.865103620844</v>
      </c>
      <c r="I325" s="1">
        <v>140.43867711209799</v>
      </c>
    </row>
    <row r="326" spans="3:9" x14ac:dyDescent="0.2">
      <c r="C326" s="1">
        <v>44.403940905511099</v>
      </c>
      <c r="E326" s="1">
        <v>75.189839447968296</v>
      </c>
      <c r="G326" s="5">
        <v>106.134357546483</v>
      </c>
      <c r="I326" s="1">
        <v>121.346013778144</v>
      </c>
    </row>
    <row r="327" spans="3:9" x14ac:dyDescent="0.2">
      <c r="C327" s="1">
        <v>61.357977068960402</v>
      </c>
      <c r="E327" s="1">
        <v>-91.135975937622902</v>
      </c>
      <c r="G327" s="5">
        <v>118.36688238649199</v>
      </c>
      <c r="I327" s="1">
        <v>223.536574898944</v>
      </c>
    </row>
    <row r="328" spans="3:9" x14ac:dyDescent="0.2">
      <c r="C328" s="1">
        <v>53.018697119107401</v>
      </c>
      <c r="E328" s="1">
        <v>80.1587417990538</v>
      </c>
      <c r="G328" s="5">
        <v>122.878291261166</v>
      </c>
      <c r="I328" s="1">
        <v>92.919780582739193</v>
      </c>
    </row>
    <row r="329" spans="3:9" x14ac:dyDescent="0.2">
      <c r="C329" s="1">
        <v>-47.900437525765199</v>
      </c>
      <c r="E329" s="1">
        <v>95.763174821126398</v>
      </c>
      <c r="G329" s="5">
        <v>140.98800744082601</v>
      </c>
      <c r="I329" s="1">
        <v>-73.269631224844503</v>
      </c>
    </row>
    <row r="330" spans="3:9" x14ac:dyDescent="0.2">
      <c r="C330" s="1">
        <v>-56.133457567749801</v>
      </c>
      <c r="E330" s="1">
        <v>67.140959916783601</v>
      </c>
      <c r="G330" s="5">
        <v>117.531782933526</v>
      </c>
      <c r="I330" s="1">
        <v>72.128546253720302</v>
      </c>
    </row>
    <row r="331" spans="3:9" x14ac:dyDescent="0.2">
      <c r="C331" s="1">
        <v>-50.851790540080898</v>
      </c>
      <c r="E331" s="1">
        <v>76.142789183794306</v>
      </c>
      <c r="G331" s="5">
        <v>79.922762590747894</v>
      </c>
      <c r="I331" s="1">
        <v>199.06938200087399</v>
      </c>
    </row>
    <row r="332" spans="3:9" x14ac:dyDescent="0.2">
      <c r="C332" s="1">
        <v>-52.902487331715697</v>
      </c>
      <c r="E332" s="1">
        <v>-81.811295683442296</v>
      </c>
      <c r="G332" s="5">
        <v>127.11872420493</v>
      </c>
      <c r="I332" s="1">
        <v>80.100156395682603</v>
      </c>
    </row>
    <row r="333" spans="3:9" x14ac:dyDescent="0.2">
      <c r="C333" s="1">
        <v>-52.8260408387615</v>
      </c>
      <c r="E333" s="1">
        <v>-72.396266201281193</v>
      </c>
      <c r="G333" s="5">
        <v>98.854231868345295</v>
      </c>
      <c r="I333" s="1">
        <v>-62.124201467366703</v>
      </c>
    </row>
    <row r="334" spans="3:9" x14ac:dyDescent="0.2">
      <c r="C334" s="1">
        <v>-43.382336818286902</v>
      </c>
      <c r="E334" s="1">
        <v>-69.714884159419199</v>
      </c>
      <c r="G334" s="5">
        <v>128.05551050662999</v>
      </c>
      <c r="I334" s="1">
        <v>250.12974492387099</v>
      </c>
    </row>
    <row r="335" spans="3:9" x14ac:dyDescent="0.2">
      <c r="C335" s="1">
        <v>59.273818520598198</v>
      </c>
      <c r="E335" s="1">
        <v>-67.456438272907505</v>
      </c>
      <c r="G335" s="5">
        <v>114.476045553042</v>
      </c>
      <c r="I335" s="1">
        <v>127.493825107801</v>
      </c>
    </row>
    <row r="336" spans="3:9" x14ac:dyDescent="0.2">
      <c r="C336" s="1">
        <v>-59.221150892031901</v>
      </c>
      <c r="E336" s="1">
        <v>-75.189108300300504</v>
      </c>
      <c r="G336" s="5">
        <v>74.084056837079501</v>
      </c>
      <c r="I336" s="1">
        <v>230.06276553965699</v>
      </c>
    </row>
    <row r="337" spans="3:9" x14ac:dyDescent="0.2">
      <c r="C337" s="1">
        <v>57.855072272336102</v>
      </c>
      <c r="E337" s="1">
        <v>99.377765016505805</v>
      </c>
      <c r="G337" s="5">
        <v>133.98104779333701</v>
      </c>
      <c r="I337" s="1">
        <v>133.55122702720399</v>
      </c>
    </row>
    <row r="338" spans="3:9" x14ac:dyDescent="0.2">
      <c r="C338" s="1">
        <v>56.470464332491403</v>
      </c>
      <c r="E338" s="1">
        <v>68.771072933066307</v>
      </c>
      <c r="G338" s="5">
        <v>121.72773305353</v>
      </c>
      <c r="I338" s="1">
        <v>-70.308659814164898</v>
      </c>
    </row>
    <row r="339" spans="3:9" x14ac:dyDescent="0.2">
      <c r="C339" s="1">
        <v>-55.396907454221797</v>
      </c>
      <c r="E339" s="1">
        <v>71.972116881767903</v>
      </c>
      <c r="G339" s="5">
        <v>87.679798139616807</v>
      </c>
      <c r="I339" s="1">
        <v>-83.5700658824572</v>
      </c>
    </row>
    <row r="340" spans="3:9" x14ac:dyDescent="0.2">
      <c r="C340" s="1">
        <v>-60.919798076040102</v>
      </c>
      <c r="E340" s="1">
        <v>-85.210635283051502</v>
      </c>
      <c r="G340" s="5">
        <v>116.494646561857</v>
      </c>
      <c r="I340" s="1">
        <v>84.102907364757399</v>
      </c>
    </row>
    <row r="341" spans="3:9" x14ac:dyDescent="0.2">
      <c r="C341" s="1">
        <v>43.113927388999699</v>
      </c>
      <c r="E341" s="1">
        <v>-113.411351009179</v>
      </c>
      <c r="G341" s="5">
        <v>143.55053785184501</v>
      </c>
      <c r="I341" s="1">
        <v>100.669107622024</v>
      </c>
    </row>
    <row r="342" spans="3:9" x14ac:dyDescent="0.2">
      <c r="C342" s="1">
        <v>-44.727772940012699</v>
      </c>
      <c r="E342" s="1">
        <v>91.741177654752306</v>
      </c>
      <c r="G342" s="1">
        <v>-43.366124604767897</v>
      </c>
      <c r="I342" s="1">
        <v>64.5616822652851</v>
      </c>
    </row>
    <row r="343" spans="3:9" x14ac:dyDescent="0.2">
      <c r="C343" s="1">
        <v>44.1223893688909</v>
      </c>
      <c r="E343" s="1">
        <v>88.436415482233897</v>
      </c>
      <c r="G343" s="5">
        <v>115.738104540343</v>
      </c>
      <c r="I343" s="1">
        <v>88.827687694445203</v>
      </c>
    </row>
    <row r="344" spans="3:9" x14ac:dyDescent="0.2">
      <c r="C344" s="1">
        <v>-52.4361395410303</v>
      </c>
      <c r="E344" s="1">
        <v>79.752713767749299</v>
      </c>
      <c r="G344" s="5">
        <v>101.158453349867</v>
      </c>
      <c r="I344" s="1">
        <v>-85.699592068707503</v>
      </c>
    </row>
    <row r="345" spans="3:9" x14ac:dyDescent="0.2">
      <c r="C345" s="1">
        <v>43.804345107543497</v>
      </c>
      <c r="E345" s="1">
        <v>-61.829009035335901</v>
      </c>
      <c r="G345" s="1">
        <v>-51.219856034943099</v>
      </c>
      <c r="I345" s="1">
        <v>115.890038128474</v>
      </c>
    </row>
    <row r="346" spans="3:9" x14ac:dyDescent="0.2">
      <c r="C346" s="1">
        <v>58.354626878664</v>
      </c>
      <c r="E346" s="1">
        <v>-76.646029028501104</v>
      </c>
      <c r="G346" s="5">
        <v>126.72103617771501</v>
      </c>
      <c r="I346" s="1">
        <v>134.665206619196</v>
      </c>
    </row>
    <row r="347" spans="3:9" x14ac:dyDescent="0.2">
      <c r="C347" s="1">
        <v>44.877399878128202</v>
      </c>
      <c r="E347" s="1">
        <v>-106.298636888625</v>
      </c>
      <c r="G347" s="5">
        <v>208.36045400193001</v>
      </c>
      <c r="I347" s="1">
        <v>77.976065631931107</v>
      </c>
    </row>
    <row r="348" spans="3:9" x14ac:dyDescent="0.2">
      <c r="C348" s="1">
        <v>-52.915465139374497</v>
      </c>
      <c r="E348" s="1">
        <v>97.5669266837549</v>
      </c>
      <c r="G348" s="5">
        <v>112.98111482663801</v>
      </c>
      <c r="I348" s="1">
        <v>252.99234920075199</v>
      </c>
    </row>
    <row r="349" spans="3:9" x14ac:dyDescent="0.2">
      <c r="C349" s="1">
        <v>80.6036134227204</v>
      </c>
      <c r="E349" s="1">
        <v>72.532418324991198</v>
      </c>
      <c r="G349" s="5">
        <v>114.707722579194</v>
      </c>
      <c r="I349" s="1">
        <v>217.02366517340101</v>
      </c>
    </row>
    <row r="350" spans="3:9" x14ac:dyDescent="0.2">
      <c r="C350" s="1">
        <v>-41.122802992148699</v>
      </c>
      <c r="E350" s="1">
        <v>83.641430670377602</v>
      </c>
      <c r="G350" s="5">
        <v>138.63109097915699</v>
      </c>
      <c r="I350" s="1">
        <v>53.013181048426503</v>
      </c>
    </row>
    <row r="351" spans="3:9" x14ac:dyDescent="0.2">
      <c r="C351" s="1">
        <v>-57.2155916158016</v>
      </c>
      <c r="E351" s="1">
        <v>-65.740840037798407</v>
      </c>
      <c r="G351" s="5">
        <v>120.227659407755</v>
      </c>
      <c r="I351" s="1">
        <v>95.550454709024606</v>
      </c>
    </row>
    <row r="352" spans="3:9" x14ac:dyDescent="0.2">
      <c r="C352" s="1">
        <v>-80.010582668814195</v>
      </c>
      <c r="E352" s="1">
        <v>-73.952877334895803</v>
      </c>
      <c r="G352" s="5">
        <v>129.700933618655</v>
      </c>
      <c r="I352" s="1">
        <v>88.015292797540397</v>
      </c>
    </row>
    <row r="353" spans="3:9" x14ac:dyDescent="0.2">
      <c r="C353" s="1">
        <v>-46.701088717916498</v>
      </c>
      <c r="E353" s="1">
        <v>-76.301853318780999</v>
      </c>
      <c r="G353" s="5">
        <v>79.303910188811201</v>
      </c>
      <c r="I353" s="1">
        <v>-73.682776498829895</v>
      </c>
    </row>
    <row r="354" spans="3:9" x14ac:dyDescent="0.2">
      <c r="C354" s="1">
        <v>59.053852524930697</v>
      </c>
      <c r="E354" s="1">
        <v>55.760751440379103</v>
      </c>
      <c r="G354" s="5">
        <v>115.745297757655</v>
      </c>
      <c r="I354" s="1">
        <v>102.13279941821401</v>
      </c>
    </row>
    <row r="355" spans="3:9" x14ac:dyDescent="0.2">
      <c r="C355" s="1">
        <v>44.9091531182899</v>
      </c>
      <c r="E355" s="1">
        <v>75.892029819043202</v>
      </c>
      <c r="G355" s="5">
        <v>190.02142199020199</v>
      </c>
      <c r="I355" s="1">
        <v>72.981565295665703</v>
      </c>
    </row>
    <row r="356" spans="3:9" x14ac:dyDescent="0.2">
      <c r="C356" s="1">
        <v>90.108302630859598</v>
      </c>
      <c r="E356" s="1">
        <v>-52.942861107184399</v>
      </c>
      <c r="G356" s="5">
        <v>74.615979331009001</v>
      </c>
      <c r="I356" s="1">
        <v>107.381173244344</v>
      </c>
    </row>
    <row r="357" spans="3:9" x14ac:dyDescent="0.2">
      <c r="C357" s="1">
        <v>50.253323156872597</v>
      </c>
      <c r="E357" s="1">
        <v>-84.2315339714971</v>
      </c>
      <c r="G357" s="5">
        <v>61.537032456537901</v>
      </c>
      <c r="I357" s="1">
        <v>116.525627694124</v>
      </c>
    </row>
    <row r="358" spans="3:9" x14ac:dyDescent="0.2">
      <c r="C358" s="1">
        <v>52.758850307786098</v>
      </c>
      <c r="E358" s="1">
        <v>68.6103741004586</v>
      </c>
      <c r="G358" s="5">
        <v>100.99952297890199</v>
      </c>
      <c r="I358" s="1">
        <v>63.582360142519697</v>
      </c>
    </row>
    <row r="359" spans="3:9" x14ac:dyDescent="0.2">
      <c r="C359" s="1">
        <v>-48.783896382679998</v>
      </c>
      <c r="E359" s="1">
        <v>-84.6561575187919</v>
      </c>
      <c r="G359" s="5">
        <v>52.177656551753103</v>
      </c>
      <c r="I359" s="1">
        <v>-66.5171571367909</v>
      </c>
    </row>
    <row r="360" spans="3:9" x14ac:dyDescent="0.2">
      <c r="C360" s="1">
        <v>-45.2010520171577</v>
      </c>
      <c r="E360" s="1">
        <v>-73.856064442687398</v>
      </c>
      <c r="G360" s="5">
        <v>69.025811934125102</v>
      </c>
      <c r="I360" s="1">
        <v>131.33768607767101</v>
      </c>
    </row>
    <row r="361" spans="3:9" x14ac:dyDescent="0.2">
      <c r="C361" s="1">
        <v>54.755517415262197</v>
      </c>
      <c r="E361" s="1">
        <v>-67.647965480044505</v>
      </c>
      <c r="G361" s="5">
        <v>120.05764031458899</v>
      </c>
      <c r="I361" s="1">
        <v>86.713959313012793</v>
      </c>
    </row>
    <row r="362" spans="3:9" x14ac:dyDescent="0.2">
      <c r="C362" s="1">
        <v>-64.105065712613893</v>
      </c>
      <c r="E362" s="1">
        <v>-79.652515025699302</v>
      </c>
      <c r="G362" s="5">
        <v>164.39023982226601</v>
      </c>
      <c r="I362" s="1">
        <v>209.66081882015499</v>
      </c>
    </row>
    <row r="363" spans="3:9" x14ac:dyDescent="0.2">
      <c r="C363" s="1">
        <v>-44.4713308943222</v>
      </c>
      <c r="E363" s="1">
        <v>64.849829536746</v>
      </c>
      <c r="G363" s="5">
        <v>89.479209672911495</v>
      </c>
      <c r="I363" s="1">
        <v>221.08543649022701</v>
      </c>
    </row>
    <row r="364" spans="3:9" x14ac:dyDescent="0.2">
      <c r="C364" s="1">
        <v>-62.537100409825101</v>
      </c>
      <c r="E364" s="1">
        <v>-78.508531361885304</v>
      </c>
      <c r="G364" s="5">
        <v>130.12542292176801</v>
      </c>
      <c r="I364" s="1">
        <v>117.42679915953801</v>
      </c>
    </row>
    <row r="365" spans="3:9" x14ac:dyDescent="0.2">
      <c r="C365" s="1">
        <v>-46.977696251975502</v>
      </c>
      <c r="E365" s="1">
        <v>-84.058991585224504</v>
      </c>
      <c r="G365" s="5">
        <v>100.558518151472</v>
      </c>
      <c r="I365" s="1">
        <v>77.794523390302004</v>
      </c>
    </row>
    <row r="366" spans="3:9" x14ac:dyDescent="0.2">
      <c r="C366" s="1">
        <v>66.005255957864904</v>
      </c>
      <c r="E366" s="1">
        <v>-82.168989195428793</v>
      </c>
      <c r="G366" s="5">
        <v>90.565544324414802</v>
      </c>
      <c r="I366" s="1">
        <v>64.707476443150398</v>
      </c>
    </row>
    <row r="367" spans="3:9" x14ac:dyDescent="0.2">
      <c r="C367" s="1">
        <v>74.808370801567705</v>
      </c>
      <c r="E367" s="1">
        <v>-90.396321149345198</v>
      </c>
      <c r="G367" s="5">
        <v>53.437016511769897</v>
      </c>
      <c r="I367" s="1">
        <v>104.32257347058101</v>
      </c>
    </row>
    <row r="368" spans="3:9" x14ac:dyDescent="0.2">
      <c r="C368" s="1">
        <v>-58.927929599211701</v>
      </c>
      <c r="E368" s="1">
        <v>-77.039290032375007</v>
      </c>
      <c r="G368" s="5">
        <v>104.190139033354</v>
      </c>
      <c r="I368" s="1">
        <v>98.578465783058107</v>
      </c>
    </row>
    <row r="369" spans="3:9" x14ac:dyDescent="0.2">
      <c r="C369" s="1">
        <v>47.498387229490298</v>
      </c>
      <c r="E369" s="1">
        <v>103.422296627381</v>
      </c>
      <c r="G369" s="5">
        <v>187.63444544120301</v>
      </c>
      <c r="I369" s="1">
        <v>220.819754025083</v>
      </c>
    </row>
    <row r="370" spans="3:9" x14ac:dyDescent="0.2">
      <c r="C370" s="1">
        <v>-44.5515453541109</v>
      </c>
      <c r="E370" s="1">
        <v>85.920104890391698</v>
      </c>
      <c r="G370" s="5">
        <v>121.635335603196</v>
      </c>
      <c r="I370" s="1">
        <v>57.774601999234797</v>
      </c>
    </row>
    <row r="371" spans="3:9" x14ac:dyDescent="0.2">
      <c r="C371" s="1">
        <v>-38.835300536840101</v>
      </c>
      <c r="E371" s="1">
        <v>-87.209406082195898</v>
      </c>
      <c r="G371" s="5">
        <v>119.13378726574901</v>
      </c>
      <c r="I371" s="1">
        <v>127.179008391388</v>
      </c>
    </row>
    <row r="372" spans="3:9" x14ac:dyDescent="0.2">
      <c r="C372" s="1">
        <v>-57.378448500314597</v>
      </c>
      <c r="E372" s="1">
        <v>100.700010057147</v>
      </c>
      <c r="G372" s="5">
        <v>129.37775028610599</v>
      </c>
      <c r="I372" s="1">
        <v>-77.022479281548797</v>
      </c>
    </row>
    <row r="373" spans="3:9" x14ac:dyDescent="0.2">
      <c r="C373" s="1">
        <v>-47.600145000207696</v>
      </c>
      <c r="E373" s="1">
        <v>73.035158189589396</v>
      </c>
      <c r="G373" s="5">
        <v>123.31457035451599</v>
      </c>
      <c r="I373" s="1">
        <v>58.812689020713101</v>
      </c>
    </row>
    <row r="374" spans="3:9" x14ac:dyDescent="0.2">
      <c r="C374" s="1">
        <v>-42.7506415714262</v>
      </c>
      <c r="E374" s="1">
        <v>77.063870613548204</v>
      </c>
      <c r="G374" s="5">
        <v>134.06924006615901</v>
      </c>
      <c r="I374" s="1">
        <v>97.1160745881037</v>
      </c>
    </row>
    <row r="375" spans="3:9" x14ac:dyDescent="0.2">
      <c r="C375" s="1">
        <v>61.280656990552501</v>
      </c>
      <c r="E375" s="1">
        <v>-65.782927276007001</v>
      </c>
      <c r="G375" s="5">
        <v>99.082613265113906</v>
      </c>
      <c r="I375" s="1">
        <v>167.70980380966299</v>
      </c>
    </row>
    <row r="376" spans="3:9" x14ac:dyDescent="0.2">
      <c r="C376" s="1">
        <v>-59.4934146720163</v>
      </c>
      <c r="E376" s="1">
        <v>67.148730494184505</v>
      </c>
      <c r="G376" s="5">
        <v>120.068751256826</v>
      </c>
      <c r="I376" s="1">
        <v>-54.5965042999606</v>
      </c>
    </row>
    <row r="377" spans="3:9" x14ac:dyDescent="0.2">
      <c r="C377" s="1">
        <v>52.634804662248797</v>
      </c>
      <c r="E377" s="1">
        <v>-104.66837683631501</v>
      </c>
      <c r="G377" s="5">
        <v>111.948768526945</v>
      </c>
      <c r="I377" s="1">
        <v>122.04688901663999</v>
      </c>
    </row>
    <row r="378" spans="3:9" x14ac:dyDescent="0.2">
      <c r="C378" s="1">
        <v>56.250731578318003</v>
      </c>
      <c r="E378" s="1">
        <v>-80.402174210516804</v>
      </c>
      <c r="G378" s="5">
        <v>122.725091746831</v>
      </c>
      <c r="I378" s="1">
        <v>54.745390590532097</v>
      </c>
    </row>
    <row r="379" spans="3:9" x14ac:dyDescent="0.2">
      <c r="C379" s="1">
        <v>-53.860196221242802</v>
      </c>
      <c r="E379" s="1">
        <v>97.769345641986803</v>
      </c>
      <c r="G379" s="5">
        <v>177.84522568525699</v>
      </c>
      <c r="I379" s="1">
        <v>230.68638301631501</v>
      </c>
    </row>
    <row r="380" spans="3:9" x14ac:dyDescent="0.2">
      <c r="C380" s="1">
        <v>54.281392994073002</v>
      </c>
      <c r="E380" s="1">
        <v>-77.8139989283533</v>
      </c>
      <c r="G380" s="5">
        <v>148.93290010407699</v>
      </c>
      <c r="I380" s="1">
        <v>176.715143077721</v>
      </c>
    </row>
    <row r="381" spans="3:9" x14ac:dyDescent="0.2">
      <c r="C381" s="1">
        <v>-52.087277934137298</v>
      </c>
      <c r="E381" s="1">
        <v>-77.212889842256999</v>
      </c>
      <c r="G381" s="5">
        <v>126.85366932082</v>
      </c>
      <c r="I381" s="1">
        <v>88.130066819004497</v>
      </c>
    </row>
    <row r="382" spans="3:9" x14ac:dyDescent="0.2">
      <c r="C382" s="1">
        <v>62.5892358464707</v>
      </c>
      <c r="E382" s="1">
        <v>-76.565986586685895</v>
      </c>
      <c r="G382" s="5">
        <v>53.9698361317379</v>
      </c>
      <c r="I382" s="1">
        <v>-303.48906006001999</v>
      </c>
    </row>
    <row r="383" spans="3:9" x14ac:dyDescent="0.2">
      <c r="C383" s="1">
        <v>67.2628354275611</v>
      </c>
      <c r="E383" s="1">
        <v>73.495221118835701</v>
      </c>
      <c r="G383" s="5">
        <v>108.35528183388099</v>
      </c>
      <c r="I383" s="1">
        <v>72.211437081398003</v>
      </c>
    </row>
    <row r="384" spans="3:9" x14ac:dyDescent="0.2">
      <c r="C384" s="1">
        <v>48.469426797576702</v>
      </c>
      <c r="E384" s="1">
        <v>86.086141774328595</v>
      </c>
      <c r="G384" s="5">
        <v>139.79690525231399</v>
      </c>
      <c r="I384" s="1">
        <v>92.7501851266382</v>
      </c>
    </row>
    <row r="385" spans="3:9" x14ac:dyDescent="0.2">
      <c r="C385" s="1">
        <v>-51.6641524708796</v>
      </c>
      <c r="E385" s="1">
        <v>-63.201125066554397</v>
      </c>
      <c r="G385" s="5">
        <v>178.180899626094</v>
      </c>
      <c r="I385" s="1">
        <v>327.97903421938298</v>
      </c>
    </row>
    <row r="386" spans="3:9" x14ac:dyDescent="0.2">
      <c r="C386" s="1">
        <v>-47.334933265701501</v>
      </c>
      <c r="E386" s="1">
        <v>-74.860239402147201</v>
      </c>
      <c r="G386" s="5">
        <v>121.04573226408</v>
      </c>
      <c r="I386" s="1">
        <v>126.432570291687</v>
      </c>
    </row>
    <row r="387" spans="3:9" x14ac:dyDescent="0.2">
      <c r="C387" s="1">
        <v>59.380358295602903</v>
      </c>
      <c r="E387" s="1">
        <v>-78.2882674140955</v>
      </c>
      <c r="G387" s="5">
        <v>121.71122988635599</v>
      </c>
      <c r="I387" s="1">
        <v>-71.452748630219006</v>
      </c>
    </row>
    <row r="388" spans="3:9" x14ac:dyDescent="0.2">
      <c r="C388" s="1">
        <v>-49.011974009553803</v>
      </c>
      <c r="E388" s="1">
        <v>60.466391543935401</v>
      </c>
      <c r="G388" s="5">
        <v>97.324184915313793</v>
      </c>
      <c r="I388" s="1">
        <v>61.113769099788698</v>
      </c>
    </row>
    <row r="389" spans="3:9" x14ac:dyDescent="0.2">
      <c r="C389" s="1">
        <v>51.019295711337101</v>
      </c>
      <c r="E389" s="1">
        <v>93.8211808198309</v>
      </c>
      <c r="G389" s="1">
        <v>-72.437454921712998</v>
      </c>
      <c r="I389" s="1">
        <v>-233.78591310231801</v>
      </c>
    </row>
    <row r="390" spans="3:9" x14ac:dyDescent="0.2">
      <c r="C390" s="1">
        <v>56.2625658474579</v>
      </c>
      <c r="E390" s="1">
        <v>-67.330233730786006</v>
      </c>
      <c r="G390" s="5">
        <v>132.71002493514601</v>
      </c>
      <c r="I390" s="1">
        <v>-49.151028748540398</v>
      </c>
    </row>
    <row r="391" spans="3:9" x14ac:dyDescent="0.2">
      <c r="C391" s="1">
        <v>-59.869118907022703</v>
      </c>
      <c r="E391" s="1">
        <v>70.4396617310138</v>
      </c>
      <c r="G391" s="5">
        <v>142.311461859632</v>
      </c>
      <c r="I391" s="1">
        <v>217.18514818775199</v>
      </c>
    </row>
    <row r="392" spans="3:9" x14ac:dyDescent="0.2">
      <c r="C392" s="1">
        <v>-47.318974351025801</v>
      </c>
      <c r="E392" s="1">
        <v>73.0186020125319</v>
      </c>
      <c r="G392" s="5">
        <v>121.934268111751</v>
      </c>
      <c r="I392" s="1">
        <v>77.572255236001197</v>
      </c>
    </row>
    <row r="393" spans="3:9" x14ac:dyDescent="0.2">
      <c r="C393" s="1">
        <v>-47.889024515815898</v>
      </c>
      <c r="E393" s="1">
        <v>-72.153791080975296</v>
      </c>
      <c r="G393" s="5">
        <v>74.213935204855403</v>
      </c>
      <c r="I393" s="1">
        <v>83.9477452089655</v>
      </c>
    </row>
    <row r="394" spans="3:9" x14ac:dyDescent="0.2">
      <c r="C394" s="1">
        <v>-64.770298896476802</v>
      </c>
      <c r="E394" s="1">
        <v>93.200339391062201</v>
      </c>
      <c r="G394" s="5">
        <v>135.96321193931999</v>
      </c>
      <c r="I394" s="1">
        <v>275.16871401964102</v>
      </c>
    </row>
    <row r="395" spans="3:9" x14ac:dyDescent="0.2">
      <c r="C395" s="1">
        <v>-54.266508207422497</v>
      </c>
      <c r="E395" s="1">
        <v>93.598340948603294</v>
      </c>
      <c r="G395" s="5">
        <v>112.87867641655799</v>
      </c>
      <c r="I395" s="1">
        <v>-72.360778100605103</v>
      </c>
    </row>
    <row r="396" spans="3:9" x14ac:dyDescent="0.2">
      <c r="C396" s="1">
        <v>64.857215305426905</v>
      </c>
      <c r="E396" s="1">
        <v>60.271713743169101</v>
      </c>
      <c r="G396" s="5">
        <v>98.931034419528302</v>
      </c>
      <c r="I396" s="1">
        <v>130.55651918954899</v>
      </c>
    </row>
    <row r="397" spans="3:9" x14ac:dyDescent="0.2">
      <c r="C397" s="1">
        <v>44.541063680439599</v>
      </c>
      <c r="E397" s="1">
        <v>-69.513848484584798</v>
      </c>
      <c r="G397" s="5">
        <v>131.213683428618</v>
      </c>
      <c r="I397" s="1">
        <v>81.720890036042306</v>
      </c>
    </row>
    <row r="398" spans="3:9" x14ac:dyDescent="0.2">
      <c r="C398" s="1">
        <v>-57.856735171632003</v>
      </c>
      <c r="E398" s="1">
        <v>-73.698255503513494</v>
      </c>
      <c r="G398" s="5">
        <v>97.426105155210905</v>
      </c>
      <c r="I398" s="1">
        <v>111.841697484249</v>
      </c>
    </row>
    <row r="399" spans="3:9" x14ac:dyDescent="0.2">
      <c r="C399" s="1">
        <v>41.229242464825298</v>
      </c>
      <c r="E399" s="1">
        <v>85.621459660884696</v>
      </c>
      <c r="G399" s="5">
        <v>158.07052542031801</v>
      </c>
      <c r="I399" s="1">
        <v>-64.488780380887604</v>
      </c>
    </row>
    <row r="400" spans="3:9" x14ac:dyDescent="0.2">
      <c r="C400" s="1">
        <v>-48.115519088733699</v>
      </c>
      <c r="E400" s="1">
        <v>-96.219271304396102</v>
      </c>
      <c r="G400" s="5">
        <v>67.937359048636495</v>
      </c>
      <c r="I400" s="1">
        <v>218.16528697323201</v>
      </c>
    </row>
    <row r="401" spans="3:9" x14ac:dyDescent="0.2">
      <c r="C401" s="1">
        <v>52.914246764569299</v>
      </c>
      <c r="E401" s="1">
        <v>70.790926447894506</v>
      </c>
      <c r="G401" s="5">
        <v>85.377576342372393</v>
      </c>
      <c r="I401" s="1">
        <v>239.238960357579</v>
      </c>
    </row>
    <row r="402" spans="3:9" x14ac:dyDescent="0.2">
      <c r="C402" s="1">
        <v>50.1243290231575</v>
      </c>
      <c r="E402" s="1">
        <v>-82.746913616932304</v>
      </c>
      <c r="G402" s="5">
        <v>148.016838560818</v>
      </c>
      <c r="I402" s="1">
        <v>125.15748657536901</v>
      </c>
    </row>
    <row r="403" spans="3:9" x14ac:dyDescent="0.2">
      <c r="C403" s="1">
        <v>-43.6025655662879</v>
      </c>
      <c r="E403" s="1">
        <v>-69.004632644298297</v>
      </c>
      <c r="G403" s="5">
        <v>92.394856792799104</v>
      </c>
      <c r="I403" s="1">
        <v>138.300859693821</v>
      </c>
    </row>
    <row r="404" spans="3:9" x14ac:dyDescent="0.2">
      <c r="C404" s="1">
        <v>55.050797473330697</v>
      </c>
      <c r="E404" s="1">
        <v>-83.966157853207093</v>
      </c>
      <c r="G404" s="5">
        <v>98.773652143295706</v>
      </c>
      <c r="I404" s="1">
        <v>219.91458559512401</v>
      </c>
    </row>
    <row r="405" spans="3:9" x14ac:dyDescent="0.2">
      <c r="C405" s="1">
        <v>61.931267310122799</v>
      </c>
      <c r="E405" s="1">
        <v>70.933511887618494</v>
      </c>
      <c r="G405" s="5">
        <v>107.169101671859</v>
      </c>
      <c r="I405" s="1">
        <v>111.90048271445301</v>
      </c>
    </row>
    <row r="406" spans="3:9" x14ac:dyDescent="0.2">
      <c r="C406" s="1">
        <v>67.346242415113096</v>
      </c>
      <c r="E406" s="1">
        <v>-82.183906313333694</v>
      </c>
      <c r="G406" s="5">
        <v>131.859100757302</v>
      </c>
      <c r="I406" s="1">
        <v>204.226183776629</v>
      </c>
    </row>
    <row r="407" spans="3:9" x14ac:dyDescent="0.2">
      <c r="C407" s="1">
        <v>-38.9218328103793</v>
      </c>
      <c r="E407" s="1">
        <v>86.769326461896796</v>
      </c>
      <c r="G407" s="5">
        <v>120.74298297118</v>
      </c>
      <c r="I407" s="1">
        <v>87.613229582889204</v>
      </c>
    </row>
    <row r="408" spans="3:9" x14ac:dyDescent="0.2">
      <c r="C408" s="1">
        <v>-47.358949446661804</v>
      </c>
      <c r="E408" s="1">
        <v>73.638280966693102</v>
      </c>
      <c r="G408" s="5">
        <v>123.977062914874</v>
      </c>
      <c r="I408" s="1">
        <v>189.632094760017</v>
      </c>
    </row>
    <row r="409" spans="3:9" x14ac:dyDescent="0.2">
      <c r="C409" s="1">
        <v>-50.6335611380335</v>
      </c>
      <c r="E409" s="1">
        <v>62.845993808535297</v>
      </c>
      <c r="G409" s="5">
        <v>121.231197904035</v>
      </c>
      <c r="I409" s="1">
        <v>128.12321680689601</v>
      </c>
    </row>
    <row r="410" spans="3:9" x14ac:dyDescent="0.2">
      <c r="C410" s="1">
        <v>-55.789519706265402</v>
      </c>
      <c r="E410" s="1">
        <v>-71.079465953953104</v>
      </c>
      <c r="G410" s="5">
        <v>128.229333640725</v>
      </c>
      <c r="I410" s="1">
        <v>113.923987341424</v>
      </c>
    </row>
    <row r="411" spans="3:9" x14ac:dyDescent="0.2">
      <c r="C411" s="1">
        <v>56.388520592845701</v>
      </c>
      <c r="E411" s="1">
        <v>-69.622806025201797</v>
      </c>
      <c r="G411" s="5">
        <v>119.374534228591</v>
      </c>
      <c r="I411" s="1">
        <v>94.4326638600743</v>
      </c>
    </row>
    <row r="412" spans="3:9" x14ac:dyDescent="0.2">
      <c r="C412" s="1">
        <v>45.236989217788299</v>
      </c>
      <c r="E412" s="1">
        <v>-77.990843171305102</v>
      </c>
      <c r="G412" s="5">
        <v>134.593395269691</v>
      </c>
      <c r="I412" s="1">
        <v>137.98307345511699</v>
      </c>
    </row>
    <row r="413" spans="3:9" x14ac:dyDescent="0.2">
      <c r="C413" s="1">
        <v>64.4590190158019</v>
      </c>
      <c r="E413" s="1">
        <v>-79.760670802254893</v>
      </c>
      <c r="G413" s="5">
        <v>71.901090908223907</v>
      </c>
      <c r="I413" s="1">
        <v>288.55498559522601</v>
      </c>
    </row>
    <row r="414" spans="3:9" x14ac:dyDescent="0.2">
      <c r="C414" s="1">
        <v>-63.8210066753647</v>
      </c>
      <c r="E414" s="1">
        <v>119.007928944203</v>
      </c>
      <c r="G414" s="5">
        <v>126.414759138511</v>
      </c>
      <c r="I414" s="1">
        <v>249.11495684280399</v>
      </c>
    </row>
    <row r="415" spans="3:9" x14ac:dyDescent="0.2">
      <c r="C415" s="1">
        <v>-47.846839057529799</v>
      </c>
      <c r="E415" s="1">
        <v>69.006133313380801</v>
      </c>
      <c r="G415" s="5">
        <v>107.229467245781</v>
      </c>
      <c r="I415" s="1">
        <v>189.11489866279399</v>
      </c>
    </row>
    <row r="416" spans="3:9" x14ac:dyDescent="0.2">
      <c r="C416" s="1">
        <v>59.832232744482603</v>
      </c>
      <c r="E416" s="1">
        <v>-85.540521621830607</v>
      </c>
      <c r="G416" s="5">
        <v>103.573021618564</v>
      </c>
      <c r="I416" s="1">
        <v>163.547117665119</v>
      </c>
    </row>
    <row r="417" spans="3:9" x14ac:dyDescent="0.2">
      <c r="C417" s="1">
        <v>-65.606411343351297</v>
      </c>
      <c r="E417" s="1">
        <v>88.918573843015693</v>
      </c>
      <c r="G417" s="5">
        <v>118.122350671535</v>
      </c>
      <c r="I417" s="1">
        <v>212.83406709162699</v>
      </c>
    </row>
    <row r="418" spans="3:9" x14ac:dyDescent="0.2">
      <c r="C418" s="1">
        <v>-66.855308231218402</v>
      </c>
      <c r="E418" s="1">
        <v>69.122467198316699</v>
      </c>
      <c r="G418" s="5">
        <v>124.882887829981</v>
      </c>
      <c r="I418" s="1">
        <v>245.32260293339399</v>
      </c>
    </row>
    <row r="419" spans="3:9" x14ac:dyDescent="0.2">
      <c r="C419" s="1">
        <v>75.575172655264495</v>
      </c>
      <c r="E419" s="1">
        <v>70.255186931431496</v>
      </c>
      <c r="G419" s="5">
        <v>113.59605180485801</v>
      </c>
      <c r="I419" s="1">
        <v>61.642424323316902</v>
      </c>
    </row>
    <row r="420" spans="3:9" x14ac:dyDescent="0.2">
      <c r="C420" s="1">
        <v>68.273743643487805</v>
      </c>
      <c r="E420" s="1">
        <v>-81.960079262453306</v>
      </c>
      <c r="G420" s="5">
        <v>121.152896469498</v>
      </c>
      <c r="I420" s="1">
        <v>78.251109499179805</v>
      </c>
    </row>
    <row r="421" spans="3:9" x14ac:dyDescent="0.2">
      <c r="C421" s="1">
        <v>-43.169442617208702</v>
      </c>
      <c r="E421" s="1">
        <v>-103.688265618717</v>
      </c>
      <c r="G421" s="5">
        <v>135.76796395361399</v>
      </c>
      <c r="I421" s="1">
        <v>111.85260309606799</v>
      </c>
    </row>
    <row r="422" spans="3:9" x14ac:dyDescent="0.2">
      <c r="C422" s="1">
        <v>-62.122477655292798</v>
      </c>
      <c r="E422" s="1">
        <v>76.455326649480497</v>
      </c>
      <c r="G422" s="5">
        <v>138.905497796422</v>
      </c>
      <c r="I422" s="1">
        <v>334.20843193114001</v>
      </c>
    </row>
    <row r="423" spans="3:9" x14ac:dyDescent="0.2">
      <c r="C423" s="1">
        <v>48.604290058771099</v>
      </c>
      <c r="E423" s="1">
        <v>-59.2771256573863</v>
      </c>
      <c r="G423" s="5">
        <v>145.19023541537001</v>
      </c>
      <c r="I423" s="1">
        <v>228.62361805241801</v>
      </c>
    </row>
    <row r="424" spans="3:9" x14ac:dyDescent="0.2">
      <c r="C424" s="1">
        <v>41.928599879922899</v>
      </c>
      <c r="E424" s="1">
        <v>81.191516765970505</v>
      </c>
      <c r="G424" s="5">
        <v>161.872918672965</v>
      </c>
      <c r="I424" s="1">
        <v>135.66112393621799</v>
      </c>
    </row>
    <row r="425" spans="3:9" x14ac:dyDescent="0.2">
      <c r="C425" s="1">
        <v>-67.170222166346804</v>
      </c>
      <c r="E425" s="1">
        <v>85.262281311468996</v>
      </c>
      <c r="G425" s="5">
        <v>113.65050548978699</v>
      </c>
      <c r="I425" s="1">
        <v>85.3884284084683</v>
      </c>
    </row>
    <row r="426" spans="3:9" x14ac:dyDescent="0.2">
      <c r="C426" s="1">
        <v>102.452351822914</v>
      </c>
      <c r="E426" s="1">
        <v>-66.803900900662498</v>
      </c>
      <c r="G426" s="5">
        <v>115.716217664157</v>
      </c>
      <c r="I426" s="1">
        <v>81.267656980366297</v>
      </c>
    </row>
    <row r="427" spans="3:9" x14ac:dyDescent="0.2">
      <c r="C427" s="1">
        <v>57.153228208863901</v>
      </c>
      <c r="E427" s="1">
        <v>-52.390330115816703</v>
      </c>
      <c r="G427" s="5">
        <v>120.239015043143</v>
      </c>
      <c r="I427" s="1">
        <v>59.8622833323859</v>
      </c>
    </row>
    <row r="428" spans="3:9" x14ac:dyDescent="0.2">
      <c r="C428" s="1">
        <v>46.900477688056803</v>
      </c>
      <c r="E428" s="1">
        <v>-61.270453580917099</v>
      </c>
      <c r="G428" s="5">
        <v>153.40096379873199</v>
      </c>
      <c r="I428" s="1">
        <v>230.09753144152401</v>
      </c>
    </row>
    <row r="429" spans="3:9" x14ac:dyDescent="0.2">
      <c r="C429" s="1">
        <v>-55.554104254875597</v>
      </c>
      <c r="E429" s="1">
        <v>-88.130394562229796</v>
      </c>
      <c r="G429" s="5">
        <v>143.65677178544499</v>
      </c>
      <c r="I429" s="1">
        <v>104.414137744828</v>
      </c>
    </row>
    <row r="430" spans="3:9" x14ac:dyDescent="0.2">
      <c r="C430" s="1">
        <v>38.943628933100896</v>
      </c>
      <c r="E430" s="1">
        <v>87.434029399019394</v>
      </c>
      <c r="G430" s="5">
        <v>79.913622758686699</v>
      </c>
      <c r="I430" s="1">
        <v>114.494500218884</v>
      </c>
    </row>
    <row r="431" spans="3:9" x14ac:dyDescent="0.2">
      <c r="C431" s="1">
        <v>-57.180388372586698</v>
      </c>
      <c r="E431" s="1">
        <v>99.138261810790596</v>
      </c>
      <c r="G431" s="5">
        <v>201.83670900963</v>
      </c>
      <c r="I431" s="1">
        <v>169.524909322589</v>
      </c>
    </row>
    <row r="432" spans="3:9" x14ac:dyDescent="0.2">
      <c r="C432" s="1">
        <v>-47.094208726892703</v>
      </c>
      <c r="E432" s="1">
        <v>93.859808123915798</v>
      </c>
      <c r="G432" s="5">
        <v>126.599108780912</v>
      </c>
      <c r="I432" s="1">
        <v>101.13416341416701</v>
      </c>
    </row>
    <row r="433" spans="3:9" x14ac:dyDescent="0.2">
      <c r="C433" s="1">
        <v>73.110740221213405</v>
      </c>
      <c r="E433" s="1">
        <v>-68.210855432105404</v>
      </c>
      <c r="G433" s="5">
        <v>57.895649375721099</v>
      </c>
      <c r="I433" s="1">
        <v>130.468842683296</v>
      </c>
    </row>
    <row r="434" spans="3:9" x14ac:dyDescent="0.2">
      <c r="C434" s="1">
        <v>-59.099617275742098</v>
      </c>
      <c r="E434" s="1">
        <v>-78.173670442433902</v>
      </c>
      <c r="G434" s="5">
        <v>126.052557073359</v>
      </c>
      <c r="I434" s="1">
        <v>111.88975816829</v>
      </c>
    </row>
    <row r="435" spans="3:9" x14ac:dyDescent="0.2">
      <c r="C435" s="1">
        <v>-40.055404032782</v>
      </c>
      <c r="E435" s="1">
        <v>78.293263980390705</v>
      </c>
      <c r="G435" s="5">
        <v>126.869278589947</v>
      </c>
      <c r="I435" s="1">
        <v>264.18498755752699</v>
      </c>
    </row>
    <row r="436" spans="3:9" x14ac:dyDescent="0.2">
      <c r="C436" s="1">
        <v>52.1431007557226</v>
      </c>
      <c r="E436" s="1">
        <v>59.082915316951201</v>
      </c>
      <c r="G436" s="5">
        <v>99.2536488975297</v>
      </c>
      <c r="I436" s="1">
        <v>210.89075785863</v>
      </c>
    </row>
    <row r="437" spans="3:9" x14ac:dyDescent="0.2">
      <c r="C437" s="1">
        <v>-59.986490719719299</v>
      </c>
      <c r="E437" s="1">
        <v>-58.256624917617003</v>
      </c>
      <c r="G437" s="5">
        <v>155.51912396050199</v>
      </c>
      <c r="I437" s="1">
        <v>98.779074488923101</v>
      </c>
    </row>
    <row r="438" spans="3:9" x14ac:dyDescent="0.2">
      <c r="C438" s="1">
        <v>61.834773158944998</v>
      </c>
      <c r="E438" s="1">
        <v>-62.4666989585983</v>
      </c>
      <c r="G438" s="5">
        <v>146.13832830467601</v>
      </c>
      <c r="I438" s="1">
        <v>102.74847948351901</v>
      </c>
    </row>
    <row r="439" spans="3:9" x14ac:dyDescent="0.2">
      <c r="C439" s="1">
        <v>44.726055333998097</v>
      </c>
      <c r="E439" s="1">
        <v>-72.415700109962401</v>
      </c>
      <c r="G439" s="5">
        <v>139.306950421838</v>
      </c>
      <c r="I439" s="1">
        <v>223.58033365547001</v>
      </c>
    </row>
    <row r="440" spans="3:9" x14ac:dyDescent="0.2">
      <c r="C440" s="1">
        <v>-51.424348750698101</v>
      </c>
      <c r="E440" s="1">
        <v>-88.165498848159004</v>
      </c>
      <c r="G440" s="5">
        <v>82.039066108390898</v>
      </c>
      <c r="I440" s="1">
        <v>108.87232587850499</v>
      </c>
    </row>
    <row r="441" spans="3:9" x14ac:dyDescent="0.2">
      <c r="C441" s="1">
        <v>55.867530630464699</v>
      </c>
      <c r="E441" s="1">
        <v>-83.301244397589898</v>
      </c>
      <c r="G441" s="1">
        <v>-69.918731595903793</v>
      </c>
      <c r="I441" s="1">
        <v>-80.975223650780705</v>
      </c>
    </row>
    <row r="442" spans="3:9" x14ac:dyDescent="0.2">
      <c r="C442" s="1">
        <v>69.508762402204695</v>
      </c>
      <c r="E442" s="1">
        <v>75.505213964157704</v>
      </c>
      <c r="G442" s="5">
        <v>117.569104125123</v>
      </c>
      <c r="I442" s="1">
        <v>183.81525058474401</v>
      </c>
    </row>
    <row r="443" spans="3:9" x14ac:dyDescent="0.2">
      <c r="C443" s="1">
        <v>59.871619987718397</v>
      </c>
      <c r="E443" s="1">
        <v>90.019063234873698</v>
      </c>
      <c r="G443" s="5">
        <v>108.18199145673699</v>
      </c>
      <c r="I443" s="1">
        <v>197.96309621027899</v>
      </c>
    </row>
    <row r="444" spans="3:9" x14ac:dyDescent="0.2">
      <c r="C444" s="1">
        <v>-50.495680768691301</v>
      </c>
      <c r="E444" s="1">
        <v>-65.922465696224904</v>
      </c>
      <c r="G444" s="5">
        <v>110.542766796652</v>
      </c>
      <c r="I444" s="1">
        <v>231.81761414887799</v>
      </c>
    </row>
    <row r="445" spans="3:9" x14ac:dyDescent="0.2">
      <c r="C445" s="1">
        <v>-50.098362710968203</v>
      </c>
      <c r="E445" s="1">
        <v>-80.141646464478498</v>
      </c>
      <c r="G445" s="5">
        <v>115.333222237157</v>
      </c>
      <c r="I445" s="1">
        <v>93.969780660561995</v>
      </c>
    </row>
    <row r="446" spans="3:9" x14ac:dyDescent="0.2">
      <c r="C446" s="1">
        <v>77.753208040978095</v>
      </c>
      <c r="E446" s="1">
        <v>80.907660451513195</v>
      </c>
      <c r="G446" s="5">
        <v>39.907801254759697</v>
      </c>
      <c r="I446" s="1">
        <v>202.03411106171399</v>
      </c>
    </row>
    <row r="447" spans="3:9" x14ac:dyDescent="0.2">
      <c r="C447" s="1">
        <v>-66.962752007954506</v>
      </c>
      <c r="E447" s="1">
        <v>-63.151095993080297</v>
      </c>
      <c r="G447" s="5">
        <v>111.08843608118001</v>
      </c>
      <c r="I447" s="1">
        <v>218.27940112698499</v>
      </c>
    </row>
    <row r="448" spans="3:9" x14ac:dyDescent="0.2">
      <c r="C448" s="1">
        <v>-39.8458023212713</v>
      </c>
      <c r="E448" s="1">
        <v>78.262850232153497</v>
      </c>
      <c r="G448" s="5">
        <v>43.643398337021999</v>
      </c>
      <c r="I448" s="1">
        <v>100.14710168204699</v>
      </c>
    </row>
    <row r="449" spans="3:9" x14ac:dyDescent="0.2">
      <c r="C449" s="1">
        <v>47.154774326137101</v>
      </c>
      <c r="E449" s="1">
        <v>-80.729738433195394</v>
      </c>
      <c r="G449" s="5">
        <v>134.87119180463</v>
      </c>
      <c r="I449" s="1">
        <v>206.98011412470899</v>
      </c>
    </row>
    <row r="450" spans="3:9" x14ac:dyDescent="0.2">
      <c r="C450" s="1">
        <v>-50.7705025552496</v>
      </c>
      <c r="E450" s="1">
        <v>62.248595838753303</v>
      </c>
      <c r="G450" s="1">
        <v>-50.353878509553802</v>
      </c>
      <c r="I450" s="1">
        <v>104.584740696336</v>
      </c>
    </row>
    <row r="451" spans="3:9" x14ac:dyDescent="0.2">
      <c r="C451" s="1">
        <v>45.930481063617798</v>
      </c>
      <c r="E451" s="1">
        <v>-76.240018291972305</v>
      </c>
      <c r="G451" s="5">
        <v>93.351892689888203</v>
      </c>
      <c r="I451" s="1">
        <v>148.602681352383</v>
      </c>
    </row>
    <row r="452" spans="3:9" x14ac:dyDescent="0.2">
      <c r="C452" s="1">
        <v>51.3061619115851</v>
      </c>
      <c r="E452" s="1">
        <v>96.294243649223901</v>
      </c>
      <c r="G452" s="5">
        <v>136.60877046414501</v>
      </c>
      <c r="I452" s="1">
        <v>127.248211513613</v>
      </c>
    </row>
    <row r="453" spans="3:9" x14ac:dyDescent="0.2">
      <c r="C453" s="1">
        <v>53.233544639189198</v>
      </c>
      <c r="E453" s="1">
        <v>53.815958319907999</v>
      </c>
      <c r="G453" s="5">
        <v>111.540852315167</v>
      </c>
      <c r="I453" s="1">
        <v>83.0712563027935</v>
      </c>
    </row>
    <row r="454" spans="3:9" x14ac:dyDescent="0.2">
      <c r="C454" s="1">
        <v>-43.919754912353397</v>
      </c>
      <c r="E454" s="1">
        <v>-81.117034853564405</v>
      </c>
      <c r="G454" s="5">
        <v>78.285017272705801</v>
      </c>
      <c r="I454" s="1">
        <v>117.29239591469199</v>
      </c>
    </row>
    <row r="455" spans="3:9" x14ac:dyDescent="0.2">
      <c r="C455" s="1">
        <v>59.152769012755698</v>
      </c>
      <c r="E455" s="1">
        <v>-79.681604901842604</v>
      </c>
      <c r="G455" s="5">
        <v>89.696629468907204</v>
      </c>
      <c r="I455" s="1">
        <v>185.47516857876499</v>
      </c>
    </row>
    <row r="456" spans="3:9" x14ac:dyDescent="0.2">
      <c r="C456" s="1">
        <v>58.265957341742002</v>
      </c>
      <c r="E456" s="1">
        <v>-93.830920568951299</v>
      </c>
      <c r="G456" s="5">
        <v>106.646680041189</v>
      </c>
      <c r="I456" s="1">
        <v>83.346857405799398</v>
      </c>
    </row>
    <row r="457" spans="3:9" x14ac:dyDescent="0.2">
      <c r="C457" s="1">
        <v>-56.828767224834799</v>
      </c>
      <c r="E457" s="1">
        <v>-68.266653892825403</v>
      </c>
      <c r="G457" s="5">
        <v>76.785156389043493</v>
      </c>
      <c r="I457" s="1">
        <v>242.901970869629</v>
      </c>
    </row>
    <row r="458" spans="3:9" x14ac:dyDescent="0.2">
      <c r="C458" s="1">
        <v>-36.640542063862902</v>
      </c>
      <c r="E458" s="1">
        <v>-69.587729372788004</v>
      </c>
      <c r="G458" s="5">
        <v>144.80009871871701</v>
      </c>
      <c r="I458" s="1">
        <v>83.615409121147806</v>
      </c>
    </row>
    <row r="459" spans="3:9" x14ac:dyDescent="0.2">
      <c r="C459" s="1">
        <v>-54.608114544645098</v>
      </c>
      <c r="E459" s="1">
        <v>91.264730123539096</v>
      </c>
      <c r="G459" s="5">
        <v>222.38457481206399</v>
      </c>
      <c r="I459" s="1">
        <v>129.68932015986201</v>
      </c>
    </row>
    <row r="460" spans="3:9" x14ac:dyDescent="0.2">
      <c r="C460" s="1">
        <v>-59.863727797663302</v>
      </c>
      <c r="E460" s="1">
        <v>-57.671812260211503</v>
      </c>
      <c r="G460" s="5">
        <v>125.555044252833</v>
      </c>
      <c r="I460" s="1">
        <v>189.56438079634501</v>
      </c>
    </row>
    <row r="461" spans="3:9" x14ac:dyDescent="0.2">
      <c r="C461" s="1">
        <v>49.856344532966901</v>
      </c>
      <c r="E461" s="1">
        <v>-67.919932485077496</v>
      </c>
      <c r="G461" s="5">
        <v>100.065770433719</v>
      </c>
      <c r="I461" s="1">
        <v>-83.840536634386396</v>
      </c>
    </row>
    <row r="462" spans="3:9" x14ac:dyDescent="0.2">
      <c r="C462" s="1">
        <v>-39.332982796731997</v>
      </c>
      <c r="E462" s="1">
        <v>-56.973007896818103</v>
      </c>
      <c r="G462" s="5">
        <v>122.452399171336</v>
      </c>
      <c r="I462" s="1">
        <v>109.488145554463</v>
      </c>
    </row>
    <row r="463" spans="3:9" x14ac:dyDescent="0.2">
      <c r="C463" s="1">
        <v>-52.996296781751099</v>
      </c>
      <c r="E463" s="1">
        <v>80.533213136206498</v>
      </c>
      <c r="G463" s="5">
        <v>67.445219226652597</v>
      </c>
      <c r="I463" s="1">
        <v>-59.635817170678003</v>
      </c>
    </row>
    <row r="464" spans="3:9" x14ac:dyDescent="0.2">
      <c r="C464" s="1">
        <v>55.815249410165897</v>
      </c>
      <c r="E464" s="1">
        <v>-83.617000417947494</v>
      </c>
      <c r="G464" s="5">
        <v>79.721229540342506</v>
      </c>
      <c r="I464" s="1">
        <v>129.66112986189299</v>
      </c>
    </row>
    <row r="465" spans="3:9" x14ac:dyDescent="0.2">
      <c r="C465" s="1">
        <v>-67.737290509662699</v>
      </c>
      <c r="E465" s="1">
        <v>-69.600229273006306</v>
      </c>
      <c r="G465" s="5">
        <v>118.70792129723201</v>
      </c>
      <c r="I465" s="1">
        <v>-68.316968554909494</v>
      </c>
    </row>
    <row r="466" spans="3:9" x14ac:dyDescent="0.2">
      <c r="C466" s="1">
        <v>41.380385272176703</v>
      </c>
      <c r="E466" s="1">
        <v>71.857009313212401</v>
      </c>
      <c r="G466" s="5">
        <v>147.249615904379</v>
      </c>
      <c r="I466" s="1">
        <v>287.77243909263802</v>
      </c>
    </row>
    <row r="467" spans="3:9" x14ac:dyDescent="0.2">
      <c r="C467" s="1">
        <v>53.641905957910403</v>
      </c>
      <c r="E467" s="1">
        <v>88.117247966705705</v>
      </c>
      <c r="G467" s="5">
        <v>132.61711923960101</v>
      </c>
      <c r="I467" s="1">
        <v>-111.18904948795701</v>
      </c>
    </row>
    <row r="468" spans="3:9" x14ac:dyDescent="0.2">
      <c r="C468" s="1">
        <v>-60.5320597692088</v>
      </c>
      <c r="E468" s="1">
        <v>-86.629992883561201</v>
      </c>
      <c r="G468" s="5">
        <v>140.24277794989001</v>
      </c>
      <c r="I468" s="1">
        <v>113.299062174558</v>
      </c>
    </row>
    <row r="469" spans="3:9" x14ac:dyDescent="0.2">
      <c r="C469" s="1">
        <v>-57.0287762595201</v>
      </c>
      <c r="E469" s="1">
        <v>62.808738367314199</v>
      </c>
      <c r="G469" s="5">
        <v>136.12275621549199</v>
      </c>
      <c r="I469" s="1">
        <v>113.55538051817</v>
      </c>
    </row>
    <row r="470" spans="3:9" x14ac:dyDescent="0.2">
      <c r="C470" s="1">
        <v>64.429249966289206</v>
      </c>
      <c r="E470" s="1">
        <v>-71.498008051347497</v>
      </c>
      <c r="G470" s="5">
        <v>114.759635941445</v>
      </c>
      <c r="I470" s="1">
        <v>92.5296689612113</v>
      </c>
    </row>
    <row r="471" spans="3:9" x14ac:dyDescent="0.2">
      <c r="C471" s="1">
        <v>-68.093851559441504</v>
      </c>
      <c r="E471" s="1">
        <v>74.397497891212296</v>
      </c>
      <c r="G471" s="5">
        <v>125.76466850100699</v>
      </c>
      <c r="I471" s="1">
        <v>89.896002287185297</v>
      </c>
    </row>
    <row r="472" spans="3:9" x14ac:dyDescent="0.2">
      <c r="C472" s="1">
        <v>45.212190265943498</v>
      </c>
      <c r="E472" s="1">
        <v>49.156637146603401</v>
      </c>
      <c r="G472" s="5">
        <v>128.678319758838</v>
      </c>
      <c r="I472" s="1">
        <v>214.07651834730299</v>
      </c>
    </row>
    <row r="473" spans="3:9" x14ac:dyDescent="0.2">
      <c r="C473" s="1">
        <v>-53.910044028944199</v>
      </c>
      <c r="E473" s="1">
        <v>-89.072087170223995</v>
      </c>
      <c r="G473" s="5">
        <v>112.71075799797499</v>
      </c>
      <c r="I473" s="1">
        <v>120.202326207308</v>
      </c>
    </row>
    <row r="474" spans="3:9" x14ac:dyDescent="0.2">
      <c r="C474" s="1">
        <v>-50.046054954750502</v>
      </c>
      <c r="E474" s="1">
        <v>-61.595932737601601</v>
      </c>
      <c r="G474" s="5">
        <v>125.776961975273</v>
      </c>
      <c r="I474" s="1">
        <v>109.74184359109</v>
      </c>
    </row>
    <row r="475" spans="3:9" x14ac:dyDescent="0.2">
      <c r="C475" s="1">
        <v>-53.185225356942802</v>
      </c>
      <c r="E475" s="1">
        <v>-70.040852825986903</v>
      </c>
      <c r="G475" s="5">
        <v>127.344060449408</v>
      </c>
      <c r="I475" s="1">
        <v>116.253982289154</v>
      </c>
    </row>
    <row r="476" spans="3:9" x14ac:dyDescent="0.2">
      <c r="C476" s="1">
        <v>-42.611406289380398</v>
      </c>
      <c r="E476" s="1">
        <v>104.51786434815899</v>
      </c>
      <c r="G476" s="5">
        <v>108.768767717213</v>
      </c>
      <c r="I476" s="1">
        <v>145.90868945678301</v>
      </c>
    </row>
    <row r="477" spans="3:9" x14ac:dyDescent="0.2">
      <c r="C477" s="1">
        <v>44.027249391348001</v>
      </c>
      <c r="E477" s="1">
        <v>75.127207132667095</v>
      </c>
      <c r="G477" s="5">
        <v>120.206930053365</v>
      </c>
      <c r="I477" s="1">
        <v>141.84957040725899</v>
      </c>
    </row>
    <row r="478" spans="3:9" x14ac:dyDescent="0.2">
      <c r="C478" s="1">
        <v>-54.3185760802169</v>
      </c>
      <c r="E478" s="1">
        <v>97.087524301367296</v>
      </c>
      <c r="G478" s="5">
        <v>84.174243351533207</v>
      </c>
      <c r="I478" s="1">
        <v>81.785649949411507</v>
      </c>
    </row>
    <row r="479" spans="3:9" x14ac:dyDescent="0.2">
      <c r="C479" s="1">
        <v>-59.058970430151703</v>
      </c>
      <c r="E479" s="1">
        <v>-90.963878921559598</v>
      </c>
      <c r="G479" s="5">
        <v>87.956553119531705</v>
      </c>
      <c r="I479" s="1">
        <v>188.65488797028601</v>
      </c>
    </row>
    <row r="480" spans="3:9" x14ac:dyDescent="0.2">
      <c r="C480" s="1">
        <v>-48.5149673667798</v>
      </c>
      <c r="E480" s="1">
        <v>-68.137126913306801</v>
      </c>
      <c r="G480" s="5">
        <v>133.85577796015599</v>
      </c>
      <c r="I480" s="1">
        <v>-55.565103836883097</v>
      </c>
    </row>
    <row r="481" spans="3:9" x14ac:dyDescent="0.2">
      <c r="C481" s="1">
        <v>-46.244899291252899</v>
      </c>
      <c r="E481" s="1">
        <v>-75.336477527735397</v>
      </c>
      <c r="G481" s="5">
        <v>61.389795532769497</v>
      </c>
      <c r="I481" s="1">
        <v>140.50485912451799</v>
      </c>
    </row>
    <row r="482" spans="3:9" x14ac:dyDescent="0.2">
      <c r="C482" s="1">
        <v>49.400019720234297</v>
      </c>
      <c r="E482" s="1">
        <v>-74.256859152224393</v>
      </c>
      <c r="G482" s="5">
        <v>109.599099386981</v>
      </c>
      <c r="I482" s="1">
        <v>240.28560438546501</v>
      </c>
    </row>
    <row r="483" spans="3:9" x14ac:dyDescent="0.2">
      <c r="C483" s="1">
        <v>-50.8310605854901</v>
      </c>
      <c r="E483" s="1">
        <v>-55.454041646866401</v>
      </c>
      <c r="G483" s="5">
        <v>69.106434621013406</v>
      </c>
      <c r="I483" s="1">
        <v>145.02933673387</v>
      </c>
    </row>
    <row r="484" spans="3:9" x14ac:dyDescent="0.2">
      <c r="C484" s="1">
        <v>-63.480366993176503</v>
      </c>
      <c r="E484" s="1">
        <v>-67.054677701988297</v>
      </c>
      <c r="G484" s="5">
        <v>120.93742010579901</v>
      </c>
      <c r="I484" s="1">
        <v>97.818907105379694</v>
      </c>
    </row>
    <row r="485" spans="3:9" x14ac:dyDescent="0.2">
      <c r="C485" s="1">
        <v>-34.210773270155599</v>
      </c>
      <c r="E485" s="1">
        <v>68.939118578086905</v>
      </c>
      <c r="G485" s="5">
        <v>87.053806549716995</v>
      </c>
      <c r="I485" s="1">
        <v>127.73103062306799</v>
      </c>
    </row>
    <row r="486" spans="3:9" x14ac:dyDescent="0.2">
      <c r="C486" s="1">
        <v>-52.588658928411697</v>
      </c>
      <c r="E486" s="1">
        <v>77.008485102201107</v>
      </c>
      <c r="G486" s="5">
        <v>231.26888919768501</v>
      </c>
      <c r="I486" s="1">
        <v>-65.728203869583197</v>
      </c>
    </row>
    <row r="487" spans="3:9" x14ac:dyDescent="0.2">
      <c r="C487" s="1">
        <v>-54.830829440176103</v>
      </c>
      <c r="E487" s="1">
        <v>-59.051371593459301</v>
      </c>
      <c r="G487" s="5">
        <v>101.346545040449</v>
      </c>
      <c r="I487" s="1">
        <v>115.483164544692</v>
      </c>
    </row>
    <row r="488" spans="3:9" x14ac:dyDescent="0.2">
      <c r="C488" s="1">
        <v>-48.029160839937298</v>
      </c>
      <c r="E488" s="1">
        <v>-76.1556797502802</v>
      </c>
      <c r="G488" s="5">
        <v>52.609272243302001</v>
      </c>
      <c r="I488" s="1">
        <v>145.65376871158901</v>
      </c>
    </row>
    <row r="489" spans="3:9" x14ac:dyDescent="0.2">
      <c r="C489" s="1">
        <v>-49.4386894038593</v>
      </c>
      <c r="E489" s="1">
        <v>59.704601879148299</v>
      </c>
      <c r="G489" s="5">
        <v>102.887379075301</v>
      </c>
      <c r="I489" s="1">
        <v>-89.574821402429095</v>
      </c>
    </row>
    <row r="490" spans="3:9" x14ac:dyDescent="0.2">
      <c r="C490" s="1">
        <v>-55.075368667149696</v>
      </c>
      <c r="E490" s="1">
        <v>70.889635375025705</v>
      </c>
      <c r="G490" s="5">
        <v>201.19771420922299</v>
      </c>
      <c r="I490" s="1">
        <v>256.05388245923598</v>
      </c>
    </row>
    <row r="491" spans="3:9" x14ac:dyDescent="0.2">
      <c r="C491" s="1">
        <v>-57.321296776600001</v>
      </c>
      <c r="E491" s="1">
        <v>106.5443809957</v>
      </c>
      <c r="G491" s="5">
        <v>106.46156072926399</v>
      </c>
      <c r="I491" s="1">
        <v>244.04047550342199</v>
      </c>
    </row>
    <row r="492" spans="3:9" x14ac:dyDescent="0.2">
      <c r="C492" s="1">
        <v>-59.342961038296103</v>
      </c>
      <c r="E492" s="1">
        <v>-62.530579756401899</v>
      </c>
      <c r="G492" s="5">
        <v>134.603291025663</v>
      </c>
      <c r="I492" s="1">
        <v>100.09518686316299</v>
      </c>
    </row>
    <row r="493" spans="3:9" x14ac:dyDescent="0.2">
      <c r="C493" s="1">
        <v>45.175174365070298</v>
      </c>
      <c r="E493" s="1">
        <v>75.996227521420195</v>
      </c>
      <c r="G493" s="5">
        <v>103.31206503232301</v>
      </c>
      <c r="I493" s="1">
        <v>105.45067094149501</v>
      </c>
    </row>
    <row r="494" spans="3:9" x14ac:dyDescent="0.2">
      <c r="C494" s="1">
        <v>-46.332935989202703</v>
      </c>
      <c r="E494" s="1">
        <v>77.103138105483893</v>
      </c>
      <c r="G494" s="1">
        <v>-57.532233986849199</v>
      </c>
      <c r="I494" s="1">
        <v>70.0910565256697</v>
      </c>
    </row>
    <row r="495" spans="3:9" x14ac:dyDescent="0.2">
      <c r="C495" s="1">
        <v>53.101631727715102</v>
      </c>
      <c r="E495" s="1">
        <v>75.290994190805307</v>
      </c>
      <c r="G495" s="5">
        <v>130.75081547036299</v>
      </c>
      <c r="I495" s="1">
        <v>226.57046549590501</v>
      </c>
    </row>
    <row r="496" spans="3:9" x14ac:dyDescent="0.2">
      <c r="C496" s="1">
        <v>60.078736891874698</v>
      </c>
      <c r="E496" s="1">
        <v>78.660720800682995</v>
      </c>
      <c r="G496" s="5">
        <v>210.251790912937</v>
      </c>
      <c r="I496" s="1">
        <v>263.87873533758801</v>
      </c>
    </row>
    <row r="497" spans="3:9" x14ac:dyDescent="0.2">
      <c r="C497" s="1">
        <v>44.675675861204397</v>
      </c>
      <c r="E497" s="1">
        <v>93.259824930939203</v>
      </c>
      <c r="G497" s="5">
        <v>152.09868971046799</v>
      </c>
      <c r="I497" s="1">
        <v>205.7395470159</v>
      </c>
    </row>
    <row r="498" spans="3:9" x14ac:dyDescent="0.2">
      <c r="C498" s="1">
        <v>-62.108684021665702</v>
      </c>
      <c r="E498" s="1">
        <v>90.817396782226396</v>
      </c>
      <c r="G498" s="5">
        <v>145.198760545982</v>
      </c>
      <c r="I498" s="1">
        <v>104.22476842927701</v>
      </c>
    </row>
    <row r="499" spans="3:9" x14ac:dyDescent="0.2">
      <c r="C499" s="1">
        <v>52.426014507908597</v>
      </c>
      <c r="E499" s="1">
        <v>-73.922397771789704</v>
      </c>
      <c r="G499" s="5">
        <v>113.14576450313299</v>
      </c>
      <c r="I499" s="1">
        <v>108.866711045364</v>
      </c>
    </row>
    <row r="500" spans="3:9" x14ac:dyDescent="0.2">
      <c r="C500" s="1">
        <v>-62.311667804169801</v>
      </c>
      <c r="E500" s="1">
        <v>63.847457640319099</v>
      </c>
      <c r="G500" s="5">
        <v>169.32207911382099</v>
      </c>
      <c r="I500" s="1">
        <v>211.69855960413301</v>
      </c>
    </row>
    <row r="501" spans="3:9" x14ac:dyDescent="0.2">
      <c r="C501" s="1">
        <v>46.171540017534703</v>
      </c>
      <c r="E501" s="1">
        <v>71.138587486892106</v>
      </c>
      <c r="G501" s="5">
        <v>111.539134519418</v>
      </c>
      <c r="I501" s="1">
        <v>150.30290185995801</v>
      </c>
    </row>
    <row r="502" spans="3:9" x14ac:dyDescent="0.2">
      <c r="C502" s="1">
        <v>-62.299347535534302</v>
      </c>
      <c r="E502" s="1">
        <v>-72.381170020852295</v>
      </c>
      <c r="G502" s="5">
        <v>130.56623189562001</v>
      </c>
      <c r="I502" s="1">
        <v>261.17056106572898</v>
      </c>
    </row>
    <row r="503" spans="3:9" x14ac:dyDescent="0.2">
      <c r="C503" s="1">
        <v>50.712864566760103</v>
      </c>
      <c r="E503" s="1">
        <v>55.196908819990398</v>
      </c>
      <c r="G503" s="5">
        <v>149.29690108434599</v>
      </c>
      <c r="I503" s="1">
        <v>-78.724325381263299</v>
      </c>
    </row>
    <row r="504" spans="3:9" x14ac:dyDescent="0.2">
      <c r="C504" s="1">
        <v>42.683173356910899</v>
      </c>
      <c r="E504" s="1">
        <v>-58.562220344063199</v>
      </c>
      <c r="G504" s="5">
        <v>130.102692565501</v>
      </c>
      <c r="I504" s="1">
        <v>92.977442898924707</v>
      </c>
    </row>
    <row r="505" spans="3:9" x14ac:dyDescent="0.2">
      <c r="C505" s="1">
        <v>-49.876620798799301</v>
      </c>
      <c r="E505" s="1">
        <v>91.501812601031304</v>
      </c>
      <c r="G505" s="5">
        <v>106.519681268398</v>
      </c>
      <c r="I505" s="1">
        <v>87.760142663376399</v>
      </c>
    </row>
    <row r="506" spans="3:9" x14ac:dyDescent="0.2">
      <c r="C506" s="1">
        <v>-53.746747381250898</v>
      </c>
      <c r="E506" s="1">
        <v>85.706266891410294</v>
      </c>
      <c r="G506" s="5">
        <v>141.41919116366299</v>
      </c>
      <c r="I506" s="1">
        <v>234.62293287478599</v>
      </c>
    </row>
    <row r="507" spans="3:9" x14ac:dyDescent="0.2">
      <c r="C507" s="1">
        <v>58.453965459901703</v>
      </c>
      <c r="E507" s="1">
        <v>74.605831996007595</v>
      </c>
      <c r="G507" s="5">
        <v>140.28746257896299</v>
      </c>
      <c r="I507" s="1">
        <v>87.983947480371199</v>
      </c>
    </row>
    <row r="508" spans="3:9" x14ac:dyDescent="0.2">
      <c r="C508" s="1">
        <v>45.240157359721202</v>
      </c>
      <c r="E508" s="1">
        <v>-69.414464438182307</v>
      </c>
      <c r="G508" s="5">
        <v>131.56291387255101</v>
      </c>
      <c r="I508" s="1">
        <v>90.699094260367502</v>
      </c>
    </row>
    <row r="509" spans="3:9" x14ac:dyDescent="0.2">
      <c r="C509" s="1">
        <v>53.407833084659202</v>
      </c>
      <c r="E509" s="1">
        <v>-65.109909327051994</v>
      </c>
      <c r="G509" s="5">
        <v>85.467501119260504</v>
      </c>
      <c r="I509" s="1">
        <v>99.339857730703997</v>
      </c>
    </row>
    <row r="510" spans="3:9" x14ac:dyDescent="0.2">
      <c r="C510" s="1">
        <v>68.371814410197103</v>
      </c>
      <c r="E510" s="1">
        <v>80.236789433660206</v>
      </c>
      <c r="G510" s="5">
        <v>77.344891957487903</v>
      </c>
      <c r="I510" s="1">
        <v>70.093292574624897</v>
      </c>
    </row>
    <row r="511" spans="3:9" x14ac:dyDescent="0.2">
      <c r="C511" s="1">
        <v>66.538386276796899</v>
      </c>
      <c r="E511" s="1">
        <v>75.276491007108405</v>
      </c>
      <c r="G511" s="5">
        <v>112.743533487134</v>
      </c>
      <c r="I511" s="1">
        <v>126.767439454531</v>
      </c>
    </row>
    <row r="512" spans="3:9" x14ac:dyDescent="0.2">
      <c r="C512" s="1">
        <v>60.5162036607354</v>
      </c>
      <c r="E512" s="1">
        <v>82.929109026314904</v>
      </c>
      <c r="G512" s="5">
        <v>125.65413345125199</v>
      </c>
      <c r="I512" s="1">
        <v>184.094174626561</v>
      </c>
    </row>
    <row r="513" spans="3:9" x14ac:dyDescent="0.2">
      <c r="C513" s="1">
        <v>55.462383337450198</v>
      </c>
      <c r="E513" s="1">
        <v>81.910201507244196</v>
      </c>
      <c r="G513" s="5">
        <v>132.160919099208</v>
      </c>
      <c r="I513" s="1">
        <v>154.44562253803699</v>
      </c>
    </row>
    <row r="514" spans="3:9" x14ac:dyDescent="0.2">
      <c r="C514" s="1">
        <v>-83.370147384174302</v>
      </c>
      <c r="E514" s="1">
        <v>-65.679200650371499</v>
      </c>
      <c r="G514" s="5">
        <v>112.94345063285699</v>
      </c>
      <c r="I514" s="1">
        <v>134.83284662956399</v>
      </c>
    </row>
    <row r="515" spans="3:9" x14ac:dyDescent="0.2">
      <c r="C515" s="1">
        <v>63.376953096670299</v>
      </c>
      <c r="E515" s="1">
        <v>85.596138166220499</v>
      </c>
      <c r="G515" s="5">
        <v>175.464744055647</v>
      </c>
      <c r="I515" s="1">
        <v>-63.278771712746099</v>
      </c>
    </row>
    <row r="516" spans="3:9" x14ac:dyDescent="0.2">
      <c r="C516" s="1">
        <v>-77.443274278658706</v>
      </c>
      <c r="E516" s="1">
        <v>72.077590079085496</v>
      </c>
      <c r="G516" s="5">
        <v>113.33385361216401</v>
      </c>
      <c r="I516" s="1">
        <v>290.68260781031898</v>
      </c>
    </row>
    <row r="517" spans="3:9" x14ac:dyDescent="0.2">
      <c r="C517" s="1">
        <v>53.420728689974297</v>
      </c>
      <c r="E517" s="1">
        <v>81.936699004613303</v>
      </c>
      <c r="G517" s="5">
        <v>170.718844345381</v>
      </c>
      <c r="I517" s="1">
        <v>108.619820360128</v>
      </c>
    </row>
    <row r="518" spans="3:9" x14ac:dyDescent="0.2">
      <c r="C518" s="1">
        <v>-49.636256743960203</v>
      </c>
      <c r="E518" s="1">
        <v>-69.378911995150204</v>
      </c>
      <c r="G518" s="5">
        <v>121.57784025579301</v>
      </c>
      <c r="I518" s="1">
        <v>286.23807456514697</v>
      </c>
    </row>
    <row r="519" spans="3:9" x14ac:dyDescent="0.2">
      <c r="C519" s="1">
        <v>-86.525821189697197</v>
      </c>
      <c r="E519" s="1">
        <v>-52.125157740859002</v>
      </c>
      <c r="G519" s="5">
        <v>101.385252196783</v>
      </c>
      <c r="I519" s="1">
        <v>110.480062213995</v>
      </c>
    </row>
    <row r="520" spans="3:9" x14ac:dyDescent="0.2">
      <c r="C520" s="1">
        <v>-62.657138567849003</v>
      </c>
      <c r="E520" s="1">
        <v>-71.334323116009401</v>
      </c>
      <c r="G520" s="5">
        <v>129.660157076107</v>
      </c>
      <c r="I520" s="1">
        <v>153.94151044577299</v>
      </c>
    </row>
    <row r="521" spans="3:9" x14ac:dyDescent="0.2">
      <c r="C521" s="1">
        <v>-55.163760762317203</v>
      </c>
      <c r="E521" s="1">
        <v>-75.480028952482499</v>
      </c>
      <c r="G521" s="5">
        <v>119.914222353988</v>
      </c>
      <c r="I521" s="1">
        <v>148.39586975259701</v>
      </c>
    </row>
    <row r="522" spans="3:9" x14ac:dyDescent="0.2">
      <c r="C522" s="1">
        <v>-63.810680596782902</v>
      </c>
      <c r="E522" s="1">
        <v>69.641332113800601</v>
      </c>
      <c r="G522" s="5">
        <v>110.279563868837</v>
      </c>
      <c r="I522" s="1">
        <v>-52.081392758587299</v>
      </c>
    </row>
    <row r="523" spans="3:9" x14ac:dyDescent="0.2">
      <c r="C523" s="1">
        <v>-72.072118884917003</v>
      </c>
      <c r="E523" s="1">
        <v>79.244301050950199</v>
      </c>
      <c r="G523" s="5">
        <v>121.356770322229</v>
      </c>
      <c r="I523" s="1">
        <v>102.269792038364</v>
      </c>
    </row>
    <row r="524" spans="3:9" x14ac:dyDescent="0.2">
      <c r="C524" s="1">
        <v>-72.441703411024406</v>
      </c>
      <c r="E524" s="1">
        <v>51.264791501435901</v>
      </c>
      <c r="G524" s="5">
        <v>140.558808346224</v>
      </c>
      <c r="I524" s="1">
        <v>113.50925306208001</v>
      </c>
    </row>
    <row r="525" spans="3:9" x14ac:dyDescent="0.2">
      <c r="C525" s="1">
        <v>-59.612227951752502</v>
      </c>
      <c r="E525" s="1">
        <v>77.548610427389306</v>
      </c>
      <c r="G525" s="5">
        <v>156.91996300489899</v>
      </c>
      <c r="I525" s="1">
        <v>222.917370945854</v>
      </c>
    </row>
    <row r="526" spans="3:9" x14ac:dyDescent="0.2">
      <c r="C526" s="1">
        <v>57.491499536995001</v>
      </c>
      <c r="E526" s="1">
        <v>72.867700543553596</v>
      </c>
      <c r="G526" s="5">
        <v>118.59304754154201</v>
      </c>
      <c r="I526" s="1">
        <v>90.147207963520501</v>
      </c>
    </row>
    <row r="527" spans="3:9" x14ac:dyDescent="0.2">
      <c r="C527" s="1">
        <v>-45.822609200792499</v>
      </c>
      <c r="E527" s="1">
        <v>75.9798321589669</v>
      </c>
      <c r="G527" s="5">
        <v>97.441007288117603</v>
      </c>
      <c r="I527" s="1">
        <v>99.292236765203398</v>
      </c>
    </row>
    <row r="528" spans="3:9" x14ac:dyDescent="0.2">
      <c r="C528" s="1">
        <v>-59.8117595871934</v>
      </c>
      <c r="E528" s="1">
        <v>77.917581762973199</v>
      </c>
      <c r="G528" s="5">
        <v>207.32477379265501</v>
      </c>
      <c r="I528" s="1">
        <v>58.850898973086899</v>
      </c>
    </row>
    <row r="529" spans="3:9" x14ac:dyDescent="0.2">
      <c r="C529" s="1">
        <v>60.687313217840703</v>
      </c>
      <c r="E529" s="1">
        <v>92.527362282553497</v>
      </c>
      <c r="G529" s="5">
        <v>105.777111208425</v>
      </c>
      <c r="I529" s="1">
        <v>47.971114785244097</v>
      </c>
    </row>
    <row r="530" spans="3:9" x14ac:dyDescent="0.2">
      <c r="C530" s="1">
        <v>66.790026436421996</v>
      </c>
      <c r="E530" s="1">
        <v>55.6938118270077</v>
      </c>
      <c r="G530" s="5">
        <v>65.647362464755901</v>
      </c>
      <c r="I530" s="1">
        <v>204.85102170759299</v>
      </c>
    </row>
    <row r="531" spans="3:9" x14ac:dyDescent="0.2">
      <c r="C531" s="1">
        <v>-57.416806511747602</v>
      </c>
      <c r="E531" s="1">
        <v>56.039655255581998</v>
      </c>
      <c r="G531" s="5">
        <v>117.035918808633</v>
      </c>
      <c r="I531" s="1">
        <v>142.40412253547299</v>
      </c>
    </row>
    <row r="532" spans="3:9" x14ac:dyDescent="0.2">
      <c r="C532" s="1">
        <v>71.053093404109404</v>
      </c>
      <c r="E532" s="1">
        <v>-68.733903135256497</v>
      </c>
      <c r="G532" s="5">
        <v>117.754657560231</v>
      </c>
      <c r="I532" s="1">
        <v>-78.544340080023005</v>
      </c>
    </row>
    <row r="533" spans="3:9" x14ac:dyDescent="0.2">
      <c r="C533" s="1">
        <v>76.217844382194301</v>
      </c>
      <c r="E533" s="1">
        <v>-67.148528149634302</v>
      </c>
      <c r="G533" s="5">
        <v>218.77188178532199</v>
      </c>
      <c r="I533" s="1">
        <v>112.408504472465</v>
      </c>
    </row>
    <row r="534" spans="3:9" x14ac:dyDescent="0.2">
      <c r="C534" s="1">
        <v>72.678714125814196</v>
      </c>
      <c r="E534" s="1">
        <v>-65.817223743249997</v>
      </c>
      <c r="G534" s="5">
        <v>104.736349207231</v>
      </c>
      <c r="I534" s="1">
        <v>56.564932217468701</v>
      </c>
    </row>
    <row r="535" spans="3:9" x14ac:dyDescent="0.2">
      <c r="C535" s="1">
        <v>-49.922414642370299</v>
      </c>
      <c r="E535" s="1">
        <v>-35.1095104042316</v>
      </c>
      <c r="G535" s="5">
        <v>146.67616861667699</v>
      </c>
      <c r="I535" s="1">
        <v>228.80387551315499</v>
      </c>
    </row>
    <row r="536" spans="3:9" x14ac:dyDescent="0.2">
      <c r="C536" s="1">
        <v>-52.308691379222701</v>
      </c>
      <c r="E536" s="1">
        <v>-99.951939365788505</v>
      </c>
      <c r="G536" s="5">
        <v>100.30309152718699</v>
      </c>
      <c r="I536" s="1">
        <v>91.4703381277685</v>
      </c>
    </row>
    <row r="537" spans="3:9" x14ac:dyDescent="0.2">
      <c r="C537" s="1">
        <v>57.049579655051602</v>
      </c>
      <c r="E537" s="1">
        <v>-87.870021505605607</v>
      </c>
      <c r="G537" s="5">
        <v>94.446852533214297</v>
      </c>
      <c r="I537" s="1">
        <v>112.999295843791</v>
      </c>
    </row>
    <row r="538" spans="3:9" x14ac:dyDescent="0.2">
      <c r="C538" s="1">
        <v>52.3671886122073</v>
      </c>
      <c r="E538" s="1">
        <v>-69.4622719284216</v>
      </c>
      <c r="G538" s="5">
        <v>159.15444092909999</v>
      </c>
      <c r="I538" s="1">
        <v>104.861161772884</v>
      </c>
    </row>
    <row r="539" spans="3:9" x14ac:dyDescent="0.2">
      <c r="C539" s="1">
        <v>39.304807407314698</v>
      </c>
      <c r="E539" s="1">
        <v>65.231620343083307</v>
      </c>
      <c r="G539" s="5">
        <v>318.089797290143</v>
      </c>
      <c r="I539" s="1">
        <v>239.901767083457</v>
      </c>
    </row>
    <row r="540" spans="3:9" x14ac:dyDescent="0.2">
      <c r="C540" s="1">
        <v>52.757408838518103</v>
      </c>
      <c r="E540" s="1">
        <v>73.814333374975405</v>
      </c>
      <c r="G540" s="5">
        <v>65.157714303394798</v>
      </c>
      <c r="I540" s="1">
        <v>433.605533824416</v>
      </c>
    </row>
    <row r="541" spans="3:9" x14ac:dyDescent="0.2">
      <c r="C541" s="1">
        <v>55.744482794095703</v>
      </c>
      <c r="E541" s="1">
        <v>77.465749315286402</v>
      </c>
      <c r="G541" s="5">
        <v>126.199757139656</v>
      </c>
      <c r="I541" s="1">
        <v>203.40243159914701</v>
      </c>
    </row>
    <row r="542" spans="3:9" x14ac:dyDescent="0.2">
      <c r="C542" s="1">
        <v>-50.536247501020299</v>
      </c>
      <c r="E542" s="1">
        <v>77.067051385632894</v>
      </c>
      <c r="G542" s="5">
        <v>117.038418432402</v>
      </c>
      <c r="I542" s="1">
        <v>121.627898704882</v>
      </c>
    </row>
    <row r="543" spans="3:9" x14ac:dyDescent="0.2">
      <c r="C543" s="1">
        <v>-56.142477978489602</v>
      </c>
      <c r="E543" s="1">
        <v>-92.423699803179701</v>
      </c>
      <c r="G543" s="5">
        <v>93.540126104196005</v>
      </c>
      <c r="I543" s="1">
        <v>-72.132249372091195</v>
      </c>
    </row>
    <row r="544" spans="3:9" x14ac:dyDescent="0.2">
      <c r="C544" s="1">
        <v>52.219148303001802</v>
      </c>
      <c r="E544" s="1">
        <v>78.379990415783894</v>
      </c>
      <c r="G544" s="5">
        <v>62.027349825973502</v>
      </c>
      <c r="I544" s="1">
        <v>-65.545632761235595</v>
      </c>
    </row>
    <row r="545" spans="3:9" x14ac:dyDescent="0.2">
      <c r="C545" s="1">
        <v>-47.595824315002098</v>
      </c>
      <c r="E545" s="1">
        <v>-76.479810407189902</v>
      </c>
      <c r="G545" s="5">
        <v>94.454636675574093</v>
      </c>
      <c r="I545" s="1">
        <v>141.90930835309101</v>
      </c>
    </row>
    <row r="546" spans="3:9" x14ac:dyDescent="0.2">
      <c r="C546" s="1">
        <v>-44.918991876106197</v>
      </c>
      <c r="E546" s="1">
        <v>63.956839380859599</v>
      </c>
      <c r="G546" s="1">
        <v>-61.325770816471604</v>
      </c>
      <c r="I546" s="1">
        <v>95.761174282368998</v>
      </c>
    </row>
    <row r="547" spans="3:9" x14ac:dyDescent="0.2">
      <c r="C547" s="1">
        <v>54.234344295249102</v>
      </c>
      <c r="E547" s="1">
        <v>93.5975710133457</v>
      </c>
      <c r="G547" s="5">
        <v>91.199931761233799</v>
      </c>
      <c r="I547" s="1">
        <v>-51.751826990242499</v>
      </c>
    </row>
    <row r="548" spans="3:9" x14ac:dyDescent="0.2">
      <c r="C548" s="1">
        <v>51.847139071933697</v>
      </c>
      <c r="E548" s="1">
        <v>-68.868944296491307</v>
      </c>
      <c r="G548" s="5">
        <v>61.500316216917199</v>
      </c>
      <c r="I548" s="1">
        <v>126.10127292290601</v>
      </c>
    </row>
    <row r="549" spans="3:9" x14ac:dyDescent="0.2">
      <c r="C549" s="1">
        <v>-46.384771097790697</v>
      </c>
      <c r="E549" s="1">
        <v>79.183539358910593</v>
      </c>
      <c r="G549" s="1">
        <v>-65.895709238313998</v>
      </c>
      <c r="I549" s="1">
        <v>219.06155377931901</v>
      </c>
    </row>
    <row r="550" spans="3:9" x14ac:dyDescent="0.2">
      <c r="C550" s="1">
        <v>-59.732671458640503</v>
      </c>
      <c r="E550" s="1">
        <v>-61.823248410802101</v>
      </c>
      <c r="G550" s="5">
        <v>52.901549056812897</v>
      </c>
      <c r="I550" s="1">
        <v>219.67135961558699</v>
      </c>
    </row>
    <row r="551" spans="3:9" x14ac:dyDescent="0.2">
      <c r="C551" s="1">
        <v>-46.179872211141799</v>
      </c>
      <c r="E551" s="1">
        <v>48.805893678614602</v>
      </c>
      <c r="G551" s="5">
        <v>56.858201543353204</v>
      </c>
      <c r="I551" s="1">
        <v>139.50413751573399</v>
      </c>
    </row>
    <row r="552" spans="3:9" x14ac:dyDescent="0.2">
      <c r="C552" s="1">
        <v>-54.147528099542498</v>
      </c>
      <c r="E552" s="1">
        <v>64.225473398151493</v>
      </c>
      <c r="G552" s="5">
        <v>48.207811029425997</v>
      </c>
      <c r="I552" s="1">
        <v>176.15977820707599</v>
      </c>
    </row>
    <row r="553" spans="3:9" x14ac:dyDescent="0.2">
      <c r="C553" s="1">
        <v>-54.682377770876499</v>
      </c>
      <c r="E553" s="1">
        <v>-70.257480153609194</v>
      </c>
      <c r="G553" s="5">
        <v>105.753693516742</v>
      </c>
      <c r="I553" s="1">
        <v>161.556498909693</v>
      </c>
    </row>
    <row r="554" spans="3:9" x14ac:dyDescent="0.2">
      <c r="C554" s="1">
        <v>-61.284294583047298</v>
      </c>
      <c r="E554" s="1">
        <v>-65.7425493594953</v>
      </c>
      <c r="G554" s="5">
        <v>111.42747966927401</v>
      </c>
      <c r="I554" s="1">
        <v>60.799742511564297</v>
      </c>
    </row>
    <row r="555" spans="3:9" x14ac:dyDescent="0.2">
      <c r="C555" s="1">
        <v>52.921273160364102</v>
      </c>
      <c r="E555" s="1">
        <v>57.599035548612598</v>
      </c>
      <c r="G555" s="5">
        <v>105.032222333427</v>
      </c>
      <c r="I555" s="1">
        <v>359.36748612263398</v>
      </c>
    </row>
    <row r="556" spans="3:9" x14ac:dyDescent="0.2">
      <c r="C556" s="1">
        <v>57.614539758272301</v>
      </c>
      <c r="E556" s="1">
        <v>-71.134945339002698</v>
      </c>
      <c r="G556" s="5">
        <v>193.55685673174699</v>
      </c>
      <c r="I556" s="1">
        <v>93.730126396801296</v>
      </c>
    </row>
    <row r="557" spans="3:9" x14ac:dyDescent="0.2">
      <c r="C557" s="1">
        <v>-47.544543780576703</v>
      </c>
      <c r="E557" s="1">
        <v>63.0141032728894</v>
      </c>
      <c r="G557" s="5">
        <v>99.994120852019293</v>
      </c>
      <c r="I557" s="1">
        <v>120.799844865515</v>
      </c>
    </row>
    <row r="558" spans="3:9" x14ac:dyDescent="0.2">
      <c r="C558" s="1">
        <v>54.326678289630401</v>
      </c>
      <c r="E558" s="1">
        <v>-97.859797118297706</v>
      </c>
      <c r="G558" s="5">
        <v>132.926456103102</v>
      </c>
      <c r="I558" s="1">
        <v>84.148649752515098</v>
      </c>
    </row>
    <row r="559" spans="3:9" x14ac:dyDescent="0.2">
      <c r="C559" s="1">
        <v>-59.5676521593115</v>
      </c>
      <c r="E559" s="1">
        <v>70.6892179366466</v>
      </c>
      <c r="G559" s="5">
        <v>150.60049136081099</v>
      </c>
      <c r="I559" s="1">
        <v>179.704272681015</v>
      </c>
    </row>
    <row r="560" spans="3:9" x14ac:dyDescent="0.2">
      <c r="C560" s="1">
        <v>43.992216677034499</v>
      </c>
      <c r="E560" s="1">
        <v>66.539995689620696</v>
      </c>
      <c r="G560" s="5">
        <v>132.89353486678201</v>
      </c>
      <c r="I560" s="1">
        <v>184.618808851723</v>
      </c>
    </row>
    <row r="561" spans="3:9" x14ac:dyDescent="0.2">
      <c r="C561" s="1">
        <v>45.322247522207</v>
      </c>
      <c r="E561" s="1">
        <v>85.340579952027198</v>
      </c>
      <c r="G561" s="5">
        <v>145.21208838812899</v>
      </c>
      <c r="I561" s="1">
        <v>114.027154221206</v>
      </c>
    </row>
    <row r="562" spans="3:9" x14ac:dyDescent="0.2">
      <c r="C562" s="1">
        <v>55.506641408505999</v>
      </c>
      <c r="E562" s="1">
        <v>-85.050910966660396</v>
      </c>
      <c r="G562" s="5">
        <v>70.2016726831407</v>
      </c>
      <c r="I562" s="1">
        <v>200.255280576812</v>
      </c>
    </row>
    <row r="563" spans="3:9" x14ac:dyDescent="0.2">
      <c r="C563" s="1">
        <v>-59.989132941731498</v>
      </c>
      <c r="E563" s="1">
        <v>85.779733904430699</v>
      </c>
      <c r="G563" s="5">
        <v>87.371057853463</v>
      </c>
      <c r="I563" s="1">
        <v>268.33303868058903</v>
      </c>
    </row>
    <row r="564" spans="3:9" x14ac:dyDescent="0.2">
      <c r="C564" s="1">
        <v>-49.9437715555636</v>
      </c>
      <c r="E564" s="1">
        <v>-76.220591470291893</v>
      </c>
      <c r="G564" s="5">
        <v>146.93429287697199</v>
      </c>
      <c r="I564" s="1">
        <v>144.399112952623</v>
      </c>
    </row>
    <row r="565" spans="3:9" x14ac:dyDescent="0.2">
      <c r="C565" s="1">
        <v>-68.321837230686796</v>
      </c>
      <c r="E565" s="1">
        <v>53.000799654348398</v>
      </c>
      <c r="G565" s="5">
        <v>139.23802303514</v>
      </c>
      <c r="I565" s="1">
        <v>136.730194969433</v>
      </c>
    </row>
    <row r="566" spans="3:9" x14ac:dyDescent="0.2">
      <c r="C566" s="1">
        <v>64.425621780198398</v>
      </c>
      <c r="E566" s="1">
        <v>63.226870564218103</v>
      </c>
      <c r="G566" s="5">
        <v>145.60565891627201</v>
      </c>
      <c r="I566" s="1">
        <v>-56.196609544529501</v>
      </c>
    </row>
    <row r="567" spans="3:9" x14ac:dyDescent="0.2">
      <c r="C567" s="1">
        <v>-57.794154399438902</v>
      </c>
      <c r="E567" s="1">
        <v>96.7587111746885</v>
      </c>
      <c r="G567" s="5">
        <v>131.63950051138599</v>
      </c>
      <c r="I567" s="1">
        <v>195.893313609453</v>
      </c>
    </row>
    <row r="568" spans="3:9" x14ac:dyDescent="0.2">
      <c r="C568" s="1">
        <v>-64.955110023030002</v>
      </c>
      <c r="E568" s="1">
        <v>133.13288065294</v>
      </c>
      <c r="G568" s="1">
        <v>-47.700588551759601</v>
      </c>
      <c r="I568" s="1">
        <v>103.191474648956</v>
      </c>
    </row>
    <row r="569" spans="3:9" x14ac:dyDescent="0.2">
      <c r="C569" s="1">
        <v>37.914084157175402</v>
      </c>
      <c r="E569" s="1">
        <v>-74.698165146902696</v>
      </c>
      <c r="G569" s="5">
        <v>87.427148747907097</v>
      </c>
      <c r="I569" s="1">
        <v>81.734304747279694</v>
      </c>
    </row>
    <row r="570" spans="3:9" x14ac:dyDescent="0.2">
      <c r="C570" s="1">
        <v>51.951232924229302</v>
      </c>
      <c r="E570" s="1">
        <v>72.957021492911096</v>
      </c>
      <c r="G570" s="5">
        <v>66.639830049301295</v>
      </c>
      <c r="I570" s="1">
        <v>-63.882017619795199</v>
      </c>
    </row>
    <row r="571" spans="3:9" x14ac:dyDescent="0.2">
      <c r="C571" s="1">
        <v>65.758419887968003</v>
      </c>
      <c r="E571" s="1">
        <v>81.512124748416099</v>
      </c>
      <c r="G571" s="5">
        <v>104.197713653243</v>
      </c>
      <c r="I571" s="1">
        <v>107.430983511329</v>
      </c>
    </row>
    <row r="572" spans="3:9" x14ac:dyDescent="0.2">
      <c r="C572" s="1">
        <v>-55.461399036164401</v>
      </c>
      <c r="E572" s="1">
        <v>82.494173774638696</v>
      </c>
      <c r="G572" s="5">
        <v>117.660139369468</v>
      </c>
      <c r="I572" s="1">
        <v>244.24498727518599</v>
      </c>
    </row>
    <row r="573" spans="3:9" x14ac:dyDescent="0.2">
      <c r="C573" s="1">
        <v>-48.604727003859701</v>
      </c>
      <c r="E573" s="1">
        <v>53.231846363630503</v>
      </c>
      <c r="G573" s="5">
        <v>124.74374702182701</v>
      </c>
      <c r="I573" s="1">
        <v>81.504775213525505</v>
      </c>
    </row>
    <row r="574" spans="3:9" x14ac:dyDescent="0.2">
      <c r="C574" s="1">
        <v>55.548468680174203</v>
      </c>
      <c r="E574" s="1">
        <v>-62.804745446932699</v>
      </c>
      <c r="G574" s="5">
        <v>136.31121449426101</v>
      </c>
      <c r="I574" s="1">
        <v>77.897042031608095</v>
      </c>
    </row>
    <row r="575" spans="3:9" x14ac:dyDescent="0.2">
      <c r="C575" s="1">
        <v>-55.067162226788902</v>
      </c>
      <c r="E575" s="1">
        <v>-82.381223392488593</v>
      </c>
      <c r="G575" s="5">
        <v>129.908786988971</v>
      </c>
      <c r="I575" s="1">
        <v>152.34379959420201</v>
      </c>
    </row>
    <row r="576" spans="3:9" x14ac:dyDescent="0.2">
      <c r="C576" s="1">
        <v>-56.715782759516898</v>
      </c>
      <c r="E576" s="1">
        <v>88.755402952293494</v>
      </c>
      <c r="G576" s="5">
        <v>97.862499780199201</v>
      </c>
      <c r="I576" s="1">
        <v>122.692998375741</v>
      </c>
    </row>
    <row r="577" spans="3:9" x14ac:dyDescent="0.2">
      <c r="C577" s="1">
        <v>-63.5529324619311</v>
      </c>
      <c r="E577" s="1">
        <v>-74.028271508769606</v>
      </c>
      <c r="G577" s="5">
        <v>132.81493053468901</v>
      </c>
      <c r="I577" s="1">
        <v>56.236012124104903</v>
      </c>
    </row>
    <row r="578" spans="3:9" x14ac:dyDescent="0.2">
      <c r="C578" s="1">
        <v>63.621059185890203</v>
      </c>
      <c r="E578" s="1">
        <v>-58.7545004781499</v>
      </c>
      <c r="G578" s="5">
        <v>106.26610019544999</v>
      </c>
      <c r="I578" s="1">
        <v>127.645672227944</v>
      </c>
    </row>
    <row r="579" spans="3:9" x14ac:dyDescent="0.2">
      <c r="C579" s="1">
        <v>-45.370290401769701</v>
      </c>
      <c r="E579" s="1">
        <v>-49.939478003066597</v>
      </c>
      <c r="G579" s="5">
        <v>64.522511446601996</v>
      </c>
      <c r="I579" s="1">
        <v>100.789387651844</v>
      </c>
    </row>
    <row r="580" spans="3:9" x14ac:dyDescent="0.2">
      <c r="C580" s="1">
        <v>51.0976376194753</v>
      </c>
      <c r="E580" s="1">
        <v>68.907322843928696</v>
      </c>
      <c r="G580" s="5">
        <v>102.85668822808</v>
      </c>
      <c r="I580" s="1">
        <v>-63.336961855779101</v>
      </c>
    </row>
    <row r="581" spans="3:9" x14ac:dyDescent="0.2">
      <c r="C581" s="1">
        <v>-56.6556304225387</v>
      </c>
      <c r="E581" s="1">
        <v>81.329488195942801</v>
      </c>
      <c r="G581" s="5">
        <v>147.26960210918401</v>
      </c>
      <c r="I581" s="1">
        <v>139.66394455337399</v>
      </c>
    </row>
    <row r="582" spans="3:9" x14ac:dyDescent="0.2">
      <c r="C582" s="1">
        <v>-74.1773628048348</v>
      </c>
      <c r="E582" s="1">
        <v>62.9778812158821</v>
      </c>
      <c r="G582" s="5">
        <v>74.521704903015802</v>
      </c>
      <c r="I582" s="1">
        <v>218.996188970898</v>
      </c>
    </row>
    <row r="583" spans="3:9" x14ac:dyDescent="0.2">
      <c r="C583" s="1">
        <v>-52.576084852070998</v>
      </c>
      <c r="E583" s="1">
        <v>70.149337267448701</v>
      </c>
      <c r="G583" s="5">
        <v>84.002260608240206</v>
      </c>
      <c r="I583" s="1">
        <v>-58.008160316651697</v>
      </c>
    </row>
    <row r="584" spans="3:9" x14ac:dyDescent="0.2">
      <c r="C584" s="1">
        <v>55.911373713073402</v>
      </c>
      <c r="E584" s="1">
        <v>73.149763668361999</v>
      </c>
      <c r="G584" s="5">
        <v>133.216272793559</v>
      </c>
      <c r="I584" s="1">
        <v>90.852668938894695</v>
      </c>
    </row>
    <row r="585" spans="3:9" x14ac:dyDescent="0.2">
      <c r="C585" s="1">
        <v>-48.792885087094</v>
      </c>
      <c r="E585" s="1">
        <v>-66.313815484905703</v>
      </c>
      <c r="G585" s="1">
        <v>-77.450398456119501</v>
      </c>
      <c r="I585" s="1">
        <v>98.090771192588804</v>
      </c>
    </row>
    <row r="586" spans="3:9" x14ac:dyDescent="0.2">
      <c r="C586" s="1">
        <v>57.802755158851298</v>
      </c>
      <c r="E586" s="1">
        <v>-72.474268895314694</v>
      </c>
      <c r="G586" s="5">
        <v>120.48396046177901</v>
      </c>
      <c r="I586" s="1">
        <v>-60.629693029314303</v>
      </c>
    </row>
    <row r="587" spans="3:9" x14ac:dyDescent="0.2">
      <c r="C587" s="1">
        <v>-56.073448879017398</v>
      </c>
      <c r="E587" s="1">
        <v>70.935145909059003</v>
      </c>
      <c r="G587" s="5">
        <v>93.532755014789402</v>
      </c>
      <c r="I587" s="1">
        <v>116.500250969438</v>
      </c>
    </row>
    <row r="588" spans="3:9" x14ac:dyDescent="0.2">
      <c r="C588" s="1">
        <v>-58.197582329788098</v>
      </c>
      <c r="E588" s="1">
        <v>71.536068497319704</v>
      </c>
      <c r="G588" s="5">
        <v>144.379270780979</v>
      </c>
      <c r="I588" s="1">
        <v>-66.814106491376904</v>
      </c>
    </row>
    <row r="589" spans="3:9" x14ac:dyDescent="0.2">
      <c r="C589" s="1">
        <v>68.036160878725696</v>
      </c>
      <c r="E589" s="1">
        <v>-77.190713705565699</v>
      </c>
      <c r="G589" s="5">
        <v>123.01596020721</v>
      </c>
      <c r="I589" s="1">
        <v>99.351946443646995</v>
      </c>
    </row>
    <row r="590" spans="3:9" x14ac:dyDescent="0.2">
      <c r="C590" s="1">
        <v>58.997552073933498</v>
      </c>
      <c r="E590" s="1">
        <v>75.2730039249181</v>
      </c>
      <c r="G590" s="5">
        <v>109.050746073718</v>
      </c>
      <c r="I590" s="1">
        <v>54.382031556659001</v>
      </c>
    </row>
    <row r="591" spans="3:9" x14ac:dyDescent="0.2">
      <c r="C591" s="1">
        <v>-56.465677600761403</v>
      </c>
      <c r="E591" s="1">
        <v>106.10346772436399</v>
      </c>
      <c r="G591" s="5">
        <v>80.254658078758595</v>
      </c>
      <c r="I591" s="1">
        <v>143.679387034515</v>
      </c>
    </row>
    <row r="592" spans="3:9" x14ac:dyDescent="0.2">
      <c r="C592" s="1">
        <v>41.415206259103002</v>
      </c>
      <c r="E592" s="1">
        <v>64.568573283318202</v>
      </c>
      <c r="G592" s="5">
        <v>97.889907668696694</v>
      </c>
      <c r="I592" s="1">
        <v>61.501778178469699</v>
      </c>
    </row>
    <row r="593" spans="3:9" x14ac:dyDescent="0.2">
      <c r="C593" s="1">
        <v>46.243736949136299</v>
      </c>
      <c r="E593" s="1">
        <v>60.4108108709978</v>
      </c>
      <c r="G593" s="5">
        <v>131.890380952773</v>
      </c>
      <c r="I593" s="1">
        <v>109.421395466224</v>
      </c>
    </row>
    <row r="594" spans="3:9" x14ac:dyDescent="0.2">
      <c r="C594" s="1">
        <v>46.234758893995597</v>
      </c>
      <c r="E594" s="1">
        <v>-68.121523427992798</v>
      </c>
      <c r="G594" s="5">
        <v>128.64870664470101</v>
      </c>
      <c r="I594" s="1">
        <v>69.766400048281</v>
      </c>
    </row>
    <row r="595" spans="3:9" x14ac:dyDescent="0.2">
      <c r="C595" s="1">
        <v>52.080233791488702</v>
      </c>
      <c r="E595" s="1">
        <v>-56.054768320131402</v>
      </c>
      <c r="G595" s="5">
        <v>127.206705673546</v>
      </c>
      <c r="I595" s="1">
        <v>105.862271716123</v>
      </c>
    </row>
    <row r="596" spans="3:9" x14ac:dyDescent="0.2">
      <c r="C596" s="1">
        <v>73.876661834681599</v>
      </c>
      <c r="E596" s="1">
        <v>77.488529377658395</v>
      </c>
      <c r="G596" s="5">
        <v>62.736567662541503</v>
      </c>
      <c r="I596" s="1">
        <v>235.15922490166099</v>
      </c>
    </row>
    <row r="597" spans="3:9" x14ac:dyDescent="0.2">
      <c r="C597" s="1">
        <v>-44.152744223651098</v>
      </c>
      <c r="E597" s="1">
        <v>84.531549308541798</v>
      </c>
      <c r="G597" s="5">
        <v>107.337404238023</v>
      </c>
      <c r="I597" s="1">
        <v>110.106202683587</v>
      </c>
    </row>
    <row r="598" spans="3:9" x14ac:dyDescent="0.2">
      <c r="C598" s="1">
        <v>-60.586035304196201</v>
      </c>
      <c r="E598" s="1">
        <v>-65.379899195135494</v>
      </c>
      <c r="G598" s="5">
        <v>121.161839086208</v>
      </c>
      <c r="I598" s="1">
        <v>94.584640932528401</v>
      </c>
    </row>
    <row r="599" spans="3:9" x14ac:dyDescent="0.2">
      <c r="C599" s="1">
        <v>-49.092035514156699</v>
      </c>
      <c r="E599" s="1">
        <v>-82.089924190770702</v>
      </c>
      <c r="G599" s="5">
        <v>138.77755053752</v>
      </c>
      <c r="I599" s="1">
        <v>224.02309738880999</v>
      </c>
    </row>
    <row r="600" spans="3:9" x14ac:dyDescent="0.2">
      <c r="C600" s="1">
        <v>59.123930172289299</v>
      </c>
      <c r="E600" s="1">
        <v>75.238010772310304</v>
      </c>
      <c r="G600" s="5">
        <v>134.62236261006601</v>
      </c>
      <c r="I600" s="1">
        <v>60.303996023043702</v>
      </c>
    </row>
    <row r="601" spans="3:9" x14ac:dyDescent="0.2">
      <c r="C601" s="1">
        <v>-63.054120295528897</v>
      </c>
      <c r="E601" s="1">
        <v>68.762971730688704</v>
      </c>
      <c r="G601" s="5">
        <v>77.568142607122695</v>
      </c>
      <c r="I601" s="1">
        <v>233.47079892060901</v>
      </c>
    </row>
    <row r="602" spans="3:9" x14ac:dyDescent="0.2">
      <c r="C602" s="1">
        <v>-45.730595907405302</v>
      </c>
      <c r="E602" s="1">
        <v>-74.107534151879904</v>
      </c>
      <c r="G602" s="5">
        <v>109.066330067603</v>
      </c>
      <c r="I602" s="1">
        <v>124.203879333676</v>
      </c>
    </row>
    <row r="603" spans="3:9" x14ac:dyDescent="0.2">
      <c r="C603" s="1">
        <v>-47.573641042050802</v>
      </c>
      <c r="E603" s="1">
        <v>-61.933601318522101</v>
      </c>
      <c r="G603" s="5">
        <v>126.946857544878</v>
      </c>
      <c r="I603" s="1">
        <v>109.873179011435</v>
      </c>
    </row>
    <row r="604" spans="3:9" x14ac:dyDescent="0.2">
      <c r="C604" s="1">
        <v>-70.045772367112605</v>
      </c>
      <c r="E604" s="1">
        <v>95.689832254534195</v>
      </c>
      <c r="G604" s="5">
        <v>242.61221122848099</v>
      </c>
      <c r="I604" s="1">
        <v>779.67993467870201</v>
      </c>
    </row>
    <row r="605" spans="3:9" x14ac:dyDescent="0.2">
      <c r="C605" s="1">
        <v>40.445803535306297</v>
      </c>
      <c r="E605" s="1">
        <v>77.156895674054098</v>
      </c>
      <c r="G605" s="5">
        <v>121.934099035399</v>
      </c>
      <c r="I605" s="1">
        <v>106.021092700336</v>
      </c>
    </row>
    <row r="606" spans="3:9" x14ac:dyDescent="0.2">
      <c r="C606" s="1">
        <v>60.735479212334702</v>
      </c>
      <c r="E606" s="1">
        <v>58.753607809058501</v>
      </c>
      <c r="G606" s="5">
        <v>134.98765502269401</v>
      </c>
      <c r="I606" s="1">
        <v>123.35973879697799</v>
      </c>
    </row>
    <row r="607" spans="3:9" x14ac:dyDescent="0.2">
      <c r="C607" s="1">
        <v>-48.458606126252903</v>
      </c>
      <c r="E607" s="1">
        <v>-86.677233895878302</v>
      </c>
      <c r="G607" s="5">
        <v>129.19794098588</v>
      </c>
      <c r="I607" s="1">
        <v>117.551280245051</v>
      </c>
    </row>
    <row r="608" spans="3:9" x14ac:dyDescent="0.2">
      <c r="C608" s="1">
        <v>47.362407222961799</v>
      </c>
      <c r="E608" s="1">
        <v>72.660364917970497</v>
      </c>
      <c r="G608" s="5">
        <v>90.779245037483406</v>
      </c>
      <c r="I608" s="1">
        <v>115.210752714286</v>
      </c>
    </row>
    <row r="609" spans="3:9" x14ac:dyDescent="0.2">
      <c r="C609" s="1">
        <v>74.280852988343398</v>
      </c>
      <c r="E609" s="1">
        <v>79.028423285733993</v>
      </c>
      <c r="G609" s="1">
        <v>-50.298853103699898</v>
      </c>
      <c r="I609" s="1">
        <v>151.39100658290201</v>
      </c>
    </row>
    <row r="610" spans="3:9" x14ac:dyDescent="0.2">
      <c r="C610" s="1">
        <v>43.158919290455302</v>
      </c>
      <c r="E610" s="1">
        <v>-87.632768215739802</v>
      </c>
      <c r="G610" s="5">
        <v>126.82126345688</v>
      </c>
      <c r="I610" s="1">
        <v>314.03251049549903</v>
      </c>
    </row>
    <row r="611" spans="3:9" x14ac:dyDescent="0.2">
      <c r="C611" s="1">
        <v>70.305335042167499</v>
      </c>
      <c r="E611" s="1">
        <v>-73.244026350045402</v>
      </c>
      <c r="G611" s="5">
        <v>104.497015415985</v>
      </c>
      <c r="I611" s="1">
        <v>104.28524203118801</v>
      </c>
    </row>
    <row r="612" spans="3:9" x14ac:dyDescent="0.2">
      <c r="C612" s="1">
        <v>48.222341301301803</v>
      </c>
      <c r="E612" s="1">
        <v>-46.8336411819106</v>
      </c>
      <c r="G612" s="5">
        <v>111.689246302009</v>
      </c>
      <c r="I612" s="1">
        <v>110.99517156584299</v>
      </c>
    </row>
    <row r="613" spans="3:9" x14ac:dyDescent="0.2">
      <c r="C613" s="1">
        <v>46.759942870895003</v>
      </c>
      <c r="E613" s="1">
        <v>-56.977280766565102</v>
      </c>
      <c r="G613" s="5">
        <v>116.68630589455</v>
      </c>
      <c r="I613" s="1">
        <v>117.993620440955</v>
      </c>
    </row>
    <row r="614" spans="3:9" x14ac:dyDescent="0.2">
      <c r="C614" s="1">
        <v>40.739288114580098</v>
      </c>
      <c r="E614" s="1">
        <v>-81.730469867603702</v>
      </c>
      <c r="G614" s="5">
        <v>101.969537797604</v>
      </c>
      <c r="I614" s="1">
        <v>136.958419304274</v>
      </c>
    </row>
    <row r="615" spans="3:9" x14ac:dyDescent="0.2">
      <c r="C615" s="1">
        <v>65.740506073323999</v>
      </c>
      <c r="E615" s="1">
        <v>-62.348341897169497</v>
      </c>
      <c r="G615" s="5">
        <v>118.74809773334999</v>
      </c>
      <c r="I615" s="1">
        <v>102.359456933868</v>
      </c>
    </row>
    <row r="616" spans="3:9" x14ac:dyDescent="0.2">
      <c r="C616" s="1">
        <v>36.248728223870799</v>
      </c>
      <c r="E616" s="1">
        <v>65.0769336991534</v>
      </c>
      <c r="G616" s="5">
        <v>162.017125506903</v>
      </c>
      <c r="I616" s="1">
        <v>180.50544888564701</v>
      </c>
    </row>
    <row r="617" spans="3:9" x14ac:dyDescent="0.2">
      <c r="C617" s="1">
        <v>-46.338373204384403</v>
      </c>
      <c r="E617" s="1">
        <v>78.379875833689795</v>
      </c>
      <c r="G617" s="5">
        <v>153.04875474360901</v>
      </c>
      <c r="I617" s="1">
        <v>90.906485466714003</v>
      </c>
    </row>
    <row r="618" spans="3:9" x14ac:dyDescent="0.2">
      <c r="C618" s="1">
        <v>61.117051298868098</v>
      </c>
      <c r="E618" s="1">
        <v>-64.212694685254903</v>
      </c>
      <c r="G618" s="5">
        <v>61.710023928039398</v>
      </c>
      <c r="I618" s="1">
        <v>145.855891563466</v>
      </c>
    </row>
    <row r="619" spans="3:9" x14ac:dyDescent="0.2">
      <c r="C619" s="1">
        <v>59.004634276599504</v>
      </c>
      <c r="E619" s="1">
        <v>64.320387931907305</v>
      </c>
      <c r="G619" s="5">
        <v>79.123189232599401</v>
      </c>
      <c r="I619" s="1">
        <v>90.751693053360896</v>
      </c>
    </row>
    <row r="620" spans="3:9" x14ac:dyDescent="0.2">
      <c r="C620" s="1">
        <v>-49.311466139610197</v>
      </c>
      <c r="E620" s="1">
        <v>-65.687345109263504</v>
      </c>
      <c r="G620" s="5">
        <v>110.11806104113499</v>
      </c>
      <c r="I620" s="1">
        <v>50.650287724757398</v>
      </c>
    </row>
    <row r="621" spans="3:9" x14ac:dyDescent="0.2">
      <c r="C621" s="1">
        <v>-42.6888211680496</v>
      </c>
      <c r="E621" s="1">
        <v>-67.322756369599304</v>
      </c>
      <c r="G621" s="5">
        <v>111.063029475485</v>
      </c>
      <c r="I621" s="1">
        <v>238.85328056908401</v>
      </c>
    </row>
    <row r="622" spans="3:9" x14ac:dyDescent="0.2">
      <c r="C622" s="1">
        <v>59.983364067912198</v>
      </c>
      <c r="E622" s="1">
        <v>61.1800656708023</v>
      </c>
      <c r="G622" s="5">
        <v>167.27793648636501</v>
      </c>
      <c r="I622" s="1">
        <v>255.67604141426699</v>
      </c>
    </row>
    <row r="623" spans="3:9" x14ac:dyDescent="0.2">
      <c r="C623" s="1">
        <v>-57.291971907044001</v>
      </c>
      <c r="E623" s="1">
        <v>-60.0207633829963</v>
      </c>
      <c r="G623" s="5">
        <v>87.695887219394805</v>
      </c>
      <c r="I623" s="1">
        <v>-59.701569640863397</v>
      </c>
    </row>
    <row r="624" spans="3:9" x14ac:dyDescent="0.2">
      <c r="C624" s="1">
        <v>-45.5975609507257</v>
      </c>
      <c r="E624" s="1">
        <v>69.505150454350201</v>
      </c>
      <c r="G624" s="5">
        <v>143.005865903619</v>
      </c>
      <c r="I624" s="1">
        <v>126.278911027399</v>
      </c>
    </row>
    <row r="625" spans="3:9" x14ac:dyDescent="0.2">
      <c r="C625" s="1">
        <v>-46.837696563528702</v>
      </c>
      <c r="E625" s="1">
        <v>-73.779676771112094</v>
      </c>
      <c r="G625" s="5">
        <v>111.16735230982501</v>
      </c>
      <c r="I625" s="1">
        <v>-56.667168985029903</v>
      </c>
    </row>
    <row r="626" spans="3:9" x14ac:dyDescent="0.2">
      <c r="C626" s="1">
        <v>60.7961559304388</v>
      </c>
      <c r="E626" s="1">
        <v>-72.645776485754396</v>
      </c>
      <c r="G626" s="5">
        <v>110.787208352421</v>
      </c>
      <c r="I626" s="1">
        <v>78.924569790633001</v>
      </c>
    </row>
    <row r="627" spans="3:9" x14ac:dyDescent="0.2">
      <c r="C627" s="1">
        <v>-54.696764498658403</v>
      </c>
      <c r="E627" s="1">
        <v>-67.183118122651805</v>
      </c>
      <c r="G627" s="5">
        <v>165.092396140224</v>
      </c>
      <c r="I627" s="1">
        <v>141.58314191406299</v>
      </c>
    </row>
    <row r="628" spans="3:9" x14ac:dyDescent="0.2">
      <c r="C628" s="1">
        <v>60.8743074794601</v>
      </c>
      <c r="E628" s="1">
        <v>-80.202492213180093</v>
      </c>
      <c r="G628" s="5">
        <v>133.727285523517</v>
      </c>
      <c r="I628" s="1">
        <v>118.075803930921</v>
      </c>
    </row>
    <row r="629" spans="3:9" x14ac:dyDescent="0.2">
      <c r="C629" s="1">
        <v>-51.998209963221399</v>
      </c>
      <c r="E629" s="1">
        <v>68.865069070735004</v>
      </c>
      <c r="G629" s="5">
        <v>132.769623969702</v>
      </c>
      <c r="I629" s="1">
        <v>97.050995088486104</v>
      </c>
    </row>
    <row r="630" spans="3:9" x14ac:dyDescent="0.2">
      <c r="C630" s="1">
        <v>54.521001491994198</v>
      </c>
      <c r="E630" s="1">
        <v>-83.221899092131693</v>
      </c>
      <c r="G630" s="5">
        <v>94.340810855520303</v>
      </c>
      <c r="I630" s="1">
        <v>132.63411411255601</v>
      </c>
    </row>
    <row r="631" spans="3:9" x14ac:dyDescent="0.2">
      <c r="C631" s="1">
        <v>47.247623617781699</v>
      </c>
      <c r="E631" s="1">
        <v>-84.230282728338807</v>
      </c>
      <c r="G631" s="5">
        <v>171.84247182799999</v>
      </c>
      <c r="I631" s="1">
        <v>83.559086824296699</v>
      </c>
    </row>
    <row r="632" spans="3:9" x14ac:dyDescent="0.2">
      <c r="C632" s="1">
        <v>-53.194710694507997</v>
      </c>
      <c r="E632" s="1">
        <v>-90.027711498532994</v>
      </c>
      <c r="G632" s="5">
        <v>142.732964471304</v>
      </c>
      <c r="I632" s="1">
        <v>109.06778435496599</v>
      </c>
    </row>
    <row r="633" spans="3:9" x14ac:dyDescent="0.2">
      <c r="C633" s="1">
        <v>-44.958440920923898</v>
      </c>
      <c r="E633" s="1">
        <v>47.706900491750197</v>
      </c>
      <c r="G633" s="5">
        <v>114.014452544539</v>
      </c>
      <c r="I633" s="1">
        <v>-88.753237178930704</v>
      </c>
    </row>
    <row r="634" spans="3:9" x14ac:dyDescent="0.2">
      <c r="C634" s="1">
        <v>-57.974997360073601</v>
      </c>
      <c r="E634" s="1">
        <v>-75.086354572123099</v>
      </c>
      <c r="G634" s="5">
        <v>131.02048585469799</v>
      </c>
      <c r="I634" s="1">
        <v>49.484601040099101</v>
      </c>
    </row>
    <row r="635" spans="3:9" x14ac:dyDescent="0.2">
      <c r="C635" s="1">
        <v>46.426411025903903</v>
      </c>
      <c r="E635" s="1">
        <v>65.674184529879398</v>
      </c>
      <c r="G635" s="5">
        <v>146.022134538503</v>
      </c>
      <c r="I635" s="1">
        <v>270.67375859396401</v>
      </c>
    </row>
    <row r="636" spans="3:9" x14ac:dyDescent="0.2">
      <c r="C636" s="1">
        <v>48.5607198848693</v>
      </c>
      <c r="E636" s="1">
        <v>-73.357101021080794</v>
      </c>
      <c r="G636" s="5">
        <v>143.129332875655</v>
      </c>
      <c r="I636" s="1">
        <v>-58.904422040628702</v>
      </c>
    </row>
    <row r="637" spans="3:9" x14ac:dyDescent="0.2">
      <c r="C637" s="1">
        <v>-49.7992021084752</v>
      </c>
      <c r="E637" s="1">
        <v>-59.944595743070899</v>
      </c>
      <c r="G637" s="5">
        <v>129.15907730708599</v>
      </c>
      <c r="I637" s="1">
        <v>97.744134633721899</v>
      </c>
    </row>
    <row r="638" spans="3:9" x14ac:dyDescent="0.2">
      <c r="C638" s="1">
        <v>-55.094822564206297</v>
      </c>
      <c r="E638" s="1">
        <v>-135.77576276136401</v>
      </c>
      <c r="G638" s="5">
        <v>49.300514824942702</v>
      </c>
      <c r="I638" s="1">
        <v>69.945264807969806</v>
      </c>
    </row>
    <row r="639" spans="3:9" x14ac:dyDescent="0.2">
      <c r="C639" s="1">
        <v>63.174711523650799</v>
      </c>
      <c r="E639" s="1">
        <v>-70.311508905725105</v>
      </c>
      <c r="G639" s="5">
        <v>110.912276936365</v>
      </c>
      <c r="I639" s="1">
        <v>141.74527659552601</v>
      </c>
    </row>
    <row r="640" spans="3:9" x14ac:dyDescent="0.2">
      <c r="C640" s="1">
        <v>53.756457274610398</v>
      </c>
      <c r="E640" s="1">
        <v>87.923670340843202</v>
      </c>
      <c r="G640" s="5">
        <v>44.0195071949057</v>
      </c>
      <c r="I640" s="1">
        <v>99.662571382498598</v>
      </c>
    </row>
    <row r="641" spans="3:9" x14ac:dyDescent="0.2">
      <c r="C641" s="1">
        <v>53.017815679981702</v>
      </c>
      <c r="E641" s="1">
        <v>-90.400324047516705</v>
      </c>
      <c r="G641" s="1">
        <v>-45.195551339204997</v>
      </c>
      <c r="I641" s="1">
        <v>324.90002495620899</v>
      </c>
    </row>
    <row r="642" spans="3:9" x14ac:dyDescent="0.2">
      <c r="C642" s="1">
        <v>53.081987920568999</v>
      </c>
      <c r="E642" s="1">
        <v>-88.325395439245199</v>
      </c>
      <c r="G642" s="5">
        <v>127.894049576833</v>
      </c>
      <c r="I642" s="1">
        <v>129.59354249801899</v>
      </c>
    </row>
    <row r="643" spans="3:9" x14ac:dyDescent="0.2">
      <c r="C643" s="1">
        <v>-48.861287958117003</v>
      </c>
      <c r="E643" s="1">
        <v>-70.475172031406899</v>
      </c>
      <c r="G643" s="5">
        <v>53.824829389655797</v>
      </c>
      <c r="I643" s="1">
        <v>105.077075534752</v>
      </c>
    </row>
    <row r="644" spans="3:9" x14ac:dyDescent="0.2">
      <c r="C644" s="1">
        <v>-37.997183575051999</v>
      </c>
      <c r="E644" s="1">
        <v>-103.83686563297699</v>
      </c>
      <c r="G644" s="5">
        <v>97.843099195001798</v>
      </c>
      <c r="I644" s="1">
        <v>-71.946702307274606</v>
      </c>
    </row>
    <row r="645" spans="3:9" x14ac:dyDescent="0.2">
      <c r="C645" s="1">
        <v>46.1540522481476</v>
      </c>
      <c r="E645" s="1">
        <v>-119.496374865094</v>
      </c>
      <c r="G645" s="5">
        <v>137.04313241776501</v>
      </c>
      <c r="I645" s="1">
        <v>107.523249411148</v>
      </c>
    </row>
    <row r="646" spans="3:9" x14ac:dyDescent="0.2">
      <c r="C646" s="1">
        <v>-62.123728035269799</v>
      </c>
      <c r="E646" s="1">
        <v>81.763449048845104</v>
      </c>
      <c r="G646" s="5">
        <v>116.701498371423</v>
      </c>
      <c r="I646" s="1">
        <v>269.333082604764</v>
      </c>
    </row>
    <row r="647" spans="3:9" x14ac:dyDescent="0.2">
      <c r="C647" s="1">
        <v>64.406808737303706</v>
      </c>
      <c r="E647" s="1">
        <v>-68.732259872493003</v>
      </c>
      <c r="G647" s="5">
        <v>193.698402835818</v>
      </c>
      <c r="I647" s="1">
        <v>175.26454366405201</v>
      </c>
    </row>
    <row r="648" spans="3:9" x14ac:dyDescent="0.2">
      <c r="C648" s="1">
        <v>-62.519830766009299</v>
      </c>
      <c r="E648" s="1">
        <v>-89.859546865246102</v>
      </c>
      <c r="G648" s="5">
        <v>111.797097606992</v>
      </c>
      <c r="I648" s="1">
        <v>71.823580640608199</v>
      </c>
    </row>
    <row r="649" spans="3:9" x14ac:dyDescent="0.2">
      <c r="C649" s="1">
        <v>51.586727755003302</v>
      </c>
      <c r="E649" s="1">
        <v>57.605235908412503</v>
      </c>
      <c r="G649" s="5">
        <v>99.482586236676894</v>
      </c>
      <c r="I649" s="1">
        <v>110.090992969187</v>
      </c>
    </row>
    <row r="650" spans="3:9" x14ac:dyDescent="0.2">
      <c r="C650" s="1">
        <v>-51.653253161985603</v>
      </c>
      <c r="E650" s="1">
        <v>-115.68727781530499</v>
      </c>
      <c r="G650" s="5">
        <v>177.56202271080701</v>
      </c>
      <c r="I650" s="1">
        <v>101.66933750048599</v>
      </c>
    </row>
    <row r="651" spans="3:9" x14ac:dyDescent="0.2">
      <c r="C651" s="1">
        <v>60.140361470636499</v>
      </c>
      <c r="E651" s="1">
        <v>65.605501346517997</v>
      </c>
      <c r="G651" s="5">
        <v>134.552321025624</v>
      </c>
      <c r="I651" s="1">
        <v>272.14486186294999</v>
      </c>
    </row>
    <row r="652" spans="3:9" x14ac:dyDescent="0.2">
      <c r="C652" s="1">
        <v>-48.375588966845598</v>
      </c>
      <c r="E652" s="1">
        <v>94.308281528703603</v>
      </c>
      <c r="G652" s="5">
        <v>96.123831067940898</v>
      </c>
      <c r="I652" s="1">
        <v>134.22163263335599</v>
      </c>
    </row>
    <row r="653" spans="3:9" x14ac:dyDescent="0.2">
      <c r="C653" s="1">
        <v>57.788952661354003</v>
      </c>
      <c r="E653" s="1">
        <v>75.177028594829295</v>
      </c>
      <c r="G653" s="5">
        <v>110.639620266302</v>
      </c>
      <c r="I653" s="1">
        <v>89.473168238724497</v>
      </c>
    </row>
    <row r="654" spans="3:9" x14ac:dyDescent="0.2">
      <c r="C654" s="1">
        <v>55.0894893605888</v>
      </c>
      <c r="E654" s="1">
        <v>-92.745830050012302</v>
      </c>
      <c r="G654" s="5">
        <v>104.88212965500399</v>
      </c>
      <c r="I654" s="1">
        <v>197.920322281268</v>
      </c>
    </row>
    <row r="655" spans="3:9" x14ac:dyDescent="0.2">
      <c r="C655" s="1">
        <v>-62.576392732403399</v>
      </c>
      <c r="E655" s="1">
        <v>-66.812214349719497</v>
      </c>
      <c r="G655" s="5">
        <v>99.742102460017904</v>
      </c>
      <c r="I655" s="1">
        <v>129.914793029419</v>
      </c>
    </row>
    <row r="656" spans="3:9" x14ac:dyDescent="0.2">
      <c r="C656" s="1">
        <v>49.132712003941201</v>
      </c>
      <c r="E656" s="1">
        <v>-93.081629437845393</v>
      </c>
      <c r="G656" s="5">
        <v>64.924742284475002</v>
      </c>
      <c r="I656" s="1">
        <v>137.449154993913</v>
      </c>
    </row>
    <row r="657" spans="3:9" x14ac:dyDescent="0.2">
      <c r="C657" s="1">
        <v>-56.911726822382697</v>
      </c>
      <c r="E657" s="1">
        <v>-73.427179011941107</v>
      </c>
      <c r="G657" s="5">
        <v>113.956175154391</v>
      </c>
      <c r="I657" s="1">
        <v>133.562181211981</v>
      </c>
    </row>
    <row r="658" spans="3:9" x14ac:dyDescent="0.2">
      <c r="C658" s="1">
        <v>-46.066123294484498</v>
      </c>
      <c r="E658" s="1">
        <v>74.3775684479793</v>
      </c>
      <c r="G658" s="5">
        <v>55.591257830002696</v>
      </c>
      <c r="I658" s="1">
        <v>122.505633902959</v>
      </c>
    </row>
    <row r="659" spans="3:9" x14ac:dyDescent="0.2">
      <c r="C659" s="1">
        <v>46.101104745889799</v>
      </c>
      <c r="E659" s="1">
        <v>-57.493544366971001</v>
      </c>
      <c r="G659" s="1">
        <v>-55.769470516629198</v>
      </c>
      <c r="I659" s="1">
        <v>98.269194668172801</v>
      </c>
    </row>
    <row r="660" spans="3:9" x14ac:dyDescent="0.2">
      <c r="C660" s="1">
        <v>-56.316421418990998</v>
      </c>
      <c r="E660" s="1">
        <v>-87.778696021694699</v>
      </c>
      <c r="G660" s="5">
        <v>219.439816907611</v>
      </c>
      <c r="I660" s="1">
        <v>109.912047891927</v>
      </c>
    </row>
    <row r="661" spans="3:9" x14ac:dyDescent="0.2">
      <c r="C661" s="1">
        <v>51.402925260349903</v>
      </c>
      <c r="E661" s="1">
        <v>-67.3277576448601</v>
      </c>
      <c r="G661" s="5">
        <v>142.49231502036</v>
      </c>
      <c r="I661" s="1">
        <v>165.981201663283</v>
      </c>
    </row>
    <row r="662" spans="3:9" x14ac:dyDescent="0.2">
      <c r="C662" s="1">
        <v>51.297106771701898</v>
      </c>
      <c r="E662" s="1">
        <v>68.958938732667605</v>
      </c>
      <c r="G662" s="5">
        <v>83.702915242672205</v>
      </c>
      <c r="I662" s="1">
        <v>75.404673509215399</v>
      </c>
    </row>
    <row r="663" spans="3:9" x14ac:dyDescent="0.2">
      <c r="C663" s="1">
        <v>-68.342666153478007</v>
      </c>
      <c r="E663" s="1">
        <v>86.009167412726597</v>
      </c>
      <c r="G663" s="5">
        <v>229.574121367521</v>
      </c>
      <c r="I663" s="1">
        <v>117.206426867198</v>
      </c>
    </row>
    <row r="664" spans="3:9" x14ac:dyDescent="0.2">
      <c r="C664" s="1">
        <v>-57.632251819675503</v>
      </c>
      <c r="E664" s="1">
        <v>-100.326155202634</v>
      </c>
      <c r="G664" s="5">
        <v>127.145169575408</v>
      </c>
      <c r="I664" s="1">
        <v>103.230143529665</v>
      </c>
    </row>
    <row r="665" spans="3:9" x14ac:dyDescent="0.2">
      <c r="C665" s="1">
        <v>53.457561308931602</v>
      </c>
      <c r="E665" s="1">
        <v>-73.178706513086894</v>
      </c>
      <c r="G665" s="5">
        <v>124.93669445834701</v>
      </c>
      <c r="I665" s="1">
        <v>60.617773823515499</v>
      </c>
    </row>
    <row r="666" spans="3:9" x14ac:dyDescent="0.2">
      <c r="C666" s="1">
        <v>64.068944772003107</v>
      </c>
      <c r="E666" s="1">
        <v>-78.329067543555297</v>
      </c>
      <c r="G666" s="1">
        <v>-99.976313592707896</v>
      </c>
      <c r="I666" s="1">
        <v>76.562451380255297</v>
      </c>
    </row>
    <row r="667" spans="3:9" x14ac:dyDescent="0.2">
      <c r="C667" s="1">
        <v>-48.743099054633099</v>
      </c>
      <c r="E667" s="1">
        <v>73.284000442283798</v>
      </c>
      <c r="G667" s="5">
        <v>150.332884544997</v>
      </c>
      <c r="I667" s="1">
        <v>108.38797626692499</v>
      </c>
    </row>
    <row r="668" spans="3:9" x14ac:dyDescent="0.2">
      <c r="C668" s="1">
        <v>-38.385339576487603</v>
      </c>
      <c r="E668" s="1">
        <v>-82.386811524018697</v>
      </c>
      <c r="G668" s="5">
        <v>125.498288552924</v>
      </c>
      <c r="I668" s="1">
        <v>85.166039096986395</v>
      </c>
    </row>
    <row r="669" spans="3:9" x14ac:dyDescent="0.2">
      <c r="C669" s="1">
        <v>147.05266553434899</v>
      </c>
      <c r="E669" s="1">
        <v>96.683192175822697</v>
      </c>
      <c r="G669" s="5">
        <v>141.57168167910601</v>
      </c>
      <c r="I669" s="1">
        <v>78.286286368130803</v>
      </c>
    </row>
    <row r="670" spans="3:9" x14ac:dyDescent="0.2">
      <c r="C670" s="1">
        <v>44.499604853157003</v>
      </c>
      <c r="E670" s="1">
        <v>74.292472439048794</v>
      </c>
      <c r="G670" s="5">
        <v>123.374662107354</v>
      </c>
      <c r="I670" s="1">
        <v>90.457493002971304</v>
      </c>
    </row>
    <row r="671" spans="3:9" x14ac:dyDescent="0.2">
      <c r="C671" s="1">
        <v>46.800025538879403</v>
      </c>
      <c r="E671" s="1">
        <v>-103.365170213836</v>
      </c>
      <c r="G671" s="5">
        <v>117.35003396637499</v>
      </c>
      <c r="I671" s="1">
        <v>127.405644289058</v>
      </c>
    </row>
    <row r="672" spans="3:9" x14ac:dyDescent="0.2">
      <c r="C672" s="1">
        <v>-55.059143631599497</v>
      </c>
      <c r="E672" s="1">
        <v>-110.520136542</v>
      </c>
      <c r="G672" s="5">
        <v>122.89947320162</v>
      </c>
      <c r="I672" s="1">
        <v>91.388640364827197</v>
      </c>
    </row>
    <row r="673" spans="3:9" x14ac:dyDescent="0.2">
      <c r="C673" s="1">
        <v>63.055738542690598</v>
      </c>
      <c r="E673" s="1">
        <v>-78.872604333628303</v>
      </c>
      <c r="G673" s="5">
        <v>116.57558116541399</v>
      </c>
      <c r="I673" s="1">
        <v>120.028600060616</v>
      </c>
    </row>
    <row r="674" spans="3:9" x14ac:dyDescent="0.2">
      <c r="C674" s="1">
        <v>-58.935437508016697</v>
      </c>
      <c r="E674" s="1">
        <v>-67.715137973326804</v>
      </c>
      <c r="G674" s="5">
        <v>66.522213511223896</v>
      </c>
      <c r="I674" s="1">
        <v>111.439272428422</v>
      </c>
    </row>
    <row r="675" spans="3:9" x14ac:dyDescent="0.2">
      <c r="C675" s="1">
        <v>60.203445331740497</v>
      </c>
      <c r="E675" s="1">
        <v>-82.457777428448594</v>
      </c>
      <c r="G675" s="5">
        <v>111.24332501750401</v>
      </c>
      <c r="I675" s="1">
        <v>-80.177346243281093</v>
      </c>
    </row>
    <row r="676" spans="3:9" x14ac:dyDescent="0.2">
      <c r="C676" s="1">
        <v>-41.914705865498703</v>
      </c>
      <c r="E676" s="1">
        <v>-65.760475797318307</v>
      </c>
      <c r="G676" s="5">
        <v>99.510054685000597</v>
      </c>
      <c r="I676" s="1">
        <v>-65.371333075660402</v>
      </c>
    </row>
    <row r="677" spans="3:9" x14ac:dyDescent="0.2">
      <c r="C677" s="1">
        <v>-47.074514472541999</v>
      </c>
      <c r="E677" s="1">
        <v>-65.564104322292806</v>
      </c>
      <c r="G677" s="5">
        <v>48.189644983633798</v>
      </c>
      <c r="I677" s="1">
        <v>147.35109658639999</v>
      </c>
    </row>
    <row r="678" spans="3:9" x14ac:dyDescent="0.2">
      <c r="C678" s="1">
        <v>57.552316575390499</v>
      </c>
      <c r="E678" s="1">
        <v>-68.204457904355195</v>
      </c>
      <c r="G678" s="5">
        <v>166.41475825851899</v>
      </c>
      <c r="I678" s="1">
        <v>190.142748693789</v>
      </c>
    </row>
    <row r="679" spans="3:9" x14ac:dyDescent="0.2">
      <c r="C679" s="1">
        <v>62.740705159272999</v>
      </c>
      <c r="E679" s="1">
        <v>59.091951866317999</v>
      </c>
      <c r="G679" s="5">
        <v>118.275948871596</v>
      </c>
      <c r="I679" s="1">
        <v>114.44809926466399</v>
      </c>
    </row>
    <row r="680" spans="3:9" x14ac:dyDescent="0.2">
      <c r="C680" s="1">
        <v>-65.642250406820594</v>
      </c>
      <c r="E680" s="1">
        <v>98.8023813441134</v>
      </c>
      <c r="G680" s="5">
        <v>157.45810023099</v>
      </c>
      <c r="I680" s="1">
        <v>231.877693921401</v>
      </c>
    </row>
    <row r="681" spans="3:9" x14ac:dyDescent="0.2">
      <c r="C681" s="1">
        <v>-45.748949726404199</v>
      </c>
      <c r="E681" s="1">
        <v>112.084451884313</v>
      </c>
      <c r="G681" s="5">
        <v>118.385081851786</v>
      </c>
      <c r="I681" s="1">
        <v>134.84295395358899</v>
      </c>
    </row>
    <row r="682" spans="3:9" x14ac:dyDescent="0.2">
      <c r="C682" s="1">
        <v>57.671497148925702</v>
      </c>
      <c r="E682" s="1">
        <v>62.611594627937301</v>
      </c>
      <c r="G682" s="5">
        <v>122.221944907561</v>
      </c>
      <c r="I682" s="1">
        <v>123.059925068577</v>
      </c>
    </row>
    <row r="683" spans="3:9" x14ac:dyDescent="0.2">
      <c r="C683" s="1">
        <v>71.800881595763698</v>
      </c>
      <c r="E683" s="1">
        <v>-101.18250387947199</v>
      </c>
      <c r="G683" s="5">
        <v>115.67475790415</v>
      </c>
      <c r="I683" s="1">
        <v>147.02366781270001</v>
      </c>
    </row>
    <row r="684" spans="3:9" x14ac:dyDescent="0.2">
      <c r="C684" s="1">
        <v>-48.5745056653464</v>
      </c>
      <c r="E684" s="1">
        <v>113.082052270953</v>
      </c>
      <c r="G684" s="5">
        <v>142.05809800344801</v>
      </c>
      <c r="I684" s="1">
        <v>127.923105073679</v>
      </c>
    </row>
    <row r="685" spans="3:9" x14ac:dyDescent="0.2">
      <c r="C685" s="1">
        <v>-65.244977965100901</v>
      </c>
      <c r="E685" s="1">
        <v>-84.237004138131496</v>
      </c>
      <c r="G685" s="5">
        <v>127.57708525298101</v>
      </c>
      <c r="I685" s="1">
        <v>123.10595369730299</v>
      </c>
    </row>
    <row r="686" spans="3:9" x14ac:dyDescent="0.2">
      <c r="C686" s="1">
        <v>-74.593428236162197</v>
      </c>
      <c r="E686" s="1">
        <v>-108.29409082326799</v>
      </c>
      <c r="G686" s="5">
        <v>154.98937592503901</v>
      </c>
      <c r="I686" s="1">
        <v>105.69635075780501</v>
      </c>
    </row>
    <row r="687" spans="3:9" x14ac:dyDescent="0.2">
      <c r="C687" s="1">
        <v>-70.205728206766594</v>
      </c>
      <c r="E687" s="1">
        <v>-154.14258502812299</v>
      </c>
      <c r="G687" s="5">
        <v>127.76855150662701</v>
      </c>
      <c r="I687" s="1">
        <v>196.482876745254</v>
      </c>
    </row>
    <row r="688" spans="3:9" x14ac:dyDescent="0.2">
      <c r="C688" s="1">
        <v>-53.680429768685201</v>
      </c>
      <c r="E688" s="1">
        <v>56.115158356118698</v>
      </c>
      <c r="G688" s="5">
        <v>110.80693658234</v>
      </c>
      <c r="I688" s="1">
        <v>115.802898460847</v>
      </c>
    </row>
    <row r="689" spans="3:9" x14ac:dyDescent="0.2">
      <c r="C689" s="1">
        <v>-46.722908382824798</v>
      </c>
      <c r="E689" s="1">
        <v>-74.528394228045997</v>
      </c>
      <c r="G689" s="5">
        <v>96.303449821272494</v>
      </c>
      <c r="I689" s="1">
        <v>129.32978656293</v>
      </c>
    </row>
    <row r="690" spans="3:9" x14ac:dyDescent="0.2">
      <c r="C690" s="1">
        <v>-39.220096915442497</v>
      </c>
      <c r="E690" s="1">
        <v>96.506141746419502</v>
      </c>
      <c r="G690" s="5">
        <v>138.30230655361001</v>
      </c>
      <c r="I690" s="1">
        <v>324.22303686205299</v>
      </c>
    </row>
    <row r="691" spans="3:9" x14ac:dyDescent="0.2">
      <c r="C691" s="1">
        <v>-62.278464512520102</v>
      </c>
      <c r="E691" s="1">
        <v>63.429141848784198</v>
      </c>
      <c r="G691" s="5">
        <v>223.39018893435301</v>
      </c>
      <c r="I691" s="1">
        <v>87.907651554758203</v>
      </c>
    </row>
    <row r="692" spans="3:9" x14ac:dyDescent="0.2">
      <c r="C692" s="1">
        <v>52.5875108962098</v>
      </c>
      <c r="E692" s="1">
        <v>-64.896419761631705</v>
      </c>
      <c r="G692" s="5">
        <v>143.508223588411</v>
      </c>
      <c r="I692" s="1">
        <v>242.44765934300301</v>
      </c>
    </row>
    <row r="693" spans="3:9" x14ac:dyDescent="0.2">
      <c r="C693" s="1">
        <v>60.259183163718703</v>
      </c>
      <c r="E693" s="1">
        <v>77.736820192021895</v>
      </c>
      <c r="G693" s="5">
        <v>90.997095051180807</v>
      </c>
      <c r="I693" s="1">
        <v>102.328312010554</v>
      </c>
    </row>
    <row r="694" spans="3:9" x14ac:dyDescent="0.2">
      <c r="C694" s="1">
        <v>43.528524374386699</v>
      </c>
      <c r="E694" s="1">
        <v>-68.158120573253399</v>
      </c>
      <c r="G694" s="5">
        <v>137.874139620292</v>
      </c>
      <c r="I694" s="1">
        <v>68.960837128565601</v>
      </c>
    </row>
    <row r="695" spans="3:9" x14ac:dyDescent="0.2">
      <c r="C695" s="1">
        <v>-55.607411717535498</v>
      </c>
      <c r="E695" s="1">
        <v>86.224294261044093</v>
      </c>
      <c r="G695" s="5">
        <v>107.070723597898</v>
      </c>
      <c r="I695" s="1">
        <v>234.50765152859799</v>
      </c>
    </row>
    <row r="696" spans="3:9" x14ac:dyDescent="0.2">
      <c r="C696" s="1">
        <v>-49.202854972637503</v>
      </c>
      <c r="E696" s="1">
        <v>85.6186747942686</v>
      </c>
      <c r="G696" s="5">
        <v>111.557572830124</v>
      </c>
      <c r="I696" s="1">
        <v>233.632179929557</v>
      </c>
    </row>
    <row r="697" spans="3:9" x14ac:dyDescent="0.2">
      <c r="C697" s="1">
        <v>47.516815051481601</v>
      </c>
      <c r="E697" s="1">
        <v>82.104298875303897</v>
      </c>
      <c r="G697" s="5">
        <v>87.925125913102804</v>
      </c>
      <c r="I697" s="1">
        <v>208.000098921042</v>
      </c>
    </row>
    <row r="698" spans="3:9" x14ac:dyDescent="0.2">
      <c r="C698" s="1">
        <v>56.700066987738097</v>
      </c>
      <c r="E698" s="1">
        <v>-50.954280795914201</v>
      </c>
      <c r="G698" s="5">
        <v>56.147685220568398</v>
      </c>
      <c r="I698" s="1">
        <v>133.553779070574</v>
      </c>
    </row>
    <row r="699" spans="3:9" x14ac:dyDescent="0.2">
      <c r="C699" s="1">
        <v>-59.444115691274597</v>
      </c>
      <c r="E699" s="1">
        <v>79.714672041204807</v>
      </c>
      <c r="G699" s="5">
        <v>174.513282535939</v>
      </c>
      <c r="I699" s="1">
        <v>202.129747112877</v>
      </c>
    </row>
    <row r="700" spans="3:9" x14ac:dyDescent="0.2">
      <c r="C700" s="1">
        <v>73.909367666063304</v>
      </c>
      <c r="E700" s="1">
        <v>-87.704769064738898</v>
      </c>
      <c r="G700" s="5">
        <v>71.0654627060145</v>
      </c>
      <c r="I700" s="1">
        <v>134.879835453087</v>
      </c>
    </row>
    <row r="701" spans="3:9" x14ac:dyDescent="0.2">
      <c r="C701" s="1">
        <v>-62.120986354570597</v>
      </c>
      <c r="E701" s="1">
        <v>-77.543263260050097</v>
      </c>
      <c r="G701" s="5">
        <v>111.38549745010999</v>
      </c>
      <c r="I701" s="1">
        <v>203.029692836892</v>
      </c>
    </row>
    <row r="702" spans="3:9" x14ac:dyDescent="0.2">
      <c r="C702" s="1">
        <v>-46.329016473969602</v>
      </c>
      <c r="E702" s="1">
        <v>-47.697189092071</v>
      </c>
      <c r="G702" s="5">
        <v>111.08600255155601</v>
      </c>
      <c r="I702" s="1">
        <v>220.752129712488</v>
      </c>
    </row>
    <row r="703" spans="3:9" x14ac:dyDescent="0.2">
      <c r="C703" s="1">
        <v>-51.474671398679</v>
      </c>
      <c r="E703" s="1">
        <v>71.850847348781102</v>
      </c>
      <c r="G703" s="5">
        <v>122.465306641203</v>
      </c>
      <c r="I703" s="1">
        <v>148.57965998196099</v>
      </c>
    </row>
    <row r="704" spans="3:9" x14ac:dyDescent="0.2">
      <c r="C704" s="1">
        <v>102.90706441623</v>
      </c>
      <c r="E704" s="1">
        <v>-82.294078286578497</v>
      </c>
      <c r="G704" s="5">
        <v>126.92828473022701</v>
      </c>
      <c r="I704" s="1">
        <v>100.610314817123</v>
      </c>
    </row>
    <row r="705" spans="3:9" x14ac:dyDescent="0.2">
      <c r="C705" s="1">
        <v>-49.997327618922903</v>
      </c>
      <c r="E705" s="1">
        <v>64.754363915759697</v>
      </c>
      <c r="G705" s="5">
        <v>464.66552810752</v>
      </c>
      <c r="I705" s="1">
        <v>92.593534277563094</v>
      </c>
    </row>
    <row r="706" spans="3:9" x14ac:dyDescent="0.2">
      <c r="C706" s="1">
        <v>-55.4138795479045</v>
      </c>
      <c r="E706" s="1">
        <v>-65.104945402075998</v>
      </c>
      <c r="G706" s="5">
        <v>191.43894738871899</v>
      </c>
      <c r="I706" s="1">
        <v>235.184161612548</v>
      </c>
    </row>
    <row r="707" spans="3:9" x14ac:dyDescent="0.2">
      <c r="C707" s="1">
        <v>44.473506208984297</v>
      </c>
      <c r="E707" s="1">
        <v>-77.957085554278606</v>
      </c>
      <c r="G707" s="5">
        <v>89.776422534529004</v>
      </c>
      <c r="I707" s="1">
        <v>112.748560634621</v>
      </c>
    </row>
    <row r="708" spans="3:9" x14ac:dyDescent="0.2">
      <c r="C708" s="1">
        <v>57.447091620256998</v>
      </c>
      <c r="E708" s="1">
        <v>57.481749209420201</v>
      </c>
      <c r="G708" s="1">
        <v>-46.475009998956601</v>
      </c>
      <c r="I708" s="1">
        <v>106.846917701759</v>
      </c>
    </row>
    <row r="709" spans="3:9" x14ac:dyDescent="0.2">
      <c r="C709" s="1">
        <v>-48.245627979277302</v>
      </c>
      <c r="E709" s="1">
        <v>112.82811450631699</v>
      </c>
      <c r="G709" s="5">
        <v>122.959642869137</v>
      </c>
      <c r="I709" s="1">
        <v>-69.391496010686595</v>
      </c>
    </row>
    <row r="710" spans="3:9" x14ac:dyDescent="0.2">
      <c r="C710" s="1">
        <v>53.504180625141501</v>
      </c>
      <c r="E710" s="1">
        <v>85.809404297938798</v>
      </c>
      <c r="G710" s="5">
        <v>129.96478387849999</v>
      </c>
      <c r="I710" s="1">
        <v>60.554830859572803</v>
      </c>
    </row>
    <row r="711" spans="3:9" x14ac:dyDescent="0.2">
      <c r="C711" s="1">
        <v>51.1480284587767</v>
      </c>
      <c r="E711" s="1">
        <v>-55.042801398282599</v>
      </c>
      <c r="G711" s="5">
        <v>139.52388142971299</v>
      </c>
      <c r="I711" s="1">
        <v>257.222608520341</v>
      </c>
    </row>
    <row r="712" spans="3:9" x14ac:dyDescent="0.2">
      <c r="C712" s="1">
        <v>-39.888217732188501</v>
      </c>
      <c r="E712" s="1">
        <v>52.995815684020002</v>
      </c>
      <c r="G712" s="5">
        <v>124.81140525102001</v>
      </c>
      <c r="I712" s="1">
        <v>121.63510283511199</v>
      </c>
    </row>
    <row r="713" spans="3:9" x14ac:dyDescent="0.2">
      <c r="C713" s="1">
        <v>42.408463843788603</v>
      </c>
      <c r="E713" s="1">
        <v>80.376885862090404</v>
      </c>
      <c r="G713" s="5">
        <v>162.317058276756</v>
      </c>
      <c r="I713" s="1">
        <v>-62.209374751355597</v>
      </c>
    </row>
    <row r="714" spans="3:9" x14ac:dyDescent="0.2">
      <c r="C714" s="1">
        <v>-52.008333054962002</v>
      </c>
      <c r="E714" s="1">
        <v>71.196181090772399</v>
      </c>
      <c r="G714" s="5">
        <v>231.43603028504501</v>
      </c>
      <c r="I714" s="1">
        <v>229.328073965811</v>
      </c>
    </row>
    <row r="715" spans="3:9" x14ac:dyDescent="0.2">
      <c r="C715" s="1">
        <v>67.431352591504194</v>
      </c>
      <c r="E715" s="1">
        <v>-59.9349704253423</v>
      </c>
      <c r="G715" s="5">
        <v>108.458462481463</v>
      </c>
      <c r="I715" s="1">
        <v>85.287775688102698</v>
      </c>
    </row>
    <row r="716" spans="3:9" x14ac:dyDescent="0.2">
      <c r="C716" s="1">
        <v>42.328521717862998</v>
      </c>
      <c r="E716" s="1">
        <v>59.622932945550602</v>
      </c>
      <c r="G716" s="5">
        <v>99.165273955718007</v>
      </c>
      <c r="I716" s="1">
        <v>125.98487227163599</v>
      </c>
    </row>
    <row r="717" spans="3:9" x14ac:dyDescent="0.2">
      <c r="C717" s="1">
        <v>-49.182588771786598</v>
      </c>
      <c r="E717" s="1">
        <v>-82.007564254519096</v>
      </c>
      <c r="G717" s="5">
        <v>98.193238811752295</v>
      </c>
      <c r="I717" s="1">
        <v>120.99861505355101</v>
      </c>
    </row>
    <row r="718" spans="3:9" x14ac:dyDescent="0.2">
      <c r="C718" s="1">
        <v>-47.7224724166025</v>
      </c>
      <c r="E718" s="1">
        <v>73.813786144032804</v>
      </c>
      <c r="G718" s="5">
        <v>161.44474381029201</v>
      </c>
      <c r="I718" s="1">
        <v>202.85588406746999</v>
      </c>
    </row>
    <row r="719" spans="3:9" x14ac:dyDescent="0.2">
      <c r="C719" s="1">
        <v>64.096341268920696</v>
      </c>
      <c r="E719" s="1">
        <v>-83.925458998916099</v>
      </c>
      <c r="G719" s="5">
        <v>186.16249224798599</v>
      </c>
      <c r="I719" s="1">
        <v>236.63684790009501</v>
      </c>
    </row>
    <row r="720" spans="3:9" x14ac:dyDescent="0.2">
      <c r="C720" s="1">
        <v>-43.692103455123501</v>
      </c>
      <c r="E720" s="1">
        <v>70.460852686826399</v>
      </c>
      <c r="G720" s="1">
        <v>-49.869286697054598</v>
      </c>
      <c r="I720" s="1">
        <v>98.139367527557496</v>
      </c>
    </row>
    <row r="721" spans="3:9" x14ac:dyDescent="0.2">
      <c r="C721" s="1">
        <v>-56.444577252825702</v>
      </c>
      <c r="E721" s="1">
        <v>-79.209254949377097</v>
      </c>
      <c r="G721" s="5">
        <v>107.71673279204499</v>
      </c>
      <c r="I721" s="1">
        <v>121.75399508933</v>
      </c>
    </row>
    <row r="722" spans="3:9" x14ac:dyDescent="0.2">
      <c r="C722" s="1">
        <v>-62.164327612168599</v>
      </c>
      <c r="E722" s="1">
        <v>88.429770552347605</v>
      </c>
      <c r="G722" s="5">
        <v>132.53297611027199</v>
      </c>
      <c r="I722" s="1">
        <v>138.094370479948</v>
      </c>
    </row>
    <row r="723" spans="3:9" x14ac:dyDescent="0.2">
      <c r="C723" s="1">
        <v>48.095374425014597</v>
      </c>
      <c r="E723" s="1">
        <v>67.217439755002701</v>
      </c>
      <c r="G723" s="5">
        <v>94.726584194291405</v>
      </c>
      <c r="I723" s="1">
        <v>113.889420740131</v>
      </c>
    </row>
    <row r="724" spans="3:9" x14ac:dyDescent="0.2">
      <c r="C724" s="1">
        <v>-69.568189401656696</v>
      </c>
      <c r="E724" s="1">
        <v>71.914010942396303</v>
      </c>
      <c r="G724" s="5">
        <v>114.594356995335</v>
      </c>
      <c r="I724" s="1">
        <v>184.73995211537701</v>
      </c>
    </row>
    <row r="725" spans="3:9" x14ac:dyDescent="0.2">
      <c r="C725" s="1">
        <v>46.123326756489099</v>
      </c>
      <c r="E725" s="1">
        <v>89.199610195321497</v>
      </c>
      <c r="G725" s="5">
        <v>217.61552033647601</v>
      </c>
      <c r="I725" s="1">
        <v>-130.47612633766099</v>
      </c>
    </row>
    <row r="726" spans="3:9" x14ac:dyDescent="0.2">
      <c r="C726" s="1">
        <v>-48.077264429491102</v>
      </c>
      <c r="E726" s="1">
        <v>-66.013938630422402</v>
      </c>
      <c r="G726" s="5">
        <v>131.436544888242</v>
      </c>
      <c r="I726" s="1">
        <v>131.28554315180301</v>
      </c>
    </row>
    <row r="727" spans="3:9" x14ac:dyDescent="0.2">
      <c r="C727" s="1">
        <v>-55.245737260242898</v>
      </c>
      <c r="E727" s="1">
        <v>-77.553997186685905</v>
      </c>
      <c r="G727" s="5">
        <v>91.234101282060294</v>
      </c>
      <c r="I727" s="1">
        <v>58.300691039963297</v>
      </c>
    </row>
    <row r="728" spans="3:9" x14ac:dyDescent="0.2">
      <c r="C728" s="1">
        <v>-56.400691195510497</v>
      </c>
      <c r="E728" s="1">
        <v>-87.345822946632893</v>
      </c>
      <c r="G728" s="5">
        <v>128.86541986747801</v>
      </c>
      <c r="I728" s="1">
        <v>274.98766646738</v>
      </c>
    </row>
    <row r="729" spans="3:9" x14ac:dyDescent="0.2">
      <c r="C729" s="1">
        <v>-48.2265900807501</v>
      </c>
      <c r="E729" s="1">
        <v>-80.807906608955193</v>
      </c>
      <c r="G729" s="5">
        <v>124.72733542160699</v>
      </c>
      <c r="I729" s="1">
        <v>161.89346158987399</v>
      </c>
    </row>
    <row r="730" spans="3:9" x14ac:dyDescent="0.2">
      <c r="C730" s="1">
        <v>55.059774161048601</v>
      </c>
      <c r="E730" s="1">
        <v>-98.296406194803893</v>
      </c>
      <c r="G730" s="5">
        <v>135.796854962363</v>
      </c>
      <c r="I730" s="1">
        <v>138.91924947748299</v>
      </c>
    </row>
    <row r="731" spans="3:9" x14ac:dyDescent="0.2">
      <c r="C731" s="1">
        <v>42.571894527342302</v>
      </c>
      <c r="E731" s="1">
        <v>-62.351091033105597</v>
      </c>
      <c r="G731" s="5">
        <v>50.645304446737001</v>
      </c>
      <c r="I731" s="1">
        <v>128.98619273771601</v>
      </c>
    </row>
    <row r="732" spans="3:9" x14ac:dyDescent="0.2">
      <c r="C732" s="1">
        <v>47.699951130165203</v>
      </c>
      <c r="E732" s="1">
        <v>82.548415508258003</v>
      </c>
      <c r="G732" s="1">
        <v>-35.145207654995403</v>
      </c>
      <c r="I732" s="1">
        <v>125.81368307029</v>
      </c>
    </row>
    <row r="733" spans="3:9" x14ac:dyDescent="0.2">
      <c r="C733" s="1">
        <v>57.401608674468903</v>
      </c>
      <c r="E733" s="1">
        <v>-73.959500742065202</v>
      </c>
      <c r="G733" s="1">
        <v>-58.822410495521702</v>
      </c>
      <c r="I733" s="1">
        <v>-68.440229674887405</v>
      </c>
    </row>
    <row r="734" spans="3:9" x14ac:dyDescent="0.2">
      <c r="C734" s="1">
        <v>-51.230789618128902</v>
      </c>
      <c r="E734" s="1">
        <v>78.742386854985199</v>
      </c>
      <c r="G734" s="5">
        <v>122.42422383767</v>
      </c>
      <c r="I734" s="1">
        <v>113.92183480228999</v>
      </c>
    </row>
    <row r="735" spans="3:9" x14ac:dyDescent="0.2">
      <c r="C735" s="1">
        <v>67.484213665682901</v>
      </c>
      <c r="E735" s="1">
        <v>101.084640964314</v>
      </c>
      <c r="G735" s="5">
        <v>147.854073056792</v>
      </c>
      <c r="I735" s="1">
        <v>-58.128586305387898</v>
      </c>
    </row>
    <row r="736" spans="3:9" x14ac:dyDescent="0.2">
      <c r="C736" s="1">
        <v>-62.927516671101699</v>
      </c>
      <c r="E736" s="1">
        <v>-108.53893022159301</v>
      </c>
      <c r="G736" s="5">
        <v>113.114039613478</v>
      </c>
      <c r="I736" s="1">
        <v>117.39154640583099</v>
      </c>
    </row>
    <row r="737" spans="3:9" x14ac:dyDescent="0.2">
      <c r="C737" s="1">
        <v>52.145839298288003</v>
      </c>
      <c r="E737" s="1">
        <v>-68.594571255938405</v>
      </c>
      <c r="G737" s="5">
        <v>271.145539349562</v>
      </c>
      <c r="I737" s="1">
        <v>159.995272032949</v>
      </c>
    </row>
    <row r="738" spans="3:9" x14ac:dyDescent="0.2">
      <c r="C738" s="1">
        <v>40.509157011856701</v>
      </c>
      <c r="E738" s="1">
        <v>62.248719340293498</v>
      </c>
      <c r="G738" s="5">
        <v>120.472781509125</v>
      </c>
      <c r="I738" s="1">
        <v>69.067575805106102</v>
      </c>
    </row>
    <row r="739" spans="3:9" x14ac:dyDescent="0.2">
      <c r="C739" s="1">
        <v>-42.210738775025703</v>
      </c>
      <c r="E739" s="1">
        <v>66.266105333088504</v>
      </c>
      <c r="G739" s="5">
        <v>91.2480617979475</v>
      </c>
      <c r="I739" s="1">
        <v>-58.424829656363997</v>
      </c>
    </row>
    <row r="740" spans="3:9" x14ac:dyDescent="0.2">
      <c r="C740" s="1">
        <v>-49.266619039196797</v>
      </c>
      <c r="E740" s="1">
        <v>43.9987786494696</v>
      </c>
      <c r="G740" s="5">
        <v>54.900479705068797</v>
      </c>
      <c r="I740" s="1">
        <v>135.47536233049701</v>
      </c>
    </row>
    <row r="741" spans="3:9" x14ac:dyDescent="0.2">
      <c r="C741" s="1">
        <v>-41.872312977386002</v>
      </c>
      <c r="E741" s="1">
        <v>80.099597969848006</v>
      </c>
      <c r="G741" s="5">
        <v>137.382450791574</v>
      </c>
      <c r="I741" s="1">
        <v>276.33517290665498</v>
      </c>
    </row>
    <row r="742" spans="3:9" x14ac:dyDescent="0.2">
      <c r="C742" s="1">
        <v>47.292119601105902</v>
      </c>
      <c r="E742" s="1">
        <v>128.84625163079201</v>
      </c>
      <c r="G742" s="5">
        <v>129.604473747436</v>
      </c>
      <c r="I742" s="1">
        <v>54.954170938264703</v>
      </c>
    </row>
    <row r="743" spans="3:9" x14ac:dyDescent="0.2">
      <c r="C743" s="1">
        <v>39.461676853553598</v>
      </c>
      <c r="E743" s="1">
        <v>-57.290231943299197</v>
      </c>
      <c r="G743" s="5">
        <v>87.236574287721794</v>
      </c>
      <c r="I743" s="1">
        <v>-67.920410305149105</v>
      </c>
    </row>
    <row r="744" spans="3:9" x14ac:dyDescent="0.2">
      <c r="C744" s="1">
        <v>45.440540576750301</v>
      </c>
      <c r="E744" s="1">
        <v>79.084150348040396</v>
      </c>
      <c r="G744" s="1">
        <v>-90.691567749589794</v>
      </c>
      <c r="I744" s="1">
        <v>65.492245524484304</v>
      </c>
    </row>
    <row r="745" spans="3:9" x14ac:dyDescent="0.2">
      <c r="C745" s="1">
        <v>57.497867170531599</v>
      </c>
      <c r="E745" s="1">
        <v>89.511075887814798</v>
      </c>
      <c r="G745" s="5">
        <v>91.872161732175599</v>
      </c>
      <c r="I745" s="1">
        <v>233.62471837140899</v>
      </c>
    </row>
    <row r="746" spans="3:9" x14ac:dyDescent="0.2">
      <c r="C746" s="1">
        <v>44.048447609751598</v>
      </c>
      <c r="E746" s="1">
        <v>-70.025130572488706</v>
      </c>
      <c r="G746" s="5">
        <v>134.004639646203</v>
      </c>
      <c r="I746" s="1">
        <v>87.473225965209295</v>
      </c>
    </row>
    <row r="747" spans="3:9" x14ac:dyDescent="0.2">
      <c r="C747" s="1">
        <v>56.297082217279197</v>
      </c>
      <c r="E747" s="1">
        <v>58.079681424481201</v>
      </c>
      <c r="G747" s="5">
        <v>129.52986883311701</v>
      </c>
      <c r="I747" s="1">
        <v>80.802665666226602</v>
      </c>
    </row>
    <row r="748" spans="3:9" x14ac:dyDescent="0.2">
      <c r="C748" s="1">
        <v>-53.239737800248598</v>
      </c>
      <c r="E748" s="1">
        <v>78.8516912490701</v>
      </c>
      <c r="G748" s="5">
        <v>118.23008821197701</v>
      </c>
      <c r="I748" s="1">
        <v>137.939636853248</v>
      </c>
    </row>
    <row r="749" spans="3:9" x14ac:dyDescent="0.2">
      <c r="C749" s="1">
        <v>-42.107150300262397</v>
      </c>
      <c r="E749" s="1">
        <v>71.834386006801495</v>
      </c>
      <c r="G749" s="5">
        <v>131.045029139571</v>
      </c>
      <c r="I749" s="1">
        <v>134.23788233260601</v>
      </c>
    </row>
    <row r="750" spans="3:9" x14ac:dyDescent="0.2">
      <c r="C750" s="1">
        <v>-58.330437035791498</v>
      </c>
      <c r="E750" s="1">
        <v>68.278119197092707</v>
      </c>
      <c r="G750" s="5">
        <v>106.073929748262</v>
      </c>
      <c r="I750" s="1">
        <v>-90.961173329848194</v>
      </c>
    </row>
    <row r="751" spans="3:9" x14ac:dyDescent="0.2">
      <c r="C751" s="1">
        <v>-52.506673941860697</v>
      </c>
      <c r="E751" s="1">
        <v>69.154157466036395</v>
      </c>
      <c r="G751" s="5">
        <v>105.188448252738</v>
      </c>
      <c r="I751" s="1">
        <v>244.31534717673901</v>
      </c>
    </row>
    <row r="752" spans="3:9" x14ac:dyDescent="0.2">
      <c r="C752" s="1">
        <v>-47.961472805683499</v>
      </c>
      <c r="E752" s="1">
        <v>-73.193213474512902</v>
      </c>
      <c r="G752" s="5">
        <v>121.392473090953</v>
      </c>
      <c r="I752" s="1">
        <v>122.80564759892199</v>
      </c>
    </row>
    <row r="753" spans="3:9" x14ac:dyDescent="0.2">
      <c r="C753" s="1">
        <v>-43.325096459688901</v>
      </c>
      <c r="E753" s="1">
        <v>89.355902443749798</v>
      </c>
      <c r="G753" s="5">
        <v>129.31829672738399</v>
      </c>
      <c r="I753" s="1">
        <v>81.177616128468799</v>
      </c>
    </row>
    <row r="754" spans="3:9" x14ac:dyDescent="0.2">
      <c r="C754" s="1">
        <v>-48.529191155312397</v>
      </c>
      <c r="E754" s="1">
        <v>87.864972043377705</v>
      </c>
      <c r="G754" s="5">
        <v>130.12658601432699</v>
      </c>
      <c r="I754" s="1">
        <v>-116.749427632666</v>
      </c>
    </row>
    <row r="755" spans="3:9" x14ac:dyDescent="0.2">
      <c r="C755" s="1">
        <v>58.059878851321699</v>
      </c>
      <c r="E755" s="1">
        <v>-58.525247580507902</v>
      </c>
      <c r="G755" s="5">
        <v>135.250069003698</v>
      </c>
      <c r="I755" s="1">
        <v>68.468969221630701</v>
      </c>
    </row>
    <row r="756" spans="3:9" x14ac:dyDescent="0.2">
      <c r="C756" s="1">
        <v>-52.821145005282801</v>
      </c>
      <c r="E756" s="1">
        <v>-65.362660533380307</v>
      </c>
      <c r="G756" s="5">
        <v>106.50770372569799</v>
      </c>
      <c r="I756" s="1">
        <v>114.281016375481</v>
      </c>
    </row>
    <row r="757" spans="3:9" x14ac:dyDescent="0.2">
      <c r="C757" s="1">
        <v>63.782599109298502</v>
      </c>
      <c r="E757" s="1">
        <v>-71.270239227059307</v>
      </c>
      <c r="G757" s="5">
        <v>43.086658227721401</v>
      </c>
      <c r="I757" s="1">
        <v>-101.387684288491</v>
      </c>
    </row>
    <row r="758" spans="3:9" x14ac:dyDescent="0.2">
      <c r="C758" s="1">
        <v>-58.950928372941803</v>
      </c>
      <c r="E758" s="1">
        <v>61.665268740130898</v>
      </c>
      <c r="G758" s="5">
        <v>124.285566686032</v>
      </c>
      <c r="I758" s="1">
        <v>-89.598040150356098</v>
      </c>
    </row>
    <row r="759" spans="3:9" x14ac:dyDescent="0.2">
      <c r="C759" s="1">
        <v>47.4387616734044</v>
      </c>
      <c r="E759" s="1">
        <v>75.245443541383295</v>
      </c>
      <c r="G759" s="5">
        <v>132.509554314257</v>
      </c>
      <c r="I759" s="1">
        <v>109.239181140895</v>
      </c>
    </row>
    <row r="760" spans="3:9" x14ac:dyDescent="0.2">
      <c r="C760" s="1">
        <v>60.643545150743002</v>
      </c>
      <c r="E760" s="1">
        <v>-92.923664714875102</v>
      </c>
      <c r="G760" s="5">
        <v>80.5379240184606</v>
      </c>
      <c r="I760" s="1">
        <v>-81.593957637118706</v>
      </c>
    </row>
    <row r="761" spans="3:9" x14ac:dyDescent="0.2">
      <c r="C761" s="1">
        <v>46.973162313654903</v>
      </c>
      <c r="E761" s="1">
        <v>-71.248376619155195</v>
      </c>
      <c r="G761" s="5">
        <v>117.601878907453</v>
      </c>
      <c r="I761" s="1">
        <v>-59.886284384129702</v>
      </c>
    </row>
    <row r="762" spans="3:9" x14ac:dyDescent="0.2">
      <c r="C762" s="1">
        <v>-55.103841239389197</v>
      </c>
      <c r="E762" s="1">
        <v>104.56392058541999</v>
      </c>
      <c r="G762" s="5">
        <v>96.788689648163597</v>
      </c>
      <c r="I762" s="1">
        <v>100.774427139784</v>
      </c>
    </row>
    <row r="763" spans="3:9" x14ac:dyDescent="0.2">
      <c r="C763" s="1">
        <v>-40.5297672026513</v>
      </c>
      <c r="E763" s="1">
        <v>74.316934677946406</v>
      </c>
      <c r="G763" s="5">
        <v>127.087437354588</v>
      </c>
      <c r="I763" s="1">
        <v>157.65297729612101</v>
      </c>
    </row>
    <row r="764" spans="3:9" x14ac:dyDescent="0.2">
      <c r="C764" s="1">
        <v>67.226615643092799</v>
      </c>
      <c r="E764" s="1">
        <v>-60.223959276737403</v>
      </c>
      <c r="G764" s="1">
        <v>-51.8038705777983</v>
      </c>
      <c r="I764" s="1">
        <v>104.97478947704001</v>
      </c>
    </row>
    <row r="765" spans="3:9" x14ac:dyDescent="0.2">
      <c r="C765" s="1">
        <v>-46.188287477583202</v>
      </c>
      <c r="E765" s="1">
        <v>75.332891687680899</v>
      </c>
      <c r="G765" s="5">
        <v>102.8151339639</v>
      </c>
      <c r="I765" s="1">
        <v>124.63284115491101</v>
      </c>
    </row>
    <row r="766" spans="3:9" x14ac:dyDescent="0.2">
      <c r="C766" s="1">
        <v>105.62573662069001</v>
      </c>
      <c r="E766" s="1">
        <v>-57.704794985226002</v>
      </c>
      <c r="G766" s="5">
        <v>100.05616746475199</v>
      </c>
      <c r="I766" s="1">
        <v>256.22470567148201</v>
      </c>
    </row>
    <row r="767" spans="3:9" x14ac:dyDescent="0.2">
      <c r="C767" s="1">
        <v>-66.059826657037902</v>
      </c>
      <c r="E767" s="1">
        <v>-61.359097357338399</v>
      </c>
      <c r="G767" s="5">
        <v>99.231863795417397</v>
      </c>
      <c r="I767" s="1">
        <v>83.230826836890301</v>
      </c>
    </row>
    <row r="768" spans="3:9" x14ac:dyDescent="0.2">
      <c r="C768" s="1">
        <v>43.642988807792896</v>
      </c>
      <c r="E768" s="1">
        <v>66.144694414652093</v>
      </c>
      <c r="G768" s="5">
        <v>93.734836487083399</v>
      </c>
      <c r="I768" s="1">
        <v>65.0861908815085</v>
      </c>
    </row>
    <row r="769" spans="3:9" x14ac:dyDescent="0.2">
      <c r="C769" s="1">
        <v>48.900230339321297</v>
      </c>
      <c r="E769" s="1">
        <v>50.758049169276397</v>
      </c>
      <c r="G769" s="5">
        <v>105.65348000844099</v>
      </c>
      <c r="I769" s="1">
        <v>78.041897422626406</v>
      </c>
    </row>
    <row r="770" spans="3:9" x14ac:dyDescent="0.2">
      <c r="C770" s="1">
        <v>48.594813177008199</v>
      </c>
      <c r="E770" s="1">
        <v>55.857403833103803</v>
      </c>
      <c r="G770" s="5">
        <v>110.848774707853</v>
      </c>
      <c r="I770" s="1">
        <v>147.15663730320401</v>
      </c>
    </row>
    <row r="771" spans="3:9" x14ac:dyDescent="0.2">
      <c r="C771" s="1">
        <v>-53.584239043365002</v>
      </c>
      <c r="E771" s="1">
        <v>-114.888408370026</v>
      </c>
      <c r="G771" s="5">
        <v>111.763662158532</v>
      </c>
      <c r="I771" s="1">
        <v>-97.023170797830005</v>
      </c>
    </row>
    <row r="772" spans="3:9" x14ac:dyDescent="0.2">
      <c r="C772" s="1">
        <v>50.6946116124792</v>
      </c>
      <c r="E772" s="1">
        <v>63.350816970234497</v>
      </c>
      <c r="G772" s="5">
        <v>99.162363942044493</v>
      </c>
      <c r="I772" s="1">
        <v>50.9355560490974</v>
      </c>
    </row>
    <row r="773" spans="3:9" x14ac:dyDescent="0.2">
      <c r="C773" s="1">
        <v>-59.674413946926897</v>
      </c>
      <c r="E773" s="1">
        <v>60.741818012135298</v>
      </c>
      <c r="G773" s="5">
        <v>106.926655404681</v>
      </c>
      <c r="I773" s="1">
        <v>152.39336256497401</v>
      </c>
    </row>
    <row r="774" spans="3:9" x14ac:dyDescent="0.2">
      <c r="C774" s="1">
        <v>-35.322943781662801</v>
      </c>
      <c r="E774" s="1">
        <v>67.260220598764207</v>
      </c>
      <c r="G774" s="5">
        <v>122.819150318108</v>
      </c>
      <c r="I774" s="1">
        <v>46.575187735351001</v>
      </c>
    </row>
    <row r="775" spans="3:9" x14ac:dyDescent="0.2">
      <c r="C775" s="1">
        <v>47.118708400984701</v>
      </c>
      <c r="E775" s="1">
        <v>58.668287088636397</v>
      </c>
      <c r="G775" s="5">
        <v>75.821764333790995</v>
      </c>
      <c r="I775" s="1">
        <v>113.355680384062</v>
      </c>
    </row>
    <row r="776" spans="3:9" x14ac:dyDescent="0.2">
      <c r="C776" s="1">
        <v>53.385489645440302</v>
      </c>
      <c r="E776" s="1">
        <v>78.430555737922305</v>
      </c>
      <c r="G776" s="5">
        <v>111.049174720293</v>
      </c>
      <c r="I776" s="1">
        <v>58.718080370101703</v>
      </c>
    </row>
    <row r="777" spans="3:9" x14ac:dyDescent="0.2">
      <c r="C777" s="1">
        <v>-53.945730395735701</v>
      </c>
      <c r="E777" s="1">
        <v>71.414886279638793</v>
      </c>
      <c r="G777" s="5">
        <v>98.949513063612898</v>
      </c>
      <c r="I777" s="1">
        <v>67.520373296406802</v>
      </c>
    </row>
    <row r="778" spans="3:9" x14ac:dyDescent="0.2">
      <c r="C778" s="1">
        <v>-48.8029786513885</v>
      </c>
      <c r="E778" s="1">
        <v>54.782392844068497</v>
      </c>
      <c r="G778" s="5">
        <v>102.99596493050799</v>
      </c>
      <c r="I778" s="1">
        <v>157.82386328177199</v>
      </c>
    </row>
    <row r="779" spans="3:9" x14ac:dyDescent="0.2">
      <c r="C779" s="1">
        <v>-48.670069195246697</v>
      </c>
      <c r="E779" s="1">
        <v>-89.244147163776802</v>
      </c>
      <c r="G779" s="5">
        <v>140.77592081124999</v>
      </c>
      <c r="I779" s="1">
        <v>66.745431149173598</v>
      </c>
    </row>
    <row r="780" spans="3:9" x14ac:dyDescent="0.2">
      <c r="C780" s="1">
        <v>48.592457426879797</v>
      </c>
      <c r="E780" s="1">
        <v>-76.534275309191997</v>
      </c>
      <c r="G780" s="5">
        <v>139.02688865857101</v>
      </c>
      <c r="I780" s="1">
        <v>-104.074542854621</v>
      </c>
    </row>
    <row r="781" spans="3:9" x14ac:dyDescent="0.2">
      <c r="C781" s="1">
        <v>-60.192481649257502</v>
      </c>
      <c r="E781" s="1">
        <v>60.143000619682297</v>
      </c>
      <c r="G781" s="5">
        <v>124.862652470553</v>
      </c>
      <c r="I781" s="1">
        <v>63.286042521627401</v>
      </c>
    </row>
    <row r="782" spans="3:9" x14ac:dyDescent="0.2">
      <c r="C782" s="1">
        <v>-53.303982031655998</v>
      </c>
      <c r="E782" s="1">
        <v>66.768515348810695</v>
      </c>
      <c r="G782" s="5">
        <v>117.715709696156</v>
      </c>
      <c r="I782" s="1">
        <v>161.034803477385</v>
      </c>
    </row>
    <row r="783" spans="3:9" x14ac:dyDescent="0.2">
      <c r="C783" s="1">
        <v>50.979479463237197</v>
      </c>
      <c r="E783" s="1">
        <v>86.463883618584205</v>
      </c>
      <c r="G783" s="5">
        <v>106.049933881828</v>
      </c>
      <c r="I783" s="1">
        <v>157.136515343513</v>
      </c>
    </row>
    <row r="784" spans="3:9" x14ac:dyDescent="0.2">
      <c r="C784" s="1">
        <v>-73.129260930034405</v>
      </c>
      <c r="E784" s="1">
        <v>62.071565159603999</v>
      </c>
      <c r="G784" s="5">
        <v>163.35967449389199</v>
      </c>
      <c r="I784" s="1">
        <v>111.18890669659299</v>
      </c>
    </row>
    <row r="785" spans="3:9" x14ac:dyDescent="0.2">
      <c r="C785" s="1">
        <v>48.1218700564812</v>
      </c>
      <c r="E785" s="1">
        <v>-69.262060201133295</v>
      </c>
      <c r="G785" s="5">
        <v>104.192744417144</v>
      </c>
      <c r="I785" s="1">
        <v>-86.303146068395705</v>
      </c>
    </row>
    <row r="786" spans="3:9" x14ac:dyDescent="0.2">
      <c r="C786" s="1">
        <v>-45.832398488270101</v>
      </c>
      <c r="E786" s="1">
        <v>-59.887007170922601</v>
      </c>
      <c r="G786" s="5">
        <v>118.85608342933099</v>
      </c>
      <c r="I786" s="1">
        <v>-79.50064818349</v>
      </c>
    </row>
    <row r="787" spans="3:9" x14ac:dyDescent="0.2">
      <c r="C787" s="1">
        <v>-56.387107147087399</v>
      </c>
      <c r="E787" s="1">
        <v>-70.305930101338902</v>
      </c>
      <c r="G787" s="5">
        <v>135.59872748286799</v>
      </c>
      <c r="I787" s="1">
        <v>230.677945537803</v>
      </c>
    </row>
    <row r="788" spans="3:9" x14ac:dyDescent="0.2">
      <c r="C788" s="1">
        <v>59.522125767644397</v>
      </c>
      <c r="E788" s="1">
        <v>70.654913772576805</v>
      </c>
      <c r="G788" s="5">
        <v>45.311030350534701</v>
      </c>
      <c r="I788" s="1">
        <v>-62.212941728216997</v>
      </c>
    </row>
    <row r="789" spans="3:9" x14ac:dyDescent="0.2">
      <c r="C789" s="1">
        <v>44.5154822743065</v>
      </c>
      <c r="E789" s="1">
        <v>-73.935664100083699</v>
      </c>
      <c r="G789" s="5">
        <v>135.96242216053801</v>
      </c>
      <c r="I789" s="1">
        <v>-106.088292144205</v>
      </c>
    </row>
    <row r="790" spans="3:9" x14ac:dyDescent="0.2">
      <c r="C790" s="1">
        <v>53.229009556983002</v>
      </c>
      <c r="E790" s="1">
        <v>-78.481634345937493</v>
      </c>
      <c r="G790" s="5">
        <v>139.67180975804899</v>
      </c>
      <c r="I790" s="1">
        <v>-81.687849051021502</v>
      </c>
    </row>
    <row r="791" spans="3:9" x14ac:dyDescent="0.2">
      <c r="C791" s="1">
        <v>-50.9994293891273</v>
      </c>
      <c r="E791" s="1">
        <v>-93.991270503697507</v>
      </c>
      <c r="G791" s="5">
        <v>111.051740612933</v>
      </c>
      <c r="I791" s="1">
        <v>269.389825869638</v>
      </c>
    </row>
    <row r="792" spans="3:9" x14ac:dyDescent="0.2">
      <c r="C792" s="1">
        <v>-52.4583630810694</v>
      </c>
      <c r="E792" s="1">
        <v>82.789162507708198</v>
      </c>
      <c r="G792" s="5">
        <v>100.899951146342</v>
      </c>
      <c r="I792" s="1">
        <v>107.48582190504401</v>
      </c>
    </row>
    <row r="793" spans="3:9" x14ac:dyDescent="0.2">
      <c r="C793" s="1">
        <v>43.891543438016903</v>
      </c>
      <c r="E793" s="1">
        <v>96.889023045690607</v>
      </c>
      <c r="G793" s="5">
        <v>190.079472901939</v>
      </c>
      <c r="I793" s="1">
        <v>54.465764152908399</v>
      </c>
    </row>
    <row r="794" spans="3:9" x14ac:dyDescent="0.2">
      <c r="C794" s="1">
        <v>53.420823234658997</v>
      </c>
      <c r="E794" s="1">
        <v>94.295798263930294</v>
      </c>
      <c r="G794" s="5">
        <v>141.340853517471</v>
      </c>
      <c r="I794" s="1">
        <v>126.088122850709</v>
      </c>
    </row>
    <row r="795" spans="3:9" x14ac:dyDescent="0.2">
      <c r="C795" s="1">
        <v>-54.110344142387603</v>
      </c>
      <c r="E795" s="1">
        <v>60.601433132165297</v>
      </c>
      <c r="G795" s="5">
        <v>102.61335538435701</v>
      </c>
      <c r="I795" s="1">
        <v>-69.514723964895296</v>
      </c>
    </row>
    <row r="796" spans="3:9" x14ac:dyDescent="0.2">
      <c r="C796" s="1">
        <v>-49.051759417430503</v>
      </c>
      <c r="E796" s="1">
        <v>101.525862008609</v>
      </c>
      <c r="G796" s="5">
        <v>159.11612381223799</v>
      </c>
      <c r="I796" s="1">
        <v>141.34873313061601</v>
      </c>
    </row>
    <row r="797" spans="3:9" x14ac:dyDescent="0.2">
      <c r="C797" s="1">
        <v>-53.045403702870203</v>
      </c>
      <c r="E797" s="1">
        <v>78.139769710034798</v>
      </c>
      <c r="G797" s="5">
        <v>78.598807632255699</v>
      </c>
      <c r="I797" s="1">
        <v>96.884443308706395</v>
      </c>
    </row>
    <row r="798" spans="3:9" x14ac:dyDescent="0.2">
      <c r="C798" s="1">
        <v>41.121063423833597</v>
      </c>
      <c r="E798" s="1">
        <v>88.611613454270994</v>
      </c>
      <c r="G798" s="5">
        <v>98.691311386676105</v>
      </c>
      <c r="I798" s="1">
        <v>229.067573573001</v>
      </c>
    </row>
    <row r="799" spans="3:9" x14ac:dyDescent="0.2">
      <c r="C799" s="1">
        <v>-64.988976997993504</v>
      </c>
      <c r="E799" s="1">
        <v>61.153771032361497</v>
      </c>
      <c r="G799" s="5">
        <v>179.98845367954499</v>
      </c>
      <c r="I799" s="1">
        <v>136.25010631422401</v>
      </c>
    </row>
    <row r="800" spans="3:9" x14ac:dyDescent="0.2">
      <c r="C800" s="1">
        <v>42.460968078544397</v>
      </c>
      <c r="E800" s="1">
        <v>101.943111187784</v>
      </c>
      <c r="G800" s="5">
        <v>96.005483500804402</v>
      </c>
      <c r="I800" s="1">
        <v>228.08123498476999</v>
      </c>
    </row>
    <row r="801" spans="3:9" x14ac:dyDescent="0.2">
      <c r="C801" s="1">
        <v>-66.711003571247801</v>
      </c>
      <c r="E801" s="1">
        <v>51.674901061798501</v>
      </c>
      <c r="G801" s="5">
        <v>59.828044778976199</v>
      </c>
      <c r="I801" s="1">
        <v>72.350120302840807</v>
      </c>
    </row>
    <row r="802" spans="3:9" x14ac:dyDescent="0.2">
      <c r="C802" s="1">
        <v>-55.217067672534696</v>
      </c>
      <c r="E802" s="1">
        <v>-75.746258338545502</v>
      </c>
      <c r="G802" s="5">
        <v>163.54010525243501</v>
      </c>
      <c r="I802" s="1">
        <v>-64.068540571190098</v>
      </c>
    </row>
    <row r="803" spans="3:9" x14ac:dyDescent="0.2">
      <c r="C803" s="1">
        <v>49.580991353878503</v>
      </c>
      <c r="E803" s="1">
        <v>78.398875841137794</v>
      </c>
      <c r="G803" s="5">
        <v>143.24012555483199</v>
      </c>
      <c r="I803" s="1">
        <v>74.801313649969998</v>
      </c>
    </row>
    <row r="804" spans="3:9" x14ac:dyDescent="0.2">
      <c r="C804" s="1">
        <v>40.889780109279499</v>
      </c>
      <c r="E804" s="1">
        <v>-90.401189704692598</v>
      </c>
      <c r="G804" s="5">
        <v>100.909719414289</v>
      </c>
      <c r="I804" s="1">
        <v>212.87265623867</v>
      </c>
    </row>
    <row r="805" spans="3:9" x14ac:dyDescent="0.2">
      <c r="C805" s="1">
        <v>-61.224025662360503</v>
      </c>
      <c r="E805" s="1">
        <v>-66.603457426743404</v>
      </c>
      <c r="G805" s="5">
        <v>100.01304305363701</v>
      </c>
      <c r="I805" s="1">
        <v>109.23981867291</v>
      </c>
    </row>
    <row r="806" spans="3:9" x14ac:dyDescent="0.2">
      <c r="C806" s="1">
        <v>60.273707440150197</v>
      </c>
      <c r="E806" s="1">
        <v>75.963372867017199</v>
      </c>
      <c r="G806" s="5">
        <v>131.336104720946</v>
      </c>
      <c r="I806" s="1">
        <v>100.69205917378</v>
      </c>
    </row>
    <row r="807" spans="3:9" x14ac:dyDescent="0.2">
      <c r="C807" s="1">
        <v>57.120906423929803</v>
      </c>
      <c r="E807" s="1">
        <v>70.154850409628494</v>
      </c>
      <c r="G807" s="5">
        <v>105.787517150658</v>
      </c>
      <c r="I807" s="1">
        <v>158.02877453644101</v>
      </c>
    </row>
    <row r="808" spans="3:9" x14ac:dyDescent="0.2">
      <c r="C808" s="1">
        <v>-46.9581093623977</v>
      </c>
      <c r="E808" s="1">
        <v>-81.942257803513698</v>
      </c>
      <c r="G808" s="5">
        <v>138.71013597053499</v>
      </c>
      <c r="I808" s="1">
        <v>162.071737147183</v>
      </c>
    </row>
    <row r="809" spans="3:9" x14ac:dyDescent="0.2">
      <c r="C809" s="1">
        <v>50.973037221393703</v>
      </c>
      <c r="E809" s="1">
        <v>60.094195834689998</v>
      </c>
      <c r="G809" s="5">
        <v>127.38110329747499</v>
      </c>
      <c r="I809" s="1">
        <v>105.226130850148</v>
      </c>
    </row>
    <row r="810" spans="3:9" x14ac:dyDescent="0.2">
      <c r="C810" s="1">
        <v>59.043339132558103</v>
      </c>
      <c r="E810" s="1">
        <v>-71.934056343341098</v>
      </c>
      <c r="G810" s="1">
        <v>-55.008107971447203</v>
      </c>
      <c r="I810" s="1">
        <v>151.86389057261999</v>
      </c>
    </row>
    <row r="811" spans="3:9" x14ac:dyDescent="0.2">
      <c r="C811" s="1">
        <v>-52.4850386995086</v>
      </c>
      <c r="E811" s="1">
        <v>-62.304424096424903</v>
      </c>
      <c r="G811" s="5">
        <v>139.989605769376</v>
      </c>
      <c r="I811" s="1">
        <v>131.86306349546101</v>
      </c>
    </row>
    <row r="812" spans="3:9" x14ac:dyDescent="0.2">
      <c r="C812" s="1">
        <v>51.170548770397303</v>
      </c>
      <c r="E812" s="1">
        <v>-64.335590283226097</v>
      </c>
      <c r="G812" s="5">
        <v>110.049413410398</v>
      </c>
      <c r="I812" s="1">
        <v>90.223238173667596</v>
      </c>
    </row>
    <row r="813" spans="3:9" x14ac:dyDescent="0.2">
      <c r="C813" s="1">
        <v>-38.714512135621099</v>
      </c>
      <c r="E813" s="1">
        <v>-63.579833749238503</v>
      </c>
      <c r="G813" s="5">
        <v>172.52223391641999</v>
      </c>
      <c r="I813" s="1">
        <v>123.74202648185199</v>
      </c>
    </row>
    <row r="814" spans="3:9" x14ac:dyDescent="0.2">
      <c r="C814" s="1">
        <v>45.2327417734761</v>
      </c>
      <c r="E814" s="1">
        <v>-70.473993205300005</v>
      </c>
      <c r="G814" s="5">
        <v>109.775020070254</v>
      </c>
      <c r="I814" s="1">
        <v>235.330092044482</v>
      </c>
    </row>
    <row r="815" spans="3:9" x14ac:dyDescent="0.2">
      <c r="C815" s="1">
        <v>-53.7872860188766</v>
      </c>
      <c r="E815" s="1">
        <v>-100.108497703357</v>
      </c>
      <c r="G815" s="5">
        <v>90.115280636821893</v>
      </c>
      <c r="I815" s="1">
        <v>100.459120175447</v>
      </c>
    </row>
    <row r="816" spans="3:9" x14ac:dyDescent="0.2">
      <c r="C816" s="1">
        <v>52.931732345044502</v>
      </c>
      <c r="E816" s="1">
        <v>65.984159951422598</v>
      </c>
      <c r="G816" s="5">
        <v>75.123615634898599</v>
      </c>
      <c r="I816" s="1">
        <v>282.11066617584402</v>
      </c>
    </row>
    <row r="817" spans="3:9" x14ac:dyDescent="0.2">
      <c r="C817" s="1">
        <v>-74.532248035970696</v>
      </c>
      <c r="E817" s="1">
        <v>137.28607251015899</v>
      </c>
      <c r="G817" s="5">
        <v>78.350873082139699</v>
      </c>
      <c r="I817" s="1">
        <v>-72.235599358800101</v>
      </c>
    </row>
    <row r="818" spans="3:9" x14ac:dyDescent="0.2">
      <c r="C818" s="1">
        <v>-38.846124064613797</v>
      </c>
      <c r="E818" s="1">
        <v>85.033025819760397</v>
      </c>
      <c r="G818" s="5">
        <v>139.392116903236</v>
      </c>
      <c r="I818" s="1">
        <v>170.47022001968301</v>
      </c>
    </row>
    <row r="819" spans="3:9" x14ac:dyDescent="0.2">
      <c r="C819" s="1">
        <v>48.852514684493002</v>
      </c>
      <c r="E819" s="1">
        <v>73.974115162448101</v>
      </c>
      <c r="G819" s="5">
        <v>121.080905945908</v>
      </c>
      <c r="I819" s="1">
        <v>152.48188306365699</v>
      </c>
    </row>
    <row r="820" spans="3:9" x14ac:dyDescent="0.2">
      <c r="C820" s="1">
        <v>61.452449312744598</v>
      </c>
      <c r="E820" s="1">
        <v>-87.7585102076048</v>
      </c>
      <c r="G820" s="5">
        <v>134.965635395112</v>
      </c>
      <c r="I820" s="1">
        <v>146.76264112141999</v>
      </c>
    </row>
    <row r="821" spans="3:9" x14ac:dyDescent="0.2">
      <c r="C821" s="1">
        <v>-59.756790589418102</v>
      </c>
      <c r="E821" s="1">
        <v>-105.194374652012</v>
      </c>
      <c r="G821" s="5">
        <v>115.065223317389</v>
      </c>
      <c r="I821" s="1">
        <v>142.97025233889701</v>
      </c>
    </row>
    <row r="822" spans="3:9" x14ac:dyDescent="0.2">
      <c r="C822" s="1">
        <v>-52.944825168980998</v>
      </c>
      <c r="E822" s="1">
        <v>-66.447812455089107</v>
      </c>
      <c r="G822" s="5">
        <v>87.209430754055902</v>
      </c>
      <c r="I822" s="1">
        <v>118.088232668788</v>
      </c>
    </row>
    <row r="823" spans="3:9" x14ac:dyDescent="0.2">
      <c r="C823" s="1">
        <v>52.371477851416699</v>
      </c>
      <c r="E823" s="1">
        <v>57.2688713058118</v>
      </c>
      <c r="G823" s="5">
        <v>62.813126037703597</v>
      </c>
      <c r="I823" s="1">
        <v>-65.983005914090896</v>
      </c>
    </row>
    <row r="824" spans="3:9" x14ac:dyDescent="0.2">
      <c r="C824" s="1">
        <v>-66.067054344728305</v>
      </c>
      <c r="E824" s="1">
        <v>81.9296244301146</v>
      </c>
      <c r="G824" s="5">
        <v>183.15438213295599</v>
      </c>
      <c r="I824" s="1">
        <v>117.95617074312899</v>
      </c>
    </row>
    <row r="825" spans="3:9" x14ac:dyDescent="0.2">
      <c r="C825" s="1">
        <v>56.852270420946702</v>
      </c>
      <c r="E825" s="1">
        <v>90.284489735450506</v>
      </c>
      <c r="G825" s="5">
        <v>141.63539280550901</v>
      </c>
      <c r="I825" s="1">
        <v>81.904026427038403</v>
      </c>
    </row>
    <row r="826" spans="3:9" x14ac:dyDescent="0.2">
      <c r="C826" s="1">
        <v>40.434098876711197</v>
      </c>
      <c r="E826" s="1">
        <v>77.750220869754898</v>
      </c>
      <c r="G826" s="5">
        <v>105.353730851899</v>
      </c>
      <c r="I826" s="1">
        <v>171.33461737162901</v>
      </c>
    </row>
    <row r="827" spans="3:9" x14ac:dyDescent="0.2">
      <c r="C827" s="1">
        <v>-48.470514872484202</v>
      </c>
      <c r="E827" s="1">
        <v>-71.881852777019503</v>
      </c>
      <c r="G827" s="5">
        <v>103.02249905740101</v>
      </c>
      <c r="I827" s="1">
        <v>142.65264807902</v>
      </c>
    </row>
    <row r="828" spans="3:9" x14ac:dyDescent="0.2">
      <c r="C828" s="1">
        <v>51.1517038624172</v>
      </c>
      <c r="E828" s="1">
        <v>79.227835322574705</v>
      </c>
      <c r="G828" s="5">
        <v>111.857674961699</v>
      </c>
      <c r="I828" s="1">
        <v>-131.35555764614199</v>
      </c>
    </row>
    <row r="829" spans="3:9" x14ac:dyDescent="0.2">
      <c r="C829" s="1">
        <v>42.274479400978798</v>
      </c>
      <c r="E829" s="1">
        <v>68.3226029596713</v>
      </c>
      <c r="G829" s="5">
        <v>46.1213278660112</v>
      </c>
      <c r="I829" s="1">
        <v>-129.72808741914599</v>
      </c>
    </row>
    <row r="830" spans="3:9" x14ac:dyDescent="0.2">
      <c r="C830" s="1">
        <v>-37.977561727819598</v>
      </c>
      <c r="E830" s="1">
        <v>-83.071031720726694</v>
      </c>
      <c r="G830" s="5">
        <v>36.5474905432716</v>
      </c>
      <c r="I830" s="1">
        <v>145.091946135597</v>
      </c>
    </row>
    <row r="831" spans="3:9" x14ac:dyDescent="0.2">
      <c r="C831" s="1">
        <v>68.471368704474997</v>
      </c>
      <c r="E831" s="1">
        <v>-61.4760768808272</v>
      </c>
      <c r="G831" s="1">
        <v>-46.960179353674398</v>
      </c>
      <c r="I831" s="1">
        <v>126.91758018854399</v>
      </c>
    </row>
    <row r="832" spans="3:9" x14ac:dyDescent="0.2">
      <c r="C832" s="1">
        <v>-39.570068191196803</v>
      </c>
      <c r="E832" s="1">
        <v>64.290849477807001</v>
      </c>
      <c r="G832" s="5">
        <v>131.551329341773</v>
      </c>
      <c r="I832" s="1">
        <v>120.09786254079501</v>
      </c>
    </row>
    <row r="833" spans="3:9" x14ac:dyDescent="0.2">
      <c r="C833" s="1">
        <v>53.949686328316702</v>
      </c>
      <c r="E833" s="1">
        <v>66.288063815246105</v>
      </c>
      <c r="G833" s="5">
        <v>131.76737958706499</v>
      </c>
      <c r="I833" s="1">
        <v>124.51274433744101</v>
      </c>
    </row>
    <row r="834" spans="3:9" x14ac:dyDescent="0.2">
      <c r="C834" s="1">
        <v>63.501735549688199</v>
      </c>
      <c r="E834" s="1">
        <v>60.837125324603399</v>
      </c>
      <c r="G834" s="5">
        <v>191.87778674798099</v>
      </c>
      <c r="I834" s="1">
        <v>140.28757910668801</v>
      </c>
    </row>
    <row r="835" spans="3:9" x14ac:dyDescent="0.2">
      <c r="C835" s="1">
        <v>-50.846051796421797</v>
      </c>
      <c r="E835" s="1">
        <v>-99.037977879437605</v>
      </c>
      <c r="G835" s="5">
        <v>52.516349440125303</v>
      </c>
      <c r="I835" s="1">
        <v>81.961028629533502</v>
      </c>
    </row>
    <row r="836" spans="3:9" x14ac:dyDescent="0.2">
      <c r="C836" s="1">
        <v>-50.4854603251461</v>
      </c>
      <c r="E836" s="1">
        <v>62.671835267280699</v>
      </c>
      <c r="G836" s="5">
        <v>104.052927504259</v>
      </c>
      <c r="I836" s="1">
        <v>97.922054977356495</v>
      </c>
    </row>
    <row r="837" spans="3:9" x14ac:dyDescent="0.2">
      <c r="C837" s="1">
        <v>-42.880332833333803</v>
      </c>
      <c r="E837" s="1">
        <v>89.123511555459004</v>
      </c>
      <c r="G837" s="5">
        <v>94.518991041327595</v>
      </c>
      <c r="I837" s="1">
        <v>119.134227805702</v>
      </c>
    </row>
    <row r="838" spans="3:9" x14ac:dyDescent="0.2">
      <c r="C838" s="1">
        <v>47.503089338112197</v>
      </c>
      <c r="E838" s="1">
        <v>-66.665266461885395</v>
      </c>
      <c r="G838" s="5">
        <v>86.303526792467906</v>
      </c>
      <c r="I838" s="1">
        <v>56.6055373136643</v>
      </c>
    </row>
    <row r="839" spans="3:9" x14ac:dyDescent="0.2">
      <c r="C839" s="1">
        <v>55.683498233384697</v>
      </c>
      <c r="E839" s="1">
        <v>-62.253947663020398</v>
      </c>
      <c r="G839" s="5">
        <v>52.138636407533298</v>
      </c>
      <c r="I839" s="1">
        <v>56.652902357196197</v>
      </c>
    </row>
    <row r="840" spans="3:9" x14ac:dyDescent="0.2">
      <c r="C840" s="1">
        <v>60.182729982685402</v>
      </c>
      <c r="E840" s="1">
        <v>90.073867419324102</v>
      </c>
      <c r="G840" s="5">
        <v>139.47315181469699</v>
      </c>
      <c r="I840" s="1">
        <v>52.1640949107192</v>
      </c>
    </row>
    <row r="841" spans="3:9" x14ac:dyDescent="0.2">
      <c r="C841" s="1">
        <v>61.031459814238097</v>
      </c>
      <c r="E841" s="1">
        <v>-67.213411110264602</v>
      </c>
      <c r="G841" s="5">
        <v>108.546657444335</v>
      </c>
      <c r="I841" s="1">
        <v>221.451256302708</v>
      </c>
    </row>
    <row r="842" spans="3:9" x14ac:dyDescent="0.2">
      <c r="C842" s="1">
        <v>52.910470347392</v>
      </c>
      <c r="E842" s="1">
        <v>-76.436459047463899</v>
      </c>
      <c r="G842" s="1">
        <v>-50.440320676488597</v>
      </c>
      <c r="I842" s="1">
        <v>240.364379073679</v>
      </c>
    </row>
    <row r="843" spans="3:9" x14ac:dyDescent="0.2">
      <c r="C843" s="1">
        <v>65.715199298777307</v>
      </c>
      <c r="E843" s="1">
        <v>-94.751064729825998</v>
      </c>
      <c r="G843" s="5">
        <v>109.52192993304</v>
      </c>
      <c r="I843" s="1">
        <v>60.200597539675698</v>
      </c>
    </row>
    <row r="844" spans="3:9" x14ac:dyDescent="0.2">
      <c r="C844" s="1">
        <v>56.559856111582803</v>
      </c>
      <c r="E844" s="1">
        <v>-67.280695793640405</v>
      </c>
      <c r="G844" s="5">
        <v>100.18284518288</v>
      </c>
      <c r="I844" s="1">
        <v>-70.804355972416403</v>
      </c>
    </row>
    <row r="845" spans="3:9" x14ac:dyDescent="0.2">
      <c r="C845" s="1">
        <v>-36.3802082229113</v>
      </c>
      <c r="E845" s="1">
        <v>67.939656756195802</v>
      </c>
      <c r="G845" s="5">
        <v>84.728729656657194</v>
      </c>
      <c r="I845" s="1">
        <v>89.561282253586995</v>
      </c>
    </row>
    <row r="846" spans="3:9" x14ac:dyDescent="0.2">
      <c r="C846" s="1">
        <v>53.907474185376799</v>
      </c>
      <c r="E846" s="1">
        <v>60.371787234412302</v>
      </c>
      <c r="G846" s="5">
        <v>112.55079704020299</v>
      </c>
      <c r="I846" s="1">
        <v>239.29974860008801</v>
      </c>
    </row>
    <row r="847" spans="3:9" x14ac:dyDescent="0.2">
      <c r="C847" s="1">
        <v>61.581184370118798</v>
      </c>
      <c r="E847" s="1">
        <v>-67.735992931019396</v>
      </c>
      <c r="G847" s="5">
        <v>97.482448909827198</v>
      </c>
      <c r="I847" s="1">
        <v>189.964844003373</v>
      </c>
    </row>
    <row r="848" spans="3:9" x14ac:dyDescent="0.2">
      <c r="C848" s="1">
        <v>67.239872551935306</v>
      </c>
      <c r="E848" s="1">
        <v>-63.890019240549798</v>
      </c>
      <c r="G848" s="5">
        <v>125.21764608843399</v>
      </c>
      <c r="I848" s="1">
        <v>186.82153259369201</v>
      </c>
    </row>
    <row r="849" spans="3:9" x14ac:dyDescent="0.2">
      <c r="C849" s="1">
        <v>-44.017257712451098</v>
      </c>
      <c r="E849" s="1">
        <v>106.99765244711</v>
      </c>
      <c r="G849" s="5">
        <v>59.865368226068</v>
      </c>
      <c r="I849" s="1">
        <v>78.422927197790898</v>
      </c>
    </row>
    <row r="850" spans="3:9" x14ac:dyDescent="0.2">
      <c r="C850" s="1">
        <v>-54.821121728754399</v>
      </c>
      <c r="E850" s="1">
        <v>-57.635836696252397</v>
      </c>
      <c r="G850" s="5">
        <v>118.698559591388</v>
      </c>
      <c r="I850" s="1">
        <v>167.66818023958101</v>
      </c>
    </row>
    <row r="851" spans="3:9" x14ac:dyDescent="0.2">
      <c r="C851" s="1">
        <v>52.862822392587503</v>
      </c>
      <c r="E851" s="1">
        <v>71.105926219016297</v>
      </c>
      <c r="G851" s="5">
        <v>195.519567473102</v>
      </c>
      <c r="I851" s="1">
        <v>123.89981988361799</v>
      </c>
    </row>
    <row r="852" spans="3:9" x14ac:dyDescent="0.2">
      <c r="C852" s="1">
        <v>72.835289741158803</v>
      </c>
      <c r="E852" s="1">
        <v>82.756985099362694</v>
      </c>
      <c r="G852" s="5">
        <v>121.97045626913599</v>
      </c>
      <c r="I852" s="1">
        <v>254.70990140514999</v>
      </c>
    </row>
    <row r="853" spans="3:9" x14ac:dyDescent="0.2">
      <c r="C853" s="1">
        <v>-41.650036092096499</v>
      </c>
      <c r="E853" s="1">
        <v>120.023786649402</v>
      </c>
      <c r="G853" s="5">
        <v>129.628224410831</v>
      </c>
      <c r="I853" s="1">
        <v>52.955600672781202</v>
      </c>
    </row>
    <row r="854" spans="3:9" x14ac:dyDescent="0.2">
      <c r="C854" s="1">
        <v>-79.084010292722894</v>
      </c>
      <c r="E854" s="1">
        <v>78.118334177199202</v>
      </c>
      <c r="G854" s="5">
        <v>86.602370376350905</v>
      </c>
      <c r="I854" s="1">
        <v>-76.177437863352296</v>
      </c>
    </row>
    <row r="855" spans="3:9" x14ac:dyDescent="0.2">
      <c r="C855" s="1">
        <v>-44.774893377183503</v>
      </c>
      <c r="E855" s="1">
        <v>61.995726940111503</v>
      </c>
      <c r="G855" s="1">
        <v>-54.879482073844997</v>
      </c>
      <c r="I855" s="1">
        <v>-57.584186377234403</v>
      </c>
    </row>
    <row r="856" spans="3:9" x14ac:dyDescent="0.2">
      <c r="C856" s="1">
        <v>-42.823525630281701</v>
      </c>
      <c r="E856" s="1">
        <v>-75.531648776376002</v>
      </c>
      <c r="G856" s="5">
        <v>97.691163612376698</v>
      </c>
      <c r="I856" s="1">
        <v>81.757827227782798</v>
      </c>
    </row>
    <row r="857" spans="3:9" x14ac:dyDescent="0.2">
      <c r="C857" s="1">
        <v>-109.97528858786301</v>
      </c>
      <c r="E857" s="1">
        <v>-59.132830277808402</v>
      </c>
      <c r="G857" s="5">
        <v>116.337244138269</v>
      </c>
      <c r="I857" s="1">
        <v>98.190335674172701</v>
      </c>
    </row>
    <row r="858" spans="3:9" x14ac:dyDescent="0.2">
      <c r="C858" s="1">
        <v>-49.326547444514397</v>
      </c>
      <c r="E858" s="1">
        <v>93.333400961446699</v>
      </c>
      <c r="G858" s="1">
        <v>-70.1114868867311</v>
      </c>
      <c r="I858" s="1">
        <v>134.44102799074</v>
      </c>
    </row>
    <row r="859" spans="3:9" x14ac:dyDescent="0.2">
      <c r="C859" s="1">
        <v>50.011449249970198</v>
      </c>
      <c r="E859" s="1">
        <v>-80.5980274455151</v>
      </c>
      <c r="G859" s="5">
        <v>112.63936243185699</v>
      </c>
      <c r="I859" s="1">
        <v>139.83901618022901</v>
      </c>
    </row>
    <row r="860" spans="3:9" x14ac:dyDescent="0.2">
      <c r="C860" s="1">
        <v>53.591566809596998</v>
      </c>
      <c r="E860" s="1">
        <v>-74.240440032271806</v>
      </c>
      <c r="G860" s="5">
        <v>138.92154689650701</v>
      </c>
      <c r="I860" s="1">
        <v>130.89013077836199</v>
      </c>
    </row>
    <row r="861" spans="3:9" x14ac:dyDescent="0.2">
      <c r="C861" s="1">
        <v>54.778139446955301</v>
      </c>
      <c r="E861" s="1">
        <v>86.154544696865301</v>
      </c>
      <c r="G861" s="5">
        <v>112.878921262701</v>
      </c>
      <c r="I861" s="1">
        <v>99.910634849513102</v>
      </c>
    </row>
    <row r="862" spans="3:9" x14ac:dyDescent="0.2">
      <c r="C862" s="1">
        <v>66.6243679907694</v>
      </c>
      <c r="E862" s="1">
        <v>-74.977162402730301</v>
      </c>
      <c r="G862" s="5">
        <v>111.555724254189</v>
      </c>
      <c r="I862" s="1">
        <v>102.31071621402999</v>
      </c>
    </row>
    <row r="863" spans="3:9" x14ac:dyDescent="0.2">
      <c r="C863" s="1">
        <v>-53.9476914615041</v>
      </c>
      <c r="E863" s="1">
        <v>-46.659797317759903</v>
      </c>
      <c r="G863" s="5">
        <v>248.25179112187601</v>
      </c>
      <c r="I863" s="1">
        <v>117.26335949206999</v>
      </c>
    </row>
    <row r="864" spans="3:9" x14ac:dyDescent="0.2">
      <c r="C864" s="1">
        <v>-54.930213728187297</v>
      </c>
      <c r="E864" s="1">
        <v>56.311309668689503</v>
      </c>
      <c r="G864" s="5">
        <v>118.10212136569</v>
      </c>
      <c r="I864" s="1">
        <v>258.54817576176498</v>
      </c>
    </row>
    <row r="865" spans="3:9" x14ac:dyDescent="0.2">
      <c r="C865" s="1">
        <v>-51.231846124172201</v>
      </c>
      <c r="E865" s="1">
        <v>-55.500738247055601</v>
      </c>
      <c r="G865" s="1">
        <v>-48.864955462967202</v>
      </c>
      <c r="I865" s="1">
        <v>226.970351447513</v>
      </c>
    </row>
    <row r="866" spans="3:9" x14ac:dyDescent="0.2">
      <c r="C866" s="1">
        <v>-47.628282263777798</v>
      </c>
      <c r="E866" s="1">
        <v>72.488051866688807</v>
      </c>
      <c r="G866" s="5">
        <v>54.122507260894302</v>
      </c>
      <c r="I866" s="1">
        <v>153.066061972298</v>
      </c>
    </row>
    <row r="867" spans="3:9" x14ac:dyDescent="0.2">
      <c r="C867" s="1">
        <v>65.546751543988506</v>
      </c>
      <c r="E867" s="1">
        <v>56.822025659582799</v>
      </c>
      <c r="G867" s="5">
        <v>127.80352743736699</v>
      </c>
      <c r="I867" s="1">
        <v>145.45418029878999</v>
      </c>
    </row>
    <row r="868" spans="3:9" x14ac:dyDescent="0.2">
      <c r="C868" s="1">
        <v>45.469395375852997</v>
      </c>
      <c r="E868" s="1">
        <v>64.908596614351197</v>
      </c>
      <c r="G868" s="5">
        <v>56.517885824621402</v>
      </c>
      <c r="I868" s="1">
        <v>105.21768081691999</v>
      </c>
    </row>
    <row r="869" spans="3:9" x14ac:dyDescent="0.2">
      <c r="C869" s="1">
        <v>58.377800136922403</v>
      </c>
      <c r="E869" s="1">
        <v>58.635995764082999</v>
      </c>
      <c r="G869" s="5">
        <v>104.939388615757</v>
      </c>
      <c r="I869" s="1">
        <v>121.96628752581</v>
      </c>
    </row>
    <row r="870" spans="3:9" x14ac:dyDescent="0.2">
      <c r="C870" s="1">
        <v>-43.050691218444101</v>
      </c>
      <c r="E870" s="1">
        <v>-70.378409491232603</v>
      </c>
      <c r="G870" s="5">
        <v>147.692277713197</v>
      </c>
      <c r="I870" s="1">
        <v>104.652637966529</v>
      </c>
    </row>
    <row r="871" spans="3:9" x14ac:dyDescent="0.2">
      <c r="C871" s="1">
        <v>42.145317227076497</v>
      </c>
      <c r="E871" s="1">
        <v>-72.215848607911497</v>
      </c>
      <c r="G871" s="5">
        <v>60.607826224859998</v>
      </c>
      <c r="I871" s="1">
        <v>87.080395295923793</v>
      </c>
    </row>
    <row r="872" spans="3:9" x14ac:dyDescent="0.2">
      <c r="C872" s="1">
        <v>-53.8267755087222</v>
      </c>
      <c r="E872" s="1">
        <v>70.702235754400505</v>
      </c>
      <c r="G872" s="5">
        <v>137.60189559141801</v>
      </c>
      <c r="I872" s="1">
        <v>114.264906212965</v>
      </c>
    </row>
    <row r="873" spans="3:9" x14ac:dyDescent="0.2">
      <c r="C873" s="1">
        <v>-47.925330880388898</v>
      </c>
      <c r="E873" s="1">
        <v>53.523361362569801</v>
      </c>
      <c r="G873" s="5">
        <v>135.634108357842</v>
      </c>
      <c r="I873" s="1">
        <v>99.430406542620801</v>
      </c>
    </row>
    <row r="874" spans="3:9" x14ac:dyDescent="0.2">
      <c r="C874" s="1">
        <v>-53.204307443086101</v>
      </c>
      <c r="E874" s="1">
        <v>186.18798569239399</v>
      </c>
      <c r="G874" s="5">
        <v>87.310905829685098</v>
      </c>
      <c r="I874" s="1">
        <v>125.150083589435</v>
      </c>
    </row>
    <row r="875" spans="3:9" x14ac:dyDescent="0.2">
      <c r="C875" s="1">
        <v>60.244261238032699</v>
      </c>
      <c r="E875" s="1">
        <v>68.229603757670802</v>
      </c>
      <c r="G875" s="5">
        <v>137.31360519938701</v>
      </c>
      <c r="I875" s="1">
        <v>188.91642024478901</v>
      </c>
    </row>
    <row r="876" spans="3:9" x14ac:dyDescent="0.2">
      <c r="C876" s="1">
        <v>-49.405430005168803</v>
      </c>
      <c r="E876" s="1">
        <v>-64.566234727282406</v>
      </c>
      <c r="G876" s="5">
        <v>108.420531801842</v>
      </c>
      <c r="I876" s="1">
        <v>216.74598514634201</v>
      </c>
    </row>
    <row r="877" spans="3:9" x14ac:dyDescent="0.2">
      <c r="C877" s="1">
        <v>45.443000907928102</v>
      </c>
      <c r="E877" s="1">
        <v>77.517592716844206</v>
      </c>
      <c r="G877" s="1">
        <v>-46.047149817167401</v>
      </c>
      <c r="I877" s="1">
        <v>132.12448097352899</v>
      </c>
    </row>
    <row r="878" spans="3:9" x14ac:dyDescent="0.2">
      <c r="C878" s="1">
        <v>-57.772227380282899</v>
      </c>
      <c r="E878" s="1">
        <v>69.961047867216394</v>
      </c>
      <c r="G878" s="5">
        <v>76.991482296774606</v>
      </c>
      <c r="I878" s="1">
        <v>109.30206024970001</v>
      </c>
    </row>
    <row r="879" spans="3:9" x14ac:dyDescent="0.2">
      <c r="C879" s="1">
        <v>-44.064928667569802</v>
      </c>
      <c r="E879" s="1">
        <v>-56.867058172549299</v>
      </c>
      <c r="G879" s="5">
        <v>127.666654264351</v>
      </c>
      <c r="I879" s="1">
        <v>222.10911961963001</v>
      </c>
    </row>
    <row r="880" spans="3:9" x14ac:dyDescent="0.2">
      <c r="C880" s="1">
        <v>44.918239982065302</v>
      </c>
      <c r="E880" s="1">
        <v>-74.949491935100795</v>
      </c>
      <c r="G880" s="5">
        <v>102.814557306955</v>
      </c>
      <c r="I880" s="1">
        <v>105.26063410528801</v>
      </c>
    </row>
    <row r="881" spans="3:9" x14ac:dyDescent="0.2">
      <c r="C881" s="1">
        <v>64.534782942749203</v>
      </c>
      <c r="E881" s="1">
        <v>76.705387858807399</v>
      </c>
      <c r="G881" s="5">
        <v>124.09137225648099</v>
      </c>
      <c r="I881" s="1">
        <v>80.948050963684494</v>
      </c>
    </row>
    <row r="882" spans="3:9" x14ac:dyDescent="0.2">
      <c r="C882" s="1">
        <v>49.900277919435702</v>
      </c>
      <c r="E882" s="1">
        <v>-64.577536599605907</v>
      </c>
      <c r="G882" s="5">
        <v>79.8374067859436</v>
      </c>
      <c r="I882" s="1">
        <v>115.76177725869501</v>
      </c>
    </row>
    <row r="883" spans="3:9" x14ac:dyDescent="0.2">
      <c r="C883" s="1">
        <v>-54.994092227976502</v>
      </c>
      <c r="E883" s="1">
        <v>64.345015622794705</v>
      </c>
      <c r="G883" s="5">
        <v>111.730844398671</v>
      </c>
      <c r="I883" s="1">
        <v>-61.4359448719418</v>
      </c>
    </row>
    <row r="884" spans="3:9" x14ac:dyDescent="0.2">
      <c r="C884" s="1">
        <v>-38.273689288153797</v>
      </c>
      <c r="E884" s="1">
        <v>74.690900679455098</v>
      </c>
      <c r="G884" s="1">
        <v>-56.988364268536799</v>
      </c>
      <c r="I884" s="1">
        <v>-70.718535261492306</v>
      </c>
    </row>
    <row r="885" spans="3:9" x14ac:dyDescent="0.2">
      <c r="C885" s="1">
        <v>63.706780011221198</v>
      </c>
      <c r="E885" s="1">
        <v>-69.063070714475998</v>
      </c>
      <c r="G885" s="5">
        <v>106.91744895987701</v>
      </c>
      <c r="I885" s="1">
        <v>207.64907716114001</v>
      </c>
    </row>
    <row r="886" spans="3:9" x14ac:dyDescent="0.2">
      <c r="C886" s="1">
        <v>52.518647028217202</v>
      </c>
      <c r="E886" s="1">
        <v>52.790033855517699</v>
      </c>
      <c r="G886" s="1">
        <v>-50.2607509486906</v>
      </c>
      <c r="I886" s="1">
        <v>113.788093854076</v>
      </c>
    </row>
    <row r="887" spans="3:9" x14ac:dyDescent="0.2">
      <c r="C887" s="1">
        <v>57.980065093011497</v>
      </c>
      <c r="E887" s="1">
        <v>74.012578360006998</v>
      </c>
      <c r="G887" s="5">
        <v>111.015788947491</v>
      </c>
      <c r="I887" s="1">
        <v>122.697760072127</v>
      </c>
    </row>
    <row r="888" spans="3:9" x14ac:dyDescent="0.2">
      <c r="C888" s="1">
        <v>62.880118686897902</v>
      </c>
      <c r="E888" s="1">
        <v>-70.434729779312505</v>
      </c>
      <c r="G888" s="5">
        <v>133.51750390339799</v>
      </c>
      <c r="I888" s="1">
        <v>121.34803465571601</v>
      </c>
    </row>
    <row r="889" spans="3:9" x14ac:dyDescent="0.2">
      <c r="C889" s="1">
        <v>50.394612522271302</v>
      </c>
      <c r="E889" s="1">
        <v>-83.401448779256</v>
      </c>
      <c r="G889" s="5">
        <v>40.724769384662203</v>
      </c>
      <c r="I889" s="1">
        <v>218.40832735138301</v>
      </c>
    </row>
    <row r="890" spans="3:9" x14ac:dyDescent="0.2">
      <c r="C890" s="1">
        <v>43.183736629806198</v>
      </c>
      <c r="E890" s="1">
        <v>56.730968551897099</v>
      </c>
      <c r="G890" s="5">
        <v>49.805431328512498</v>
      </c>
      <c r="I890" s="1">
        <v>106.900304374046</v>
      </c>
    </row>
    <row r="891" spans="3:9" x14ac:dyDescent="0.2">
      <c r="C891" s="1">
        <v>-57.7920741210595</v>
      </c>
      <c r="E891" s="1">
        <v>-64.684141234582796</v>
      </c>
      <c r="G891" s="5">
        <v>132.128702306348</v>
      </c>
      <c r="I891" s="1">
        <v>-52.171138690432301</v>
      </c>
    </row>
    <row r="892" spans="3:9" x14ac:dyDescent="0.2">
      <c r="C892" s="1">
        <v>39.089276216547098</v>
      </c>
      <c r="E892" s="1">
        <v>-71.1027670342324</v>
      </c>
      <c r="G892" s="5">
        <v>85.1262489630289</v>
      </c>
      <c r="I892" s="1">
        <v>135.31101260781099</v>
      </c>
    </row>
    <row r="893" spans="3:9" x14ac:dyDescent="0.2">
      <c r="C893" s="1">
        <v>55.014013203394903</v>
      </c>
      <c r="E893" s="1">
        <v>-73.6343794776907</v>
      </c>
      <c r="G893" s="5">
        <v>133.43158875427201</v>
      </c>
      <c r="I893" s="1">
        <v>132.72628365447801</v>
      </c>
    </row>
    <row r="894" spans="3:9" x14ac:dyDescent="0.2">
      <c r="C894" s="1">
        <v>48.157776215853801</v>
      </c>
      <c r="E894" s="1">
        <v>-76.905302682966607</v>
      </c>
      <c r="G894" s="5">
        <v>122.351386924717</v>
      </c>
      <c r="I894" s="1">
        <v>104.098145229564</v>
      </c>
    </row>
    <row r="895" spans="3:9" x14ac:dyDescent="0.2">
      <c r="C895" s="1">
        <v>-52.021090815306898</v>
      </c>
      <c r="E895" s="1">
        <v>-75.627836840629499</v>
      </c>
      <c r="G895" s="5">
        <v>146.68822750361801</v>
      </c>
      <c r="I895" s="1">
        <v>136.13891663197899</v>
      </c>
    </row>
    <row r="896" spans="3:9" x14ac:dyDescent="0.2">
      <c r="C896" s="1">
        <v>56.548709534459299</v>
      </c>
      <c r="E896" s="1">
        <v>46.191238476249197</v>
      </c>
      <c r="G896" s="1">
        <v>-44.882352198715701</v>
      </c>
      <c r="I896" s="1">
        <v>120.352489325069</v>
      </c>
    </row>
    <row r="897" spans="3:9" x14ac:dyDescent="0.2">
      <c r="C897" s="1">
        <v>40.372324068620898</v>
      </c>
      <c r="E897" s="1">
        <v>-104.58476828424401</v>
      </c>
      <c r="G897" s="5">
        <v>95.278937229825004</v>
      </c>
      <c r="I897" s="1">
        <v>113.61351055967</v>
      </c>
    </row>
    <row r="898" spans="3:9" x14ac:dyDescent="0.2">
      <c r="C898" s="1">
        <v>43.661877881104303</v>
      </c>
      <c r="E898" s="1">
        <v>74.044965670202103</v>
      </c>
      <c r="G898" s="5">
        <v>115.009497585394</v>
      </c>
      <c r="I898" s="1">
        <v>64.366532977269998</v>
      </c>
    </row>
    <row r="899" spans="3:9" x14ac:dyDescent="0.2">
      <c r="C899" s="1">
        <v>67.610098346236796</v>
      </c>
      <c r="E899" s="1">
        <v>61.362175482426899</v>
      </c>
      <c r="G899" s="1">
        <v>-46.770196036264998</v>
      </c>
      <c r="I899" s="1">
        <v>-54.883372161545203</v>
      </c>
    </row>
    <row r="900" spans="3:9" x14ac:dyDescent="0.2">
      <c r="C900" s="1">
        <v>52.753656505954801</v>
      </c>
      <c r="E900" s="1">
        <v>-79.929439368162093</v>
      </c>
      <c r="G900" s="5">
        <v>115.974760154046</v>
      </c>
      <c r="I900" s="1">
        <v>96.728050669814095</v>
      </c>
    </row>
    <row r="901" spans="3:9" x14ac:dyDescent="0.2">
      <c r="C901" s="1">
        <v>50.476891573722099</v>
      </c>
      <c r="E901" s="1">
        <v>-67.648681985841407</v>
      </c>
      <c r="G901" s="5">
        <v>116.98680033711901</v>
      </c>
      <c r="I901" s="1">
        <v>220.38843145572801</v>
      </c>
    </row>
    <row r="902" spans="3:9" x14ac:dyDescent="0.2">
      <c r="C902" s="1">
        <v>-43.224384226466299</v>
      </c>
      <c r="E902" s="1">
        <v>-74.744916596120206</v>
      </c>
      <c r="G902" s="1">
        <v>-99.611683987623195</v>
      </c>
      <c r="I902" s="1">
        <v>191.817971710325</v>
      </c>
    </row>
    <row r="903" spans="3:9" x14ac:dyDescent="0.2">
      <c r="C903" s="1">
        <v>-47.9869579575332</v>
      </c>
      <c r="E903" s="1">
        <v>-76.768077259699098</v>
      </c>
      <c r="G903" s="5">
        <v>108.42044785171601</v>
      </c>
      <c r="I903" s="1">
        <v>102.784346051626</v>
      </c>
    </row>
    <row r="904" spans="3:9" x14ac:dyDescent="0.2">
      <c r="C904" s="1">
        <v>-56.705120943687596</v>
      </c>
      <c r="E904" s="1">
        <v>80.339866446490802</v>
      </c>
      <c r="G904" s="5">
        <v>57.719751266253297</v>
      </c>
      <c r="I904" s="1">
        <v>202.54383581543701</v>
      </c>
    </row>
    <row r="905" spans="3:9" x14ac:dyDescent="0.2">
      <c r="C905" s="1">
        <v>907.81070326369297</v>
      </c>
      <c r="E905" s="1">
        <v>-85.946071184260902</v>
      </c>
      <c r="G905" s="5">
        <v>109.227890197703</v>
      </c>
      <c r="I905" s="1">
        <v>75.051945267975796</v>
      </c>
    </row>
    <row r="906" spans="3:9" x14ac:dyDescent="0.2">
      <c r="C906" s="1">
        <v>-44.365761854533801</v>
      </c>
      <c r="E906" s="1">
        <v>-74.421199636074107</v>
      </c>
      <c r="G906" s="5">
        <v>158.44414068830301</v>
      </c>
      <c r="I906" s="1">
        <v>156.02452601172399</v>
      </c>
    </row>
    <row r="907" spans="3:9" x14ac:dyDescent="0.2">
      <c r="C907" s="1">
        <v>-66.353782166042706</v>
      </c>
      <c r="E907" s="1">
        <v>-67.962609936990503</v>
      </c>
      <c r="G907" s="5">
        <v>184.88709096366</v>
      </c>
      <c r="I907" s="1">
        <v>63.666248022492901</v>
      </c>
    </row>
    <row r="908" spans="3:9" x14ac:dyDescent="0.2">
      <c r="C908" s="1">
        <v>59.752897927401598</v>
      </c>
      <c r="E908" s="1">
        <v>-62.227058479722999</v>
      </c>
      <c r="G908" s="5">
        <v>262.58095667262103</v>
      </c>
      <c r="I908" s="1">
        <v>113.584056660201</v>
      </c>
    </row>
    <row r="909" spans="3:9" x14ac:dyDescent="0.2">
      <c r="C909" s="1">
        <v>53.133989225698699</v>
      </c>
      <c r="E909" s="1">
        <v>-84.076472330035102</v>
      </c>
      <c r="G909" s="5">
        <v>117.109109666731</v>
      </c>
      <c r="I909" s="1">
        <v>87.727766314783494</v>
      </c>
    </row>
    <row r="910" spans="3:9" x14ac:dyDescent="0.2">
      <c r="C910" s="1">
        <v>62.111510902765097</v>
      </c>
      <c r="E910" s="1">
        <v>72.668220615590897</v>
      </c>
      <c r="G910" s="5">
        <v>98.164196186761302</v>
      </c>
      <c r="I910" s="1">
        <v>-71.946106936594006</v>
      </c>
    </row>
    <row r="911" spans="3:9" x14ac:dyDescent="0.2">
      <c r="C911" s="1">
        <v>56.500586083022199</v>
      </c>
      <c r="E911" s="1">
        <v>63.388338108697603</v>
      </c>
      <c r="G911" s="5">
        <v>105.614328030762</v>
      </c>
      <c r="I911" s="1">
        <v>91.365748198764805</v>
      </c>
    </row>
    <row r="912" spans="3:9" x14ac:dyDescent="0.2">
      <c r="C912" s="1">
        <v>48.081784148915801</v>
      </c>
      <c r="E912" s="1">
        <v>62.322906888275199</v>
      </c>
      <c r="G912" s="5">
        <v>103.509031487451</v>
      </c>
      <c r="I912" s="1">
        <v>77.094846539746399</v>
      </c>
    </row>
    <row r="913" spans="3:9" x14ac:dyDescent="0.2">
      <c r="C913" s="1">
        <v>56.148136575012501</v>
      </c>
      <c r="E913" s="1">
        <v>-61.415966422002803</v>
      </c>
      <c r="G913" s="5">
        <v>136.350221610868</v>
      </c>
      <c r="I913" s="1">
        <v>-80.432779501601502</v>
      </c>
    </row>
    <row r="914" spans="3:9" x14ac:dyDescent="0.2">
      <c r="C914" s="1">
        <v>56.405460982089103</v>
      </c>
      <c r="E914" s="1">
        <v>-95.520539960019704</v>
      </c>
      <c r="G914" s="5">
        <v>59.815270136944598</v>
      </c>
      <c r="I914" s="1">
        <v>82.880802097316504</v>
      </c>
    </row>
    <row r="915" spans="3:9" x14ac:dyDescent="0.2">
      <c r="C915" s="1">
        <v>-57.6937043615224</v>
      </c>
      <c r="E915" s="1">
        <v>64.620547484394905</v>
      </c>
      <c r="G915" s="1">
        <v>-42.886360907832596</v>
      </c>
      <c r="I915" s="1">
        <v>79.5852741992868</v>
      </c>
    </row>
    <row r="916" spans="3:9" x14ac:dyDescent="0.2">
      <c r="C916" s="1">
        <v>-57.4307639819393</v>
      </c>
      <c r="E916" s="1">
        <v>-61.478408926597702</v>
      </c>
      <c r="G916" s="5">
        <v>71.505917289993604</v>
      </c>
      <c r="I916" s="1">
        <v>-83.296960056938303</v>
      </c>
    </row>
    <row r="917" spans="3:9" x14ac:dyDescent="0.2">
      <c r="C917" s="1">
        <v>-59.189000461864701</v>
      </c>
      <c r="E917" s="1">
        <v>77.211520342941597</v>
      </c>
      <c r="G917" s="5">
        <v>99.595526502873199</v>
      </c>
      <c r="I917" s="1">
        <v>120.955577245236</v>
      </c>
    </row>
    <row r="918" spans="3:9" x14ac:dyDescent="0.2">
      <c r="C918" s="1">
        <v>-57.028487472635497</v>
      </c>
      <c r="E918" s="1">
        <v>-102.109074241988</v>
      </c>
      <c r="G918" s="5">
        <v>133.16442037352201</v>
      </c>
      <c r="I918" s="1">
        <v>117.6577409935</v>
      </c>
    </row>
    <row r="919" spans="3:9" x14ac:dyDescent="0.2">
      <c r="C919" s="1">
        <v>52.513453633111403</v>
      </c>
      <c r="E919" s="1">
        <v>54.430612053598402</v>
      </c>
      <c r="G919" s="5">
        <v>55.827060447902802</v>
      </c>
      <c r="I919" s="1">
        <v>96.052673842493505</v>
      </c>
    </row>
    <row r="920" spans="3:9" x14ac:dyDescent="0.2">
      <c r="C920" s="1">
        <v>56.421869945371697</v>
      </c>
      <c r="E920" s="1">
        <v>-95.688387897490301</v>
      </c>
      <c r="G920" s="5">
        <v>108.272262602848</v>
      </c>
      <c r="I920" s="1">
        <v>102.07057855259001</v>
      </c>
    </row>
    <row r="921" spans="3:9" x14ac:dyDescent="0.2">
      <c r="C921" s="1">
        <v>-56.788497247423003</v>
      </c>
      <c r="E921" s="1">
        <v>-71.777353454070493</v>
      </c>
      <c r="G921" s="5">
        <v>79.115409333438095</v>
      </c>
      <c r="I921" s="1">
        <v>91.392261431242304</v>
      </c>
    </row>
    <row r="922" spans="3:9" x14ac:dyDescent="0.2">
      <c r="C922" s="1">
        <v>57.500975089273503</v>
      </c>
      <c r="E922" s="1">
        <v>63.7621299964351</v>
      </c>
      <c r="G922" s="5">
        <v>162.89786090916701</v>
      </c>
      <c r="I922" s="1">
        <v>118.71907303101899</v>
      </c>
    </row>
    <row r="923" spans="3:9" x14ac:dyDescent="0.2">
      <c r="C923" s="1">
        <v>-47.7713430392457</v>
      </c>
      <c r="E923" s="1">
        <v>66.256282650826805</v>
      </c>
      <c r="G923" s="5">
        <v>109.59646851939701</v>
      </c>
      <c r="I923" s="1">
        <v>129.80498942983101</v>
      </c>
    </row>
    <row r="924" spans="3:9" x14ac:dyDescent="0.2">
      <c r="C924" s="1">
        <v>-60.776595418044401</v>
      </c>
      <c r="E924" s="1">
        <v>61.744946764954697</v>
      </c>
      <c r="G924" s="5">
        <v>59.819328789424503</v>
      </c>
      <c r="I924" s="1">
        <v>132.697473805833</v>
      </c>
    </row>
    <row r="925" spans="3:9" x14ac:dyDescent="0.2">
      <c r="C925" s="1">
        <v>-58.452135331302699</v>
      </c>
      <c r="E925" s="1">
        <v>55.6011779017931</v>
      </c>
      <c r="G925" s="5">
        <v>97.6273817622736</v>
      </c>
      <c r="I925" s="1">
        <v>252.10211717648701</v>
      </c>
    </row>
    <row r="926" spans="3:9" x14ac:dyDescent="0.2">
      <c r="C926" s="1">
        <v>-55.228190348989997</v>
      </c>
      <c r="E926" s="1">
        <v>72.539211206747694</v>
      </c>
      <c r="G926" s="1">
        <v>-46.744059294898904</v>
      </c>
      <c r="I926" s="1">
        <v>-57.609152418607202</v>
      </c>
    </row>
    <row r="927" spans="3:9" x14ac:dyDescent="0.2">
      <c r="C927" s="1">
        <v>54.852794969037603</v>
      </c>
      <c r="E927" s="1">
        <v>-95.850530199735203</v>
      </c>
      <c r="G927" s="1">
        <v>-60.335854392169502</v>
      </c>
      <c r="I927" s="1">
        <v>240.486032275122</v>
      </c>
    </row>
    <row r="928" spans="3:9" x14ac:dyDescent="0.2">
      <c r="C928" s="1">
        <v>76.192454953340402</v>
      </c>
      <c r="E928" s="1">
        <v>61.239875498429903</v>
      </c>
      <c r="G928" s="5">
        <v>136.679896334788</v>
      </c>
      <c r="I928" s="1">
        <v>130.67628465989199</v>
      </c>
    </row>
    <row r="929" spans="3:9" x14ac:dyDescent="0.2">
      <c r="C929" s="1">
        <v>-37.033431500647197</v>
      </c>
      <c r="E929" s="1">
        <v>65.876624573230899</v>
      </c>
      <c r="G929" s="5">
        <v>87.752694789095898</v>
      </c>
      <c r="I929" s="1">
        <v>209.674854170814</v>
      </c>
    </row>
    <row r="930" spans="3:9" x14ac:dyDescent="0.2">
      <c r="C930" s="1">
        <v>-57.669570557786301</v>
      </c>
      <c r="E930" s="1">
        <v>103.633097752362</v>
      </c>
      <c r="G930" s="5">
        <v>94.990283540977401</v>
      </c>
      <c r="I930" s="1">
        <v>59.584741179940799</v>
      </c>
    </row>
    <row r="931" spans="3:9" x14ac:dyDescent="0.2">
      <c r="C931" s="1">
        <v>38.179940548973903</v>
      </c>
      <c r="E931" s="1">
        <v>-48.664884372905803</v>
      </c>
      <c r="G931" s="5">
        <v>128.93030574445299</v>
      </c>
      <c r="I931" s="1">
        <v>177.900057917147</v>
      </c>
    </row>
    <row r="932" spans="3:9" x14ac:dyDescent="0.2">
      <c r="C932" s="1">
        <v>51.707363919658803</v>
      </c>
      <c r="E932" s="1">
        <v>58.8966599036441</v>
      </c>
      <c r="G932" s="5">
        <v>96.782756764557305</v>
      </c>
      <c r="I932" s="1">
        <v>348.37176904478002</v>
      </c>
    </row>
    <row r="933" spans="3:9" x14ac:dyDescent="0.2">
      <c r="C933" s="1">
        <v>35.5344525110078</v>
      </c>
      <c r="E933" s="1">
        <v>-54.246830010178698</v>
      </c>
      <c r="G933" s="5">
        <v>100.409174998955</v>
      </c>
      <c r="I933" s="1">
        <v>125.49123276166399</v>
      </c>
    </row>
    <row r="934" spans="3:9" x14ac:dyDescent="0.2">
      <c r="C934" s="1">
        <v>59.051045078358101</v>
      </c>
      <c r="E934" s="1">
        <v>57.296638019966998</v>
      </c>
      <c r="G934" s="5">
        <v>142.46742578223899</v>
      </c>
      <c r="I934" s="1">
        <v>90.847549903422404</v>
      </c>
    </row>
    <row r="935" spans="3:9" x14ac:dyDescent="0.2">
      <c r="C935" s="1">
        <v>63.7170037739591</v>
      </c>
      <c r="E935" s="1">
        <v>82.689980069880704</v>
      </c>
      <c r="G935" s="5">
        <v>46.375063323214697</v>
      </c>
      <c r="I935" s="1">
        <v>101.949199180321</v>
      </c>
    </row>
    <row r="936" spans="3:9" x14ac:dyDescent="0.2">
      <c r="C936" s="1">
        <v>-47.8158017491603</v>
      </c>
      <c r="E936" s="1">
        <v>-52.469121361186502</v>
      </c>
      <c r="G936" s="5">
        <v>77.091916407072603</v>
      </c>
      <c r="I936" s="1">
        <v>201.86049742466901</v>
      </c>
    </row>
    <row r="937" spans="3:9" x14ac:dyDescent="0.2">
      <c r="C937" s="1">
        <v>-46.081402391888801</v>
      </c>
      <c r="E937" s="1">
        <v>-65.9351472189703</v>
      </c>
      <c r="G937" s="5">
        <v>119.052921781785</v>
      </c>
      <c r="I937" s="1">
        <v>161.58305964655801</v>
      </c>
    </row>
    <row r="938" spans="3:9" x14ac:dyDescent="0.2">
      <c r="C938" s="1">
        <v>74.920964957167001</v>
      </c>
      <c r="E938" s="1">
        <v>-56.6084150900762</v>
      </c>
      <c r="G938" s="5">
        <v>99.042031960301401</v>
      </c>
      <c r="I938" s="1">
        <v>240.861913258182</v>
      </c>
    </row>
    <row r="939" spans="3:9" x14ac:dyDescent="0.2">
      <c r="C939" s="1">
        <v>49.995250362155502</v>
      </c>
      <c r="E939" s="1">
        <v>64.666665344000293</v>
      </c>
      <c r="G939" s="5">
        <v>48.495466923069799</v>
      </c>
      <c r="I939" s="1">
        <v>162.08633044432301</v>
      </c>
    </row>
    <row r="940" spans="3:9" x14ac:dyDescent="0.2">
      <c r="C940" s="1">
        <v>-42.4375654933772</v>
      </c>
      <c r="E940" s="1">
        <v>77.305302525758805</v>
      </c>
      <c r="G940" s="5">
        <v>112.776789431103</v>
      </c>
      <c r="I940" s="1">
        <v>145.01202251650199</v>
      </c>
    </row>
    <row r="941" spans="3:9" x14ac:dyDescent="0.2">
      <c r="C941" s="1">
        <v>-47.617825409954598</v>
      </c>
      <c r="E941" s="1">
        <v>81.464082584941195</v>
      </c>
      <c r="G941" s="5">
        <v>134.77049125326201</v>
      </c>
      <c r="I941" s="1">
        <v>323.65548563987699</v>
      </c>
    </row>
    <row r="942" spans="3:9" x14ac:dyDescent="0.2">
      <c r="C942" s="1">
        <v>56.544173661137599</v>
      </c>
      <c r="E942" s="1">
        <v>-128.517162417093</v>
      </c>
      <c r="G942" s="5">
        <v>126.759413758652</v>
      </c>
      <c r="I942" s="1">
        <v>-75.354309520232405</v>
      </c>
    </row>
    <row r="943" spans="3:9" x14ac:dyDescent="0.2">
      <c r="C943" s="1">
        <v>-61.0466914632011</v>
      </c>
      <c r="E943" s="1">
        <v>72.172364559047907</v>
      </c>
      <c r="G943" s="5">
        <v>102.350193151178</v>
      </c>
      <c r="I943" s="1">
        <v>341.36119809502497</v>
      </c>
    </row>
    <row r="944" spans="3:9" x14ac:dyDescent="0.2">
      <c r="C944" s="1">
        <v>-53.644247492457403</v>
      </c>
      <c r="E944" s="1">
        <v>62.105038517410101</v>
      </c>
      <c r="G944" s="5">
        <v>134.56067714750699</v>
      </c>
      <c r="I944" s="1">
        <v>74.183548235937494</v>
      </c>
    </row>
    <row r="945" spans="3:9" x14ac:dyDescent="0.2">
      <c r="C945" s="1">
        <v>-38.315324463596802</v>
      </c>
      <c r="E945" s="1">
        <v>-75.230806861500099</v>
      </c>
      <c r="G945" s="5">
        <v>95.452824829604396</v>
      </c>
      <c r="I945" s="1">
        <v>126.44690881640901</v>
      </c>
    </row>
    <row r="946" spans="3:9" x14ac:dyDescent="0.2">
      <c r="C946" s="1">
        <v>-50.963376083142002</v>
      </c>
      <c r="E946" s="1">
        <v>-59.701744193166299</v>
      </c>
      <c r="G946" s="5">
        <v>118.513382481485</v>
      </c>
      <c r="I946" s="1">
        <v>140.53549331944799</v>
      </c>
    </row>
    <row r="947" spans="3:9" x14ac:dyDescent="0.2">
      <c r="C947" s="1">
        <v>66.149978493687001</v>
      </c>
      <c r="E947" s="1">
        <v>-55.557245369376503</v>
      </c>
      <c r="G947" s="5">
        <v>113.175947865979</v>
      </c>
      <c r="I947" s="1">
        <v>82.695025792702197</v>
      </c>
    </row>
    <row r="948" spans="3:9" x14ac:dyDescent="0.2">
      <c r="C948" s="1">
        <v>-44.732112287808697</v>
      </c>
      <c r="E948" s="1">
        <v>52.546220816224398</v>
      </c>
      <c r="G948" s="5">
        <v>116.268310514039</v>
      </c>
      <c r="I948" s="1">
        <v>140.09775614489701</v>
      </c>
    </row>
    <row r="949" spans="3:9" x14ac:dyDescent="0.2">
      <c r="C949" s="1">
        <v>-43.563241869718397</v>
      </c>
      <c r="E949" s="1">
        <v>-49.781358078218901</v>
      </c>
      <c r="G949" s="5">
        <v>148.452505456914</v>
      </c>
      <c r="I949" s="1">
        <v>87.114984868304106</v>
      </c>
    </row>
    <row r="950" spans="3:9" x14ac:dyDescent="0.2">
      <c r="C950" s="1">
        <v>50.733208808824898</v>
      </c>
      <c r="E950" s="1">
        <v>74.698225498340605</v>
      </c>
      <c r="G950" s="5">
        <v>91.966502139081101</v>
      </c>
      <c r="I950" s="1">
        <v>106.83526659525</v>
      </c>
    </row>
    <row r="951" spans="3:9" x14ac:dyDescent="0.2">
      <c r="C951" s="1">
        <v>50.067558880966203</v>
      </c>
      <c r="E951" s="1">
        <v>-62.811633641808598</v>
      </c>
      <c r="G951" s="5">
        <v>109.641425856582</v>
      </c>
      <c r="I951" s="1">
        <v>96.839386537714702</v>
      </c>
    </row>
    <row r="952" spans="3:9" x14ac:dyDescent="0.2">
      <c r="C952" s="1">
        <v>-49.271687841375801</v>
      </c>
      <c r="E952" s="1">
        <v>-61.603692406093899</v>
      </c>
      <c r="G952" s="5">
        <v>117.23280389693799</v>
      </c>
      <c r="I952" s="1">
        <v>86.012774092307794</v>
      </c>
    </row>
    <row r="953" spans="3:9" x14ac:dyDescent="0.2">
      <c r="C953" s="1">
        <v>55.468011278102999</v>
      </c>
      <c r="E953" s="1">
        <v>72.793408854700004</v>
      </c>
      <c r="G953" s="5">
        <v>130.57135473505301</v>
      </c>
      <c r="I953" s="1">
        <v>128.50438477772801</v>
      </c>
    </row>
    <row r="954" spans="3:9" x14ac:dyDescent="0.2">
      <c r="C954" s="1">
        <v>-58.722742980046903</v>
      </c>
      <c r="E954" s="1">
        <v>57.218952741119402</v>
      </c>
      <c r="G954" s="5">
        <v>197.805813115208</v>
      </c>
      <c r="I954" s="1">
        <v>78.308097916959298</v>
      </c>
    </row>
    <row r="955" spans="3:9" x14ac:dyDescent="0.2">
      <c r="C955" s="1">
        <v>-47.9652614737847</v>
      </c>
      <c r="E955" s="1">
        <v>-56.910841131394697</v>
      </c>
      <c r="G955" s="5">
        <v>119.568235222472</v>
      </c>
      <c r="I955" s="1">
        <v>247.11358701097399</v>
      </c>
    </row>
    <row r="956" spans="3:9" x14ac:dyDescent="0.2">
      <c r="C956" s="1">
        <v>41.247801529822702</v>
      </c>
      <c r="E956" s="1">
        <v>-63.046157415364</v>
      </c>
      <c r="G956" s="5">
        <v>41.925196006437297</v>
      </c>
      <c r="I956" s="1">
        <v>-58.7319534780301</v>
      </c>
    </row>
    <row r="957" spans="3:9" x14ac:dyDescent="0.2">
      <c r="C957" s="1">
        <v>-61.106679646437399</v>
      </c>
      <c r="E957" s="1">
        <v>55.352558865276102</v>
      </c>
      <c r="G957" s="5">
        <v>197.521119093561</v>
      </c>
      <c r="I957" s="1">
        <v>276.44450144232599</v>
      </c>
    </row>
    <row r="958" spans="3:9" x14ac:dyDescent="0.2">
      <c r="C958" s="1">
        <v>-45.829184339723902</v>
      </c>
      <c r="E958" s="1">
        <v>-68.094014462129905</v>
      </c>
      <c r="G958" s="5">
        <v>134.23947551836</v>
      </c>
      <c r="I958" s="1">
        <v>135.75356720246501</v>
      </c>
    </row>
    <row r="959" spans="3:9" x14ac:dyDescent="0.2">
      <c r="C959" s="1">
        <v>66.051725731447206</v>
      </c>
      <c r="E959" s="1">
        <v>-85.065694009893306</v>
      </c>
      <c r="G959" s="5">
        <v>45.027902236351601</v>
      </c>
      <c r="I959" s="1">
        <v>168.849460668424</v>
      </c>
    </row>
    <row r="960" spans="3:9" x14ac:dyDescent="0.2">
      <c r="C960" s="1">
        <v>-54.883734077567503</v>
      </c>
      <c r="E960" s="1">
        <v>84.753055267529007</v>
      </c>
      <c r="G960" s="5">
        <v>57.709117926862397</v>
      </c>
      <c r="I960" s="1">
        <v>110.38011705591801</v>
      </c>
    </row>
    <row r="961" spans="3:9" x14ac:dyDescent="0.2">
      <c r="C961" s="1">
        <v>44.683980076172901</v>
      </c>
      <c r="E961" s="1">
        <v>-73.192103306031299</v>
      </c>
      <c r="G961" s="5">
        <v>128.483435025202</v>
      </c>
      <c r="I961" s="1">
        <v>50.115936269368099</v>
      </c>
    </row>
    <row r="962" spans="3:9" x14ac:dyDescent="0.2">
      <c r="C962" s="1">
        <v>47.980567597345903</v>
      </c>
      <c r="E962" s="1">
        <v>67.892938558198594</v>
      </c>
      <c r="G962" s="5">
        <v>123.443282996303</v>
      </c>
      <c r="I962" s="1">
        <v>125.067760462357</v>
      </c>
    </row>
    <row r="963" spans="3:9" x14ac:dyDescent="0.2">
      <c r="C963" s="1">
        <v>48.415920299038802</v>
      </c>
      <c r="E963" s="1">
        <v>-73.628750250992695</v>
      </c>
      <c r="G963" s="5">
        <v>109.511382709865</v>
      </c>
      <c r="I963" s="1">
        <v>-77.640651606036698</v>
      </c>
    </row>
    <row r="964" spans="3:9" x14ac:dyDescent="0.2">
      <c r="C964" s="1">
        <v>66.964428398140399</v>
      </c>
      <c r="E964" s="1">
        <v>-79.710017406696707</v>
      </c>
      <c r="G964" s="5">
        <v>140.67627644999999</v>
      </c>
      <c r="I964" s="1">
        <v>110.669301969125</v>
      </c>
    </row>
    <row r="965" spans="3:9" x14ac:dyDescent="0.2">
      <c r="C965" s="1">
        <v>45.332480348992299</v>
      </c>
      <c r="E965" s="1">
        <v>-61.817551875967901</v>
      </c>
      <c r="G965" s="5">
        <v>129.97937441609599</v>
      </c>
      <c r="I965" s="1">
        <v>-52.289042946306203</v>
      </c>
    </row>
    <row r="966" spans="3:9" x14ac:dyDescent="0.2">
      <c r="C966" s="1">
        <v>49.319777241731899</v>
      </c>
      <c r="E966" s="1">
        <v>-63.659473642246802</v>
      </c>
      <c r="G966" s="5">
        <v>99.766506781925301</v>
      </c>
      <c r="I966" s="1">
        <v>-97.139902794887206</v>
      </c>
    </row>
    <row r="967" spans="3:9" x14ac:dyDescent="0.2">
      <c r="C967" s="1">
        <v>58.963981914808301</v>
      </c>
      <c r="E967" s="1">
        <v>-70.282561094560606</v>
      </c>
      <c r="G967" s="5">
        <v>184.868482649703</v>
      </c>
      <c r="I967" s="1">
        <v>159.09872320427101</v>
      </c>
    </row>
    <row r="968" spans="3:9" x14ac:dyDescent="0.2">
      <c r="C968" s="1">
        <v>51.270865551987399</v>
      </c>
      <c r="E968" s="1">
        <v>-58.471182536151701</v>
      </c>
      <c r="G968" s="5">
        <v>191.64647924852</v>
      </c>
      <c r="I968" s="1">
        <v>232.33108227067399</v>
      </c>
    </row>
    <row r="969" spans="3:9" x14ac:dyDescent="0.2">
      <c r="C969" s="1">
        <v>46.568399621545097</v>
      </c>
      <c r="E969" s="1">
        <v>-57.951945336467801</v>
      </c>
      <c r="G969" s="5">
        <v>119.48385305523399</v>
      </c>
      <c r="I969" s="1">
        <v>-63.229902500381797</v>
      </c>
    </row>
    <row r="970" spans="3:9" x14ac:dyDescent="0.2">
      <c r="C970" s="1">
        <v>-49.9805678756967</v>
      </c>
      <c r="E970" s="1">
        <v>63.015052296138698</v>
      </c>
      <c r="G970" s="5">
        <v>110.961337605819</v>
      </c>
      <c r="I970" s="1">
        <v>58.931817487495998</v>
      </c>
    </row>
    <row r="971" spans="3:9" x14ac:dyDescent="0.2">
      <c r="C971" s="1">
        <v>-60.605288151582201</v>
      </c>
      <c r="E971" s="1">
        <v>-85.678561435560297</v>
      </c>
      <c r="G971" s="5">
        <v>185.05123442025001</v>
      </c>
      <c r="I971" s="1">
        <v>233.01275326475499</v>
      </c>
    </row>
    <row r="972" spans="3:9" x14ac:dyDescent="0.2">
      <c r="C972" s="1">
        <v>-42.434132970433502</v>
      </c>
      <c r="E972" s="1">
        <v>-69.405801170311406</v>
      </c>
      <c r="G972" s="5">
        <v>65.436223754689806</v>
      </c>
      <c r="I972" s="1">
        <v>73.601838530643803</v>
      </c>
    </row>
    <row r="973" spans="3:9" x14ac:dyDescent="0.2">
      <c r="C973" s="1">
        <v>-55.157478859499903</v>
      </c>
      <c r="E973" s="1">
        <v>89.1597749793102</v>
      </c>
      <c r="G973" s="5">
        <v>87.107418661032099</v>
      </c>
      <c r="I973" s="1">
        <v>67.869814467741804</v>
      </c>
    </row>
    <row r="974" spans="3:9" x14ac:dyDescent="0.2">
      <c r="C974" s="1">
        <v>55.183489122394903</v>
      </c>
      <c r="E974" s="1">
        <v>96.752904016695695</v>
      </c>
      <c r="G974" s="5">
        <v>56.769087976096202</v>
      </c>
      <c r="I974" s="1">
        <v>228.553808667608</v>
      </c>
    </row>
    <row r="975" spans="3:9" x14ac:dyDescent="0.2">
      <c r="C975" s="1">
        <v>-71.356180659581696</v>
      </c>
      <c r="E975" s="1">
        <v>-88.944513886603303</v>
      </c>
      <c r="G975" s="5">
        <v>100.681701942158</v>
      </c>
      <c r="I975" s="1">
        <v>98.451491677119805</v>
      </c>
    </row>
    <row r="976" spans="3:9" x14ac:dyDescent="0.2">
      <c r="C976" s="1">
        <v>-56.254084059973998</v>
      </c>
      <c r="E976" s="1">
        <v>-90.782385192937298</v>
      </c>
      <c r="G976" s="5">
        <v>126.971325827491</v>
      </c>
      <c r="I976" s="1">
        <v>111.288570511537</v>
      </c>
    </row>
    <row r="977" spans="3:9" x14ac:dyDescent="0.2">
      <c r="C977" s="1">
        <v>-48.531978718304103</v>
      </c>
      <c r="E977" s="1">
        <v>57.683254743351</v>
      </c>
      <c r="G977" s="5">
        <v>79.425728240142007</v>
      </c>
      <c r="I977" s="1">
        <v>-69.190518208769205</v>
      </c>
    </row>
    <row r="978" spans="3:9" x14ac:dyDescent="0.2">
      <c r="C978" s="1">
        <v>58.305952162573298</v>
      </c>
      <c r="E978" s="1">
        <v>-63.624030754931603</v>
      </c>
      <c r="G978" s="5">
        <v>45.266024070338702</v>
      </c>
      <c r="I978" s="1">
        <v>263.459947450154</v>
      </c>
    </row>
    <row r="979" spans="3:9" x14ac:dyDescent="0.2">
      <c r="C979" s="1">
        <v>-55.116468267289001</v>
      </c>
      <c r="E979" s="1">
        <v>92.950215433032596</v>
      </c>
      <c r="G979" s="5">
        <v>48.723186810842698</v>
      </c>
      <c r="I979" s="1">
        <v>72.183352314752</v>
      </c>
    </row>
    <row r="980" spans="3:9" x14ac:dyDescent="0.2">
      <c r="C980" s="1">
        <v>66.785949283213796</v>
      </c>
      <c r="E980" s="1">
        <v>92.132103587327705</v>
      </c>
      <c r="G980" s="5">
        <v>117.58273318689299</v>
      </c>
      <c r="I980" s="1">
        <v>181.85522036907301</v>
      </c>
    </row>
    <row r="981" spans="3:9" x14ac:dyDescent="0.2">
      <c r="C981" s="1">
        <v>50.072077118113398</v>
      </c>
      <c r="E981" s="1">
        <v>67.205784202900901</v>
      </c>
      <c r="G981" s="5">
        <v>95.055699135646194</v>
      </c>
      <c r="I981" s="1">
        <v>-67.5013625699724</v>
      </c>
    </row>
    <row r="982" spans="3:9" x14ac:dyDescent="0.2">
      <c r="C982" s="1">
        <v>60.390508765487603</v>
      </c>
      <c r="E982" s="1">
        <v>56.692888000198003</v>
      </c>
      <c r="G982" s="5">
        <v>132.753818603665</v>
      </c>
      <c r="I982" s="1">
        <v>-76.717408334522801</v>
      </c>
    </row>
    <row r="983" spans="3:9" x14ac:dyDescent="0.2">
      <c r="C983" s="1">
        <v>50.876497273063599</v>
      </c>
      <c r="E983" s="1">
        <v>63.648878198241398</v>
      </c>
      <c r="G983" s="5">
        <v>110.721317163417</v>
      </c>
      <c r="I983" s="1">
        <v>158.351050708255</v>
      </c>
    </row>
    <row r="984" spans="3:9" x14ac:dyDescent="0.2">
      <c r="C984" s="1">
        <v>49.263453508509798</v>
      </c>
      <c r="E984" s="1">
        <v>65.607344428853807</v>
      </c>
      <c r="G984" s="5">
        <v>102.33084888382599</v>
      </c>
      <c r="I984" s="1">
        <v>210.600930740693</v>
      </c>
    </row>
    <row r="985" spans="3:9" x14ac:dyDescent="0.2">
      <c r="C985" s="1">
        <v>-45.006868613099499</v>
      </c>
      <c r="E985" s="1">
        <v>145.03339461418699</v>
      </c>
      <c r="G985" s="5">
        <v>95.088696141676095</v>
      </c>
      <c r="I985" s="1">
        <v>68.267996432792003</v>
      </c>
    </row>
    <row r="986" spans="3:9" x14ac:dyDescent="0.2">
      <c r="C986" s="1">
        <v>-65.038830816661104</v>
      </c>
      <c r="E986" s="1">
        <v>64.976519282722606</v>
      </c>
      <c r="G986" s="5">
        <v>132.44817882921399</v>
      </c>
      <c r="I986" s="1">
        <v>68.634265297805996</v>
      </c>
    </row>
    <row r="987" spans="3:9" x14ac:dyDescent="0.2">
      <c r="C987" s="1">
        <v>95.485902786200896</v>
      </c>
      <c r="E987" s="1">
        <v>-44.939421099178098</v>
      </c>
      <c r="G987" s="5">
        <v>116.5125672434</v>
      </c>
      <c r="I987" s="1">
        <v>89.506985212369003</v>
      </c>
    </row>
    <row r="988" spans="3:9" x14ac:dyDescent="0.2">
      <c r="C988" s="1">
        <v>-49.494169482808303</v>
      </c>
      <c r="E988" s="1">
        <v>-75.700826108045206</v>
      </c>
      <c r="G988" s="5">
        <v>51.353268057968798</v>
      </c>
      <c r="I988" s="1">
        <v>61.261588099989602</v>
      </c>
    </row>
    <row r="989" spans="3:9" x14ac:dyDescent="0.2">
      <c r="C989" s="1">
        <v>-53.371046213911903</v>
      </c>
      <c r="E989" s="1">
        <v>-72.149913095133698</v>
      </c>
      <c r="G989" s="5">
        <v>102.371151899802</v>
      </c>
      <c r="I989" s="1">
        <v>97.710566854904698</v>
      </c>
    </row>
    <row r="990" spans="3:9" x14ac:dyDescent="0.2">
      <c r="C990" s="1">
        <v>-42.977940627508502</v>
      </c>
      <c r="E990" s="1">
        <v>-77.4687822014685</v>
      </c>
      <c r="G990" s="1">
        <v>-74.816787382827101</v>
      </c>
      <c r="I990" s="1">
        <v>194.625343367234</v>
      </c>
    </row>
    <row r="991" spans="3:9" x14ac:dyDescent="0.2">
      <c r="C991" s="1">
        <v>41.632429106672298</v>
      </c>
      <c r="E991" s="1">
        <v>72.862933468208695</v>
      </c>
      <c r="G991" s="5">
        <v>100.50585171970199</v>
      </c>
      <c r="I991" s="1">
        <v>102.729358383622</v>
      </c>
    </row>
    <row r="992" spans="3:9" x14ac:dyDescent="0.2">
      <c r="C992" s="1">
        <v>-51.437283367114802</v>
      </c>
      <c r="E992" s="1">
        <v>50.2441609284298</v>
      </c>
      <c r="G992" s="5">
        <v>65.584946598088095</v>
      </c>
      <c r="I992" s="1">
        <v>74.370195744027001</v>
      </c>
    </row>
    <row r="993" spans="3:9" x14ac:dyDescent="0.2">
      <c r="C993" s="1">
        <v>47.010133157160901</v>
      </c>
      <c r="E993" s="1">
        <v>-65.623225600095694</v>
      </c>
      <c r="G993" s="1">
        <v>-59.689501391358299</v>
      </c>
      <c r="I993" s="1">
        <v>143.03401698152501</v>
      </c>
    </row>
    <row r="994" spans="3:9" x14ac:dyDescent="0.2">
      <c r="C994" s="1">
        <v>-57.893162416100502</v>
      </c>
      <c r="E994" s="1">
        <v>-80.0608730845548</v>
      </c>
      <c r="G994" s="5">
        <v>111.16060414646699</v>
      </c>
      <c r="I994" s="1">
        <v>-82.043578796189607</v>
      </c>
    </row>
    <row r="995" spans="3:9" x14ac:dyDescent="0.2">
      <c r="C995" s="1">
        <v>-59.4357611436741</v>
      </c>
      <c r="E995" s="1">
        <v>-70.128044250557906</v>
      </c>
      <c r="G995" s="1">
        <v>-50.447505085151299</v>
      </c>
      <c r="I995" s="1">
        <v>108.529124973591</v>
      </c>
    </row>
    <row r="996" spans="3:9" x14ac:dyDescent="0.2">
      <c r="C996" s="1">
        <v>-51.294544189988898</v>
      </c>
      <c r="E996" s="1">
        <v>-73.994860534565504</v>
      </c>
      <c r="G996" s="1">
        <v>-83.696330807691496</v>
      </c>
      <c r="I996" s="1">
        <v>109.03719185471699</v>
      </c>
    </row>
    <row r="997" spans="3:9" x14ac:dyDescent="0.2">
      <c r="C997" s="1">
        <v>-65.422629202817404</v>
      </c>
      <c r="E997" s="1">
        <v>-74.974257436903301</v>
      </c>
      <c r="G997" s="5">
        <v>120.048728716989</v>
      </c>
      <c r="I997" s="1">
        <v>115.133609175554</v>
      </c>
    </row>
    <row r="998" spans="3:9" x14ac:dyDescent="0.2">
      <c r="C998" s="1">
        <v>74.991403797551101</v>
      </c>
      <c r="E998" s="1">
        <v>87.218978825856993</v>
      </c>
      <c r="G998" s="5">
        <v>144.34259012726699</v>
      </c>
      <c r="I998" s="1">
        <v>-56.737165039160601</v>
      </c>
    </row>
    <row r="999" spans="3:9" x14ac:dyDescent="0.2">
      <c r="C999" s="1">
        <v>-41.0172124769718</v>
      </c>
      <c r="E999" s="1">
        <v>-88.795421035510401</v>
      </c>
      <c r="G999" s="5">
        <v>98.281553581889597</v>
      </c>
      <c r="I999" s="1">
        <v>147.47451629997599</v>
      </c>
    </row>
    <row r="1000" spans="3:9" x14ac:dyDescent="0.2">
      <c r="C1000" s="1">
        <v>49.902444034577798</v>
      </c>
      <c r="E1000" s="1">
        <v>-58.8197795588164</v>
      </c>
      <c r="G1000" s="5">
        <v>71.261291032751998</v>
      </c>
      <c r="I1000" s="1">
        <v>53.282256777339299</v>
      </c>
    </row>
    <row r="1001" spans="3:9" x14ac:dyDescent="0.2">
      <c r="C1001" s="1">
        <v>52.960748957268599</v>
      </c>
      <c r="E1001" s="1">
        <v>71.0221844177007</v>
      </c>
      <c r="G1001" s="5">
        <v>113.03504952510301</v>
      </c>
      <c r="I1001" s="1">
        <v>73.731665831355599</v>
      </c>
    </row>
    <row r="1002" spans="3:9" x14ac:dyDescent="0.2">
      <c r="C1002" s="1">
        <v>52.036674276393398</v>
      </c>
      <c r="E1002" s="1">
        <v>-65.765715093734499</v>
      </c>
      <c r="G1002" s="5">
        <v>128.75877527275</v>
      </c>
      <c r="I1002" s="1">
        <v>-70.583944608112304</v>
      </c>
    </row>
    <row r="1003" spans="3:9" x14ac:dyDescent="0.2">
      <c r="C1003" s="1">
        <v>54.531612341649698</v>
      </c>
      <c r="E1003" s="1">
        <v>-85.345869653914704</v>
      </c>
      <c r="G1003" s="5">
        <v>106.975105975742</v>
      </c>
      <c r="I1003" s="1">
        <v>-52.4547097259384</v>
      </c>
    </row>
    <row r="1004" spans="3:9" x14ac:dyDescent="0.2">
      <c r="C1004" s="1">
        <v>49.247982742261897</v>
      </c>
      <c r="E1004" s="1">
        <v>-115.001489474873</v>
      </c>
      <c r="G1004" s="5">
        <v>111.75078585346</v>
      </c>
      <c r="I1004" s="1">
        <v>243.60522084642301</v>
      </c>
    </row>
    <row r="1005" spans="3:9" x14ac:dyDescent="0.2">
      <c r="C1005" s="1">
        <v>52.712275896345602</v>
      </c>
      <c r="E1005" s="1">
        <v>-81.921685369961907</v>
      </c>
      <c r="G1005" s="5">
        <v>120.595192974345</v>
      </c>
      <c r="I1005" s="1">
        <v>103.05658372913101</v>
      </c>
    </row>
    <row r="1006" spans="3:9" x14ac:dyDescent="0.2">
      <c r="C1006" s="1">
        <v>64.0249314781327</v>
      </c>
      <c r="E1006" s="1">
        <v>55.935958043015397</v>
      </c>
      <c r="G1006" s="5">
        <v>63.231378032500402</v>
      </c>
      <c r="I1006" s="1">
        <v>114.355170332348</v>
      </c>
    </row>
    <row r="1007" spans="3:9" x14ac:dyDescent="0.2">
      <c r="C1007" s="1">
        <v>48.986661065324199</v>
      </c>
      <c r="E1007" s="1">
        <v>-77.791013917798296</v>
      </c>
      <c r="G1007" s="5">
        <v>54.350151613279003</v>
      </c>
      <c r="I1007" s="1">
        <v>66.580715062253702</v>
      </c>
    </row>
    <row r="1008" spans="3:9" x14ac:dyDescent="0.2">
      <c r="C1008" s="1">
        <v>56.940489113393198</v>
      </c>
      <c r="E1008" s="1">
        <v>-64.052888779411106</v>
      </c>
      <c r="G1008" s="5">
        <v>156.11783552386399</v>
      </c>
      <c r="I1008" s="1">
        <v>144.81318513115801</v>
      </c>
    </row>
    <row r="1009" spans="3:9" x14ac:dyDescent="0.2">
      <c r="C1009" s="1">
        <v>56.279248024610503</v>
      </c>
      <c r="E1009" s="1">
        <v>-69.764410077564406</v>
      </c>
      <c r="G1009" s="5">
        <v>138.05292851416601</v>
      </c>
      <c r="I1009" s="1">
        <v>58.286716231548098</v>
      </c>
    </row>
    <row r="1010" spans="3:9" x14ac:dyDescent="0.2">
      <c r="C1010" s="1">
        <v>-90.236533374061295</v>
      </c>
      <c r="E1010" s="1">
        <v>-85.063210697811698</v>
      </c>
      <c r="G1010" s="5">
        <v>79.358015529435093</v>
      </c>
      <c r="I1010" s="1">
        <v>50.747065353139597</v>
      </c>
    </row>
    <row r="1011" spans="3:9" x14ac:dyDescent="0.2">
      <c r="C1011" s="1">
        <v>-49.693343376722197</v>
      </c>
      <c r="E1011" s="1">
        <v>77.320388500451998</v>
      </c>
      <c r="G1011" s="5">
        <v>138.19024220814799</v>
      </c>
      <c r="I1011" s="1">
        <v>74.222881706334107</v>
      </c>
    </row>
    <row r="1012" spans="3:9" x14ac:dyDescent="0.2">
      <c r="C1012" s="1">
        <v>-46.505384538797202</v>
      </c>
      <c r="E1012" s="1">
        <v>74.373202665221598</v>
      </c>
      <c r="G1012" s="5">
        <v>102.541759670424</v>
      </c>
      <c r="I1012" s="1">
        <v>76.227218590028301</v>
      </c>
    </row>
    <row r="1013" spans="3:9" x14ac:dyDescent="0.2">
      <c r="C1013" s="1">
        <v>-59.535153961845097</v>
      </c>
      <c r="E1013" s="1">
        <v>-71.908081807840901</v>
      </c>
      <c r="G1013" s="5">
        <v>139.64776824838</v>
      </c>
      <c r="I1013" s="1">
        <v>122.696740657058</v>
      </c>
    </row>
    <row r="1014" spans="3:9" x14ac:dyDescent="0.2">
      <c r="C1014" s="1">
        <v>64.531225136876202</v>
      </c>
      <c r="E1014" s="1">
        <v>65.727883779121598</v>
      </c>
      <c r="G1014" s="5">
        <v>106.50138079291</v>
      </c>
      <c r="I1014" s="1">
        <v>112.68116153489299</v>
      </c>
    </row>
    <row r="1015" spans="3:9" x14ac:dyDescent="0.2">
      <c r="C1015" s="1">
        <v>-52.924585889093898</v>
      </c>
      <c r="E1015" s="1">
        <v>75.169209450766104</v>
      </c>
      <c r="G1015" s="5">
        <v>56.678621858471899</v>
      </c>
      <c r="I1015" s="1">
        <v>93.067140889164406</v>
      </c>
    </row>
    <row r="1016" spans="3:9" x14ac:dyDescent="0.2">
      <c r="C1016" s="1">
        <v>-50.245770948069897</v>
      </c>
      <c r="E1016" s="1">
        <v>-48.1597157219311</v>
      </c>
      <c r="G1016" s="5">
        <v>110.54081677657901</v>
      </c>
      <c r="I1016" s="1">
        <v>119.666343334708</v>
      </c>
    </row>
    <row r="1017" spans="3:9" x14ac:dyDescent="0.2">
      <c r="C1017" s="1">
        <v>46.395011979901902</v>
      </c>
      <c r="E1017" s="1">
        <v>-45.109847935386</v>
      </c>
      <c r="G1017" s="5">
        <v>127.679372376735</v>
      </c>
      <c r="I1017" s="1">
        <v>83.583022280415094</v>
      </c>
    </row>
    <row r="1018" spans="3:9" x14ac:dyDescent="0.2">
      <c r="C1018" s="1">
        <v>57.472060957068997</v>
      </c>
      <c r="E1018" s="1">
        <v>-63.460168698522203</v>
      </c>
      <c r="G1018" s="5">
        <v>103.209101027241</v>
      </c>
      <c r="I1018" s="1">
        <v>217.422501008865</v>
      </c>
    </row>
    <row r="1019" spans="3:9" x14ac:dyDescent="0.2">
      <c r="C1019" s="1">
        <v>65.998715935644498</v>
      </c>
      <c r="E1019" s="1">
        <v>-51.647491696856903</v>
      </c>
      <c r="G1019" s="5">
        <v>106.583964843582</v>
      </c>
      <c r="I1019" s="1">
        <v>127.20057617552</v>
      </c>
    </row>
    <row r="1020" spans="3:9" x14ac:dyDescent="0.2">
      <c r="C1020" s="1">
        <v>42.942094703891001</v>
      </c>
      <c r="E1020" s="1">
        <v>48.772774892308902</v>
      </c>
      <c r="G1020" s="1">
        <v>-50.586003771909198</v>
      </c>
      <c r="I1020" s="1">
        <v>101.818522343699</v>
      </c>
    </row>
    <row r="1021" spans="3:9" x14ac:dyDescent="0.2">
      <c r="C1021" s="1">
        <v>43.806759699372499</v>
      </c>
      <c r="E1021" s="1">
        <v>83.507275755568202</v>
      </c>
      <c r="G1021" s="5">
        <v>115.949490540277</v>
      </c>
      <c r="I1021" s="1">
        <v>212.64014449459901</v>
      </c>
    </row>
    <row r="1022" spans="3:9" x14ac:dyDescent="0.2">
      <c r="C1022" s="1">
        <v>-52.242518688652098</v>
      </c>
      <c r="E1022" s="1">
        <v>-57.146651522184698</v>
      </c>
      <c r="G1022" s="5">
        <v>84.665427880293393</v>
      </c>
      <c r="I1022" s="1">
        <v>125.889993384991</v>
      </c>
    </row>
    <row r="1023" spans="3:9" x14ac:dyDescent="0.2">
      <c r="C1023" s="1">
        <v>-56.559767468251799</v>
      </c>
      <c r="E1023" s="1">
        <v>-79.9460452933954</v>
      </c>
      <c r="G1023" s="5">
        <v>65.082109153650293</v>
      </c>
      <c r="I1023" s="1">
        <v>107.41719549359</v>
      </c>
    </row>
    <row r="1024" spans="3:9" x14ac:dyDescent="0.2">
      <c r="C1024" s="1">
        <v>54.517753441079499</v>
      </c>
      <c r="E1024" s="1">
        <v>-62.9603522655107</v>
      </c>
      <c r="G1024" s="5">
        <v>116.799832947336</v>
      </c>
      <c r="I1024" s="1">
        <v>98.642906936413397</v>
      </c>
    </row>
    <row r="1025" spans="3:9" x14ac:dyDescent="0.2">
      <c r="C1025" s="1">
        <v>-51.804157472999997</v>
      </c>
      <c r="E1025" s="1">
        <v>91.836272298557105</v>
      </c>
      <c r="G1025" s="5">
        <v>107.754045865756</v>
      </c>
      <c r="I1025" s="1">
        <v>70.201808236335495</v>
      </c>
    </row>
    <row r="1026" spans="3:9" x14ac:dyDescent="0.2">
      <c r="C1026" s="1">
        <v>-72.702493686444299</v>
      </c>
      <c r="E1026" s="1">
        <v>67.984739433474402</v>
      </c>
      <c r="G1026" s="5">
        <v>127.45812377858999</v>
      </c>
      <c r="I1026" s="1">
        <v>68.935625724785496</v>
      </c>
    </row>
    <row r="1027" spans="3:9" x14ac:dyDescent="0.2">
      <c r="C1027" s="1">
        <v>-40.726847325670498</v>
      </c>
      <c r="E1027" s="1">
        <v>53.234583425980901</v>
      </c>
      <c r="G1027" s="5">
        <v>46.597828851996098</v>
      </c>
      <c r="I1027" s="1">
        <v>267.05549303229202</v>
      </c>
    </row>
    <row r="1028" spans="3:9" x14ac:dyDescent="0.2">
      <c r="C1028" s="1">
        <v>76.848437275793202</v>
      </c>
      <c r="E1028" s="1">
        <v>-67.732257813830401</v>
      </c>
      <c r="G1028" s="5">
        <v>126.029012534232</v>
      </c>
      <c r="I1028" s="1">
        <v>168.98263543702799</v>
      </c>
    </row>
    <row r="1029" spans="3:9" x14ac:dyDescent="0.2">
      <c r="C1029" s="1">
        <v>53.736613024794103</v>
      </c>
      <c r="E1029" s="1">
        <v>72.664422211786899</v>
      </c>
      <c r="G1029" s="5">
        <v>34.845888210805398</v>
      </c>
      <c r="I1029" s="1">
        <v>111.267331758621</v>
      </c>
    </row>
    <row r="1030" spans="3:9" x14ac:dyDescent="0.2">
      <c r="C1030" s="1">
        <v>52.060863667203797</v>
      </c>
      <c r="E1030" s="1">
        <v>-90.046984860993305</v>
      </c>
      <c r="G1030" s="5">
        <v>115.054292481681</v>
      </c>
      <c r="I1030" s="1">
        <v>55.363603188309902</v>
      </c>
    </row>
    <row r="1031" spans="3:9" x14ac:dyDescent="0.2">
      <c r="C1031" s="1">
        <v>-42.970879656319298</v>
      </c>
      <c r="E1031" s="1">
        <v>76.492966576032501</v>
      </c>
      <c r="G1031" s="5">
        <v>181.43858206577599</v>
      </c>
      <c r="I1031" s="1">
        <v>-99.245261872101494</v>
      </c>
    </row>
    <row r="1032" spans="3:9" x14ac:dyDescent="0.2">
      <c r="C1032" s="1">
        <v>-72.433691207270499</v>
      </c>
      <c r="E1032" s="1">
        <v>67.518272489437507</v>
      </c>
      <c r="G1032" s="1">
        <v>-63.758133155930302</v>
      </c>
      <c r="I1032" s="1">
        <v>224.63209431463901</v>
      </c>
    </row>
    <row r="1033" spans="3:9" x14ac:dyDescent="0.2">
      <c r="C1033" s="1">
        <v>51.063027772685203</v>
      </c>
      <c r="E1033" s="1">
        <v>67.507515983958697</v>
      </c>
      <c r="G1033" s="5">
        <v>144.26944520136701</v>
      </c>
      <c r="I1033" s="1">
        <v>100.308432508357</v>
      </c>
    </row>
    <row r="1034" spans="3:9" x14ac:dyDescent="0.2">
      <c r="C1034" s="1">
        <v>-38.829002821592098</v>
      </c>
      <c r="E1034" s="1">
        <v>-69.044124238119593</v>
      </c>
      <c r="G1034" s="5">
        <v>118.55624215137399</v>
      </c>
      <c r="I1034" s="1">
        <v>-80.078517208058102</v>
      </c>
    </row>
    <row r="1035" spans="3:9" x14ac:dyDescent="0.2">
      <c r="C1035" s="1">
        <v>-46.237241991158697</v>
      </c>
      <c r="E1035" s="1">
        <v>-85.067503900081704</v>
      </c>
      <c r="G1035" s="5">
        <v>109.27129379495</v>
      </c>
      <c r="I1035" s="1">
        <v>114.875325750111</v>
      </c>
    </row>
    <row r="1036" spans="3:9" x14ac:dyDescent="0.2">
      <c r="C1036" s="1">
        <v>60.9081812981686</v>
      </c>
      <c r="E1036" s="1">
        <v>-71.152489166571797</v>
      </c>
      <c r="G1036" s="1">
        <v>-69.762573843893307</v>
      </c>
      <c r="I1036" s="1">
        <v>-64.023593792931507</v>
      </c>
    </row>
    <row r="1037" spans="3:9" x14ac:dyDescent="0.2">
      <c r="C1037" s="1">
        <v>-62.843589471847302</v>
      </c>
      <c r="E1037" s="1">
        <v>-59.514417950167903</v>
      </c>
      <c r="G1037" s="5">
        <v>45.419775828507099</v>
      </c>
      <c r="I1037" s="1">
        <v>207.74471136249699</v>
      </c>
    </row>
    <row r="1038" spans="3:9" x14ac:dyDescent="0.2">
      <c r="C1038" s="1">
        <v>-51.841306500854898</v>
      </c>
      <c r="E1038" s="1">
        <v>-75.405863279964905</v>
      </c>
      <c r="G1038" s="5">
        <v>107.58749560875501</v>
      </c>
      <c r="I1038" s="1">
        <v>-55.039568366506501</v>
      </c>
    </row>
    <row r="1039" spans="3:9" x14ac:dyDescent="0.2">
      <c r="C1039" s="1">
        <v>-45.5258007149598</v>
      </c>
      <c r="E1039" s="1">
        <v>53.875760848305397</v>
      </c>
      <c r="G1039" s="5">
        <v>117.1244050536</v>
      </c>
      <c r="I1039" s="1">
        <v>110.237624093538</v>
      </c>
    </row>
    <row r="1040" spans="3:9" x14ac:dyDescent="0.2">
      <c r="C1040" s="1">
        <v>-48.396574157494001</v>
      </c>
      <c r="E1040" s="1">
        <v>-68.559609232480099</v>
      </c>
      <c r="G1040" s="5">
        <v>143.321801343705</v>
      </c>
      <c r="I1040" s="1">
        <v>95.205627346718302</v>
      </c>
    </row>
    <row r="1041" spans="3:9" x14ac:dyDescent="0.2">
      <c r="C1041" s="1">
        <v>64.257443608854203</v>
      </c>
      <c r="E1041" s="1">
        <v>-57.971551883783697</v>
      </c>
      <c r="G1041" s="5">
        <v>111.010937948573</v>
      </c>
      <c r="I1041" s="1">
        <v>64.776432781065395</v>
      </c>
    </row>
    <row r="1042" spans="3:9" x14ac:dyDescent="0.2">
      <c r="C1042" s="1">
        <v>55.011385047469901</v>
      </c>
      <c r="E1042" s="1">
        <v>-53.0368824017009</v>
      </c>
      <c r="G1042" s="5">
        <v>123.304457025608</v>
      </c>
      <c r="I1042" s="1">
        <v>125.24650537461</v>
      </c>
    </row>
    <row r="1043" spans="3:9" x14ac:dyDescent="0.2">
      <c r="C1043" s="1">
        <v>53.915203284955297</v>
      </c>
      <c r="E1043" s="1">
        <v>-73.475204377529195</v>
      </c>
      <c r="G1043" s="5">
        <v>154.10782640150799</v>
      </c>
      <c r="I1043" s="1">
        <v>62.775427464923901</v>
      </c>
    </row>
    <row r="1044" spans="3:9" x14ac:dyDescent="0.2">
      <c r="C1044" s="1">
        <v>51.031239817750702</v>
      </c>
      <c r="E1044" s="1">
        <v>69.582045029386805</v>
      </c>
      <c r="G1044" s="5">
        <v>88.372134976759497</v>
      </c>
      <c r="I1044" s="1">
        <v>125.797553663055</v>
      </c>
    </row>
    <row r="1045" spans="3:9" x14ac:dyDescent="0.2">
      <c r="C1045" s="1">
        <v>74.518515067104005</v>
      </c>
      <c r="E1045" s="1">
        <v>73.063146157467301</v>
      </c>
      <c r="G1045" s="5">
        <v>93.130808038705695</v>
      </c>
      <c r="I1045" s="1">
        <v>123.654348548849</v>
      </c>
    </row>
    <row r="1046" spans="3:9" x14ac:dyDescent="0.2">
      <c r="C1046" s="1">
        <v>47.376906319493898</v>
      </c>
      <c r="E1046" s="1">
        <v>-71.194293288283404</v>
      </c>
      <c r="G1046" s="1">
        <v>-58.866839881558803</v>
      </c>
      <c r="I1046" s="1">
        <v>-56.599811239828</v>
      </c>
    </row>
    <row r="1047" spans="3:9" x14ac:dyDescent="0.2">
      <c r="C1047" s="1">
        <v>58.030763729806203</v>
      </c>
      <c r="E1047" s="1">
        <v>-77.950623764368402</v>
      </c>
      <c r="G1047" s="5">
        <v>134.132327046809</v>
      </c>
      <c r="I1047" s="1">
        <v>147.183323410724</v>
      </c>
    </row>
    <row r="1048" spans="3:9" x14ac:dyDescent="0.2">
      <c r="C1048" s="1">
        <v>-49.864718150684602</v>
      </c>
      <c r="E1048" s="1">
        <v>-59.710545734259803</v>
      </c>
      <c r="G1048" s="5">
        <v>65.177843689742701</v>
      </c>
      <c r="I1048" s="1">
        <v>237.334674419198</v>
      </c>
    </row>
    <row r="1049" spans="3:9" x14ac:dyDescent="0.2">
      <c r="C1049" s="1">
        <v>47.7752905999142</v>
      </c>
      <c r="E1049" s="1">
        <v>-57.508051887663299</v>
      </c>
      <c r="G1049" s="5">
        <v>131.355153770844</v>
      </c>
      <c r="I1049" s="1">
        <v>112.65705330292801</v>
      </c>
    </row>
    <row r="1050" spans="3:9" x14ac:dyDescent="0.2">
      <c r="C1050" s="1">
        <v>47.236400828590099</v>
      </c>
      <c r="E1050" s="1">
        <v>-85.532423195038206</v>
      </c>
      <c r="G1050" s="5">
        <v>41.510363377949801</v>
      </c>
      <c r="I1050" s="1">
        <v>54.749720694500198</v>
      </c>
    </row>
    <row r="1051" spans="3:9" x14ac:dyDescent="0.2">
      <c r="C1051" s="1">
        <v>-56.793096812136298</v>
      </c>
      <c r="E1051" s="1">
        <v>74.960978799141301</v>
      </c>
      <c r="G1051" s="5">
        <v>89.036692682419201</v>
      </c>
      <c r="I1051" s="1">
        <v>-67.209245894761693</v>
      </c>
    </row>
    <row r="1052" spans="3:9" x14ac:dyDescent="0.2">
      <c r="C1052" s="1">
        <v>-38.824482761253101</v>
      </c>
      <c r="E1052" s="1">
        <v>-63.963270785566202</v>
      </c>
      <c r="G1052" s="5">
        <v>85.983353973387494</v>
      </c>
      <c r="I1052" s="1">
        <v>62.650251912102597</v>
      </c>
    </row>
    <row r="1053" spans="3:9" x14ac:dyDescent="0.2">
      <c r="C1053" s="1">
        <v>-44.3000036892834</v>
      </c>
      <c r="E1053" s="1">
        <v>88.753999237742306</v>
      </c>
      <c r="G1053" s="1">
        <v>-54.609515293349901</v>
      </c>
      <c r="I1053" s="1">
        <v>52.774276252143402</v>
      </c>
    </row>
    <row r="1054" spans="3:9" x14ac:dyDescent="0.2">
      <c r="C1054" s="1">
        <v>49.3044602854443</v>
      </c>
      <c r="E1054" s="1">
        <v>-56.092514642038303</v>
      </c>
      <c r="G1054" s="5">
        <v>120.88172029100799</v>
      </c>
      <c r="I1054" s="1">
        <v>126.503007028719</v>
      </c>
    </row>
    <row r="1055" spans="3:9" x14ac:dyDescent="0.2">
      <c r="C1055" s="1">
        <v>50.207411251269399</v>
      </c>
      <c r="E1055" s="1">
        <v>-64.126519454660396</v>
      </c>
      <c r="G1055" s="5">
        <v>102.80924831654499</v>
      </c>
      <c r="I1055" s="1">
        <v>267.60551650624001</v>
      </c>
    </row>
    <row r="1056" spans="3:9" x14ac:dyDescent="0.2">
      <c r="C1056" s="1">
        <v>-67.426114958628006</v>
      </c>
      <c r="E1056" s="1">
        <v>-72.972341599372498</v>
      </c>
      <c r="G1056" s="5">
        <v>107.205834117696</v>
      </c>
      <c r="I1056" s="1">
        <v>114.753195140025</v>
      </c>
    </row>
    <row r="1057" spans="3:9" x14ac:dyDescent="0.2">
      <c r="C1057" s="1">
        <v>-42.336401627788902</v>
      </c>
      <c r="E1057" s="1">
        <v>-86.336932112591299</v>
      </c>
      <c r="G1057" s="5">
        <v>104.93906486154501</v>
      </c>
      <c r="I1057" s="1">
        <v>49.2875578060885</v>
      </c>
    </row>
    <row r="1058" spans="3:9" x14ac:dyDescent="0.2">
      <c r="C1058" s="1">
        <v>40.662894836746403</v>
      </c>
      <c r="E1058" s="1">
        <v>51.941747451256099</v>
      </c>
      <c r="G1058" s="5">
        <v>100.93217476856</v>
      </c>
      <c r="I1058" s="1">
        <v>102.041723005102</v>
      </c>
    </row>
    <row r="1059" spans="3:9" x14ac:dyDescent="0.2">
      <c r="C1059" s="1">
        <v>47.136893728099999</v>
      </c>
      <c r="E1059" s="1">
        <v>-58.015561852731302</v>
      </c>
      <c r="G1059" s="5">
        <v>164.788636750026</v>
      </c>
      <c r="I1059" s="1">
        <v>106.465158845589</v>
      </c>
    </row>
    <row r="1060" spans="3:9" x14ac:dyDescent="0.2">
      <c r="C1060" s="1">
        <v>62.681150022312004</v>
      </c>
      <c r="E1060" s="1">
        <v>61.982900894606203</v>
      </c>
      <c r="G1060" s="5">
        <v>98.843868245872599</v>
      </c>
      <c r="I1060" s="1">
        <v>73.7782388931209</v>
      </c>
    </row>
    <row r="1061" spans="3:9" x14ac:dyDescent="0.2">
      <c r="C1061" s="1">
        <v>-62.034318823480596</v>
      </c>
      <c r="E1061" s="1">
        <v>74.987786054241894</v>
      </c>
      <c r="G1061" s="5">
        <v>105.341461996991</v>
      </c>
      <c r="I1061" s="1">
        <v>-50.198279205781702</v>
      </c>
    </row>
    <row r="1062" spans="3:9" x14ac:dyDescent="0.2">
      <c r="C1062" s="1">
        <v>56.062881542850803</v>
      </c>
      <c r="E1062" s="1">
        <v>47.567852848621698</v>
      </c>
      <c r="G1062" s="5">
        <v>127.744265581105</v>
      </c>
      <c r="I1062" s="1">
        <v>98.697123742836595</v>
      </c>
    </row>
    <row r="1063" spans="3:9" x14ac:dyDescent="0.2">
      <c r="C1063" s="1">
        <v>46.8606869710908</v>
      </c>
      <c r="E1063" s="1">
        <v>67.8086146755427</v>
      </c>
      <c r="G1063" s="5">
        <v>79.086914208576204</v>
      </c>
      <c r="I1063" s="1">
        <v>397.10173220944301</v>
      </c>
    </row>
    <row r="1064" spans="3:9" x14ac:dyDescent="0.2">
      <c r="C1064" s="1">
        <v>-43.441154744545102</v>
      </c>
      <c r="E1064" s="1">
        <v>-71.420013351990093</v>
      </c>
      <c r="G1064" s="5">
        <v>149.48861757693001</v>
      </c>
      <c r="I1064" s="1">
        <v>157.666494491572</v>
      </c>
    </row>
    <row r="1065" spans="3:9" x14ac:dyDescent="0.2">
      <c r="C1065" s="1">
        <v>-62.124825231020203</v>
      </c>
      <c r="E1065" s="1">
        <v>-59.887588096092102</v>
      </c>
      <c r="G1065" s="5">
        <v>108.905632758544</v>
      </c>
      <c r="I1065" s="1">
        <v>-65.063592044503096</v>
      </c>
    </row>
    <row r="1066" spans="3:9" x14ac:dyDescent="0.2">
      <c r="C1066" s="1">
        <v>45.196388693027799</v>
      </c>
      <c r="E1066" s="1">
        <v>-69.030487690654496</v>
      </c>
      <c r="G1066" s="5">
        <v>99.488462050881793</v>
      </c>
      <c r="I1066" s="1">
        <v>118.245707600104</v>
      </c>
    </row>
    <row r="1067" spans="3:9" x14ac:dyDescent="0.2">
      <c r="C1067" s="1">
        <v>49.457807057605898</v>
      </c>
      <c r="E1067" s="1">
        <v>52.043422373356499</v>
      </c>
      <c r="G1067" s="5">
        <v>140.168831960886</v>
      </c>
      <c r="I1067" s="1">
        <v>59.439713088584298</v>
      </c>
    </row>
    <row r="1068" spans="3:9" x14ac:dyDescent="0.2">
      <c r="C1068" s="1">
        <v>68.8175798927806</v>
      </c>
      <c r="E1068" s="1">
        <v>60.319504106928598</v>
      </c>
      <c r="G1068" s="5">
        <v>108.03077736298501</v>
      </c>
      <c r="I1068" s="1">
        <v>151.29775118561</v>
      </c>
    </row>
    <row r="1069" spans="3:9" x14ac:dyDescent="0.2">
      <c r="C1069" s="1">
        <v>-41.2817880865029</v>
      </c>
      <c r="E1069" s="1">
        <v>-70.0851630857928</v>
      </c>
      <c r="G1069" s="1">
        <v>-56.859596874488702</v>
      </c>
      <c r="I1069" s="1">
        <v>89.117237407321696</v>
      </c>
    </row>
    <row r="1070" spans="3:9" x14ac:dyDescent="0.2">
      <c r="C1070" s="1">
        <v>41.393828695556998</v>
      </c>
      <c r="E1070" s="1">
        <v>66.571701233710797</v>
      </c>
      <c r="G1070" s="5">
        <v>122.74407868932001</v>
      </c>
      <c r="I1070" s="1">
        <v>79.8861270179587</v>
      </c>
    </row>
    <row r="1071" spans="3:9" x14ac:dyDescent="0.2">
      <c r="C1071" s="1">
        <v>59.893077386301897</v>
      </c>
      <c r="E1071" s="1">
        <v>88.617796392422605</v>
      </c>
      <c r="G1071" s="5">
        <v>119.25054051182801</v>
      </c>
      <c r="I1071" s="1">
        <v>247.01718066411999</v>
      </c>
    </row>
    <row r="1072" spans="3:9" x14ac:dyDescent="0.2">
      <c r="C1072" s="1">
        <v>70.4381500324955</v>
      </c>
      <c r="E1072" s="1">
        <v>-71.752451275051399</v>
      </c>
      <c r="G1072" s="5">
        <v>150.603626081312</v>
      </c>
      <c r="I1072" s="1">
        <v>99.721064285494293</v>
      </c>
    </row>
    <row r="1073" spans="3:9" x14ac:dyDescent="0.2">
      <c r="C1073" s="1">
        <v>-58.357014552092402</v>
      </c>
      <c r="E1073" s="1">
        <v>67.972764808685696</v>
      </c>
      <c r="G1073" s="5">
        <v>52.354483666012001</v>
      </c>
      <c r="I1073" s="1">
        <v>222.63695948630399</v>
      </c>
    </row>
    <row r="1074" spans="3:9" x14ac:dyDescent="0.2">
      <c r="C1074" s="1">
        <v>-53.490536439465501</v>
      </c>
      <c r="E1074" s="1">
        <v>68.238568785394605</v>
      </c>
      <c r="G1074" s="5">
        <v>115.568925975699</v>
      </c>
      <c r="I1074" s="1">
        <v>145.10894549900399</v>
      </c>
    </row>
    <row r="1075" spans="3:9" x14ac:dyDescent="0.2">
      <c r="C1075" s="1">
        <v>44.691716346012399</v>
      </c>
      <c r="E1075" s="1">
        <v>67.750609281761797</v>
      </c>
      <c r="G1075" s="5">
        <v>171.631345567989</v>
      </c>
      <c r="I1075" s="1">
        <v>220.684859705321</v>
      </c>
    </row>
    <row r="1076" spans="3:9" x14ac:dyDescent="0.2">
      <c r="C1076" s="1">
        <v>-52.062286855742997</v>
      </c>
      <c r="E1076" s="1">
        <v>63.6755778913287</v>
      </c>
      <c r="G1076" s="5">
        <v>61.961059801211597</v>
      </c>
      <c r="I1076" s="1">
        <v>165.56803507551601</v>
      </c>
    </row>
    <row r="1077" spans="3:9" x14ac:dyDescent="0.2">
      <c r="C1077" s="1">
        <v>58.390800794690598</v>
      </c>
      <c r="E1077" s="1">
        <v>80.269877656097705</v>
      </c>
      <c r="G1077" s="1">
        <v>-83.987912728735196</v>
      </c>
      <c r="I1077" s="1">
        <v>132.326668006407</v>
      </c>
    </row>
    <row r="1078" spans="3:9" x14ac:dyDescent="0.2">
      <c r="C1078" s="1">
        <v>-42.069890081510501</v>
      </c>
      <c r="E1078" s="1">
        <v>-44.8731058592263</v>
      </c>
      <c r="G1078" s="5">
        <v>98.282433119780293</v>
      </c>
      <c r="I1078" s="1">
        <v>142.00733943679001</v>
      </c>
    </row>
    <row r="1079" spans="3:9" x14ac:dyDescent="0.2">
      <c r="C1079" s="1">
        <v>-49.007165881124799</v>
      </c>
      <c r="E1079" s="1">
        <v>-65.234979140253799</v>
      </c>
      <c r="G1079" s="5">
        <v>158.449804850216</v>
      </c>
      <c r="I1079" s="1">
        <v>103.723736673749</v>
      </c>
    </row>
    <row r="1080" spans="3:9" x14ac:dyDescent="0.2">
      <c r="C1080" s="1">
        <v>54.5186349090121</v>
      </c>
      <c r="E1080" s="1">
        <v>-71.021302552112601</v>
      </c>
      <c r="G1080" s="5">
        <v>48.5469392116892</v>
      </c>
      <c r="I1080" s="1">
        <v>226.91493102023301</v>
      </c>
    </row>
    <row r="1081" spans="3:9" x14ac:dyDescent="0.2">
      <c r="C1081" s="1">
        <v>-45.730827552221498</v>
      </c>
      <c r="E1081" s="1">
        <v>-64.000193955370904</v>
      </c>
      <c r="G1081" s="5">
        <v>52.638303979258502</v>
      </c>
      <c r="I1081" s="1">
        <v>107.10617053924901</v>
      </c>
    </row>
    <row r="1082" spans="3:9" x14ac:dyDescent="0.2">
      <c r="C1082" s="1">
        <v>-47.0692449253334</v>
      </c>
      <c r="E1082" s="1">
        <v>-78.324375029355807</v>
      </c>
      <c r="G1082" s="1">
        <v>-42.717963932831701</v>
      </c>
      <c r="I1082" s="1">
        <v>109.44439567548601</v>
      </c>
    </row>
    <row r="1083" spans="3:9" x14ac:dyDescent="0.2">
      <c r="C1083" s="1">
        <v>43.716693140814002</v>
      </c>
      <c r="E1083" s="1">
        <v>-50.052403382264004</v>
      </c>
      <c r="G1083" s="5">
        <v>121.628528361056</v>
      </c>
      <c r="I1083" s="1">
        <v>104.222782766137</v>
      </c>
    </row>
    <row r="1084" spans="3:9" x14ac:dyDescent="0.2">
      <c r="C1084" s="1">
        <v>51.664078462952403</v>
      </c>
      <c r="E1084" s="1">
        <v>-83.092202059632797</v>
      </c>
      <c r="G1084" s="5">
        <v>105.285500720084</v>
      </c>
      <c r="I1084" s="1">
        <v>138.861075540272</v>
      </c>
    </row>
    <row r="1085" spans="3:9" x14ac:dyDescent="0.2">
      <c r="C1085" s="1">
        <v>-62.086556060158202</v>
      </c>
      <c r="E1085" s="1">
        <v>-70.451425852818403</v>
      </c>
      <c r="G1085" s="5">
        <v>99.560552786758805</v>
      </c>
      <c r="I1085" s="1">
        <v>109.276210467609</v>
      </c>
    </row>
    <row r="1086" spans="3:9" x14ac:dyDescent="0.2">
      <c r="C1086" s="1">
        <v>52.534807126969902</v>
      </c>
      <c r="E1086" s="1">
        <v>75.340239125711506</v>
      </c>
      <c r="G1086" s="5">
        <v>112.427810697021</v>
      </c>
      <c r="I1086" s="1">
        <v>228.94208821428401</v>
      </c>
    </row>
    <row r="1087" spans="3:9" x14ac:dyDescent="0.2">
      <c r="C1087" s="1">
        <v>54.227519646423801</v>
      </c>
      <c r="E1087" s="1">
        <v>-61.479482692372102</v>
      </c>
      <c r="G1087" s="5">
        <v>114.99441629929299</v>
      </c>
      <c r="I1087" s="1">
        <v>85.282005168070896</v>
      </c>
    </row>
    <row r="1088" spans="3:9" x14ac:dyDescent="0.2">
      <c r="C1088" s="1">
        <v>-50.3488040605028</v>
      </c>
      <c r="E1088" s="1">
        <v>-74.185608526928604</v>
      </c>
      <c r="G1088" s="5">
        <v>129.19054379121599</v>
      </c>
      <c r="I1088" s="1">
        <v>-77.779063918470001</v>
      </c>
    </row>
    <row r="1089" spans="3:9" x14ac:dyDescent="0.2">
      <c r="C1089" s="1">
        <v>-34.679029308769799</v>
      </c>
      <c r="E1089" s="1">
        <v>-73.585256994557</v>
      </c>
      <c r="G1089" s="5">
        <v>141.857845393042</v>
      </c>
      <c r="I1089" s="1">
        <v>96.817438253136103</v>
      </c>
    </row>
    <row r="1090" spans="3:9" x14ac:dyDescent="0.2">
      <c r="C1090" s="1">
        <v>50.314357352236101</v>
      </c>
      <c r="E1090" s="1">
        <v>59.911712176628001</v>
      </c>
      <c r="G1090" s="1">
        <v>-75.125765045057193</v>
      </c>
      <c r="I1090" s="1">
        <v>182.208179036866</v>
      </c>
    </row>
    <row r="1091" spans="3:9" x14ac:dyDescent="0.2">
      <c r="C1091" s="1">
        <v>-38.626298329594803</v>
      </c>
      <c r="E1091" s="1">
        <v>-44.0915630726887</v>
      </c>
      <c r="G1091" s="5">
        <v>104.848055536353</v>
      </c>
      <c r="I1091" s="1">
        <v>209.60777877516301</v>
      </c>
    </row>
    <row r="1092" spans="3:9" x14ac:dyDescent="0.2">
      <c r="C1092" s="1">
        <v>-57.972600022393799</v>
      </c>
      <c r="E1092" s="1">
        <v>-40.638311899168002</v>
      </c>
      <c r="G1092" s="5">
        <v>146.815587579935</v>
      </c>
      <c r="I1092" s="1">
        <v>110.658390176504</v>
      </c>
    </row>
    <row r="1093" spans="3:9" x14ac:dyDescent="0.2">
      <c r="C1093" s="1">
        <v>62.727150881830802</v>
      </c>
      <c r="E1093" s="1">
        <v>-89.619375205460699</v>
      </c>
      <c r="G1093" s="5">
        <v>137.25201695384899</v>
      </c>
      <c r="I1093" s="1">
        <v>153.03697993206799</v>
      </c>
    </row>
    <row r="1094" spans="3:9" x14ac:dyDescent="0.2">
      <c r="C1094" s="1">
        <v>59.073065614151403</v>
      </c>
      <c r="E1094" s="1">
        <v>-59.034903920318499</v>
      </c>
      <c r="G1094" s="5">
        <v>108.89974662075601</v>
      </c>
      <c r="I1094" s="1">
        <v>101.64082178616</v>
      </c>
    </row>
    <row r="1095" spans="3:9" x14ac:dyDescent="0.2">
      <c r="C1095" s="1">
        <v>56.754767178222799</v>
      </c>
      <c r="E1095" s="1">
        <v>-82.542210025584197</v>
      </c>
      <c r="G1095" s="5">
        <v>120.318779004991</v>
      </c>
      <c r="I1095" s="1">
        <v>253.56372522268401</v>
      </c>
    </row>
    <row r="1096" spans="3:9" x14ac:dyDescent="0.2">
      <c r="C1096" s="1">
        <v>-45.496420852243602</v>
      </c>
      <c r="E1096" s="1">
        <v>-68.643570099869905</v>
      </c>
      <c r="G1096" s="5">
        <v>45.565787488246002</v>
      </c>
      <c r="I1096" s="1">
        <v>108.72888413395501</v>
      </c>
    </row>
    <row r="1097" spans="3:9" x14ac:dyDescent="0.2">
      <c r="C1097" s="1">
        <v>62.436145767143401</v>
      </c>
      <c r="E1097" s="1">
        <v>-76.945277191564898</v>
      </c>
      <c r="G1097" s="5">
        <v>113.853435617109</v>
      </c>
      <c r="I1097" s="1">
        <v>82.889341844946401</v>
      </c>
    </row>
    <row r="1098" spans="3:9" x14ac:dyDescent="0.2">
      <c r="C1098" s="1">
        <v>-50.128689855927497</v>
      </c>
      <c r="E1098" s="1">
        <v>84.413401072695606</v>
      </c>
      <c r="G1098" s="5">
        <v>93.679416438688605</v>
      </c>
      <c r="I1098" s="1">
        <v>79.157033079619794</v>
      </c>
    </row>
    <row r="1099" spans="3:9" x14ac:dyDescent="0.2">
      <c r="C1099" s="1">
        <v>-47.254815560286701</v>
      </c>
      <c r="E1099" s="1">
        <v>-65.875040132885502</v>
      </c>
      <c r="G1099" s="5">
        <v>40.683272328084001</v>
      </c>
      <c r="I1099" s="1">
        <v>197.68032764098101</v>
      </c>
    </row>
    <row r="1100" spans="3:9" x14ac:dyDescent="0.2">
      <c r="C1100" s="1">
        <v>-45.982071699146999</v>
      </c>
      <c r="E1100" s="1">
        <v>-57.458927634052998</v>
      </c>
      <c r="G1100" s="5">
        <v>44.430254058463099</v>
      </c>
      <c r="I1100" s="1">
        <v>118.789414755688</v>
      </c>
    </row>
    <row r="1101" spans="3:9" x14ac:dyDescent="0.2">
      <c r="C1101" s="1">
        <v>-51.780300835936202</v>
      </c>
      <c r="E1101" s="1">
        <v>-66.744409363276702</v>
      </c>
      <c r="G1101" s="5">
        <v>133.204612913521</v>
      </c>
      <c r="I1101" s="1">
        <v>206.219552082192</v>
      </c>
    </row>
    <row r="1102" spans="3:9" x14ac:dyDescent="0.2">
      <c r="C1102" s="1">
        <v>-72.470820921146</v>
      </c>
      <c r="E1102" s="1">
        <v>-83.201388009430204</v>
      </c>
      <c r="G1102" s="5">
        <v>145.700737353752</v>
      </c>
      <c r="I1102" s="1">
        <v>108.305336557141</v>
      </c>
    </row>
    <row r="1103" spans="3:9" x14ac:dyDescent="0.2">
      <c r="C1103" s="1">
        <v>68.137738117165398</v>
      </c>
      <c r="E1103" s="1">
        <v>-74.323083941518107</v>
      </c>
      <c r="G1103" s="5">
        <v>151.01270311636</v>
      </c>
      <c r="I1103" s="1">
        <v>226.51596675685499</v>
      </c>
    </row>
    <row r="1104" spans="3:9" x14ac:dyDescent="0.2">
      <c r="C1104" s="1">
        <v>50.728153600731297</v>
      </c>
      <c r="E1104" s="1">
        <v>-68.169695100980803</v>
      </c>
      <c r="G1104" s="5">
        <v>110.39238069814699</v>
      </c>
      <c r="I1104" s="1">
        <v>120.828110208135</v>
      </c>
    </row>
    <row r="1105" spans="3:9" x14ac:dyDescent="0.2">
      <c r="C1105" s="1">
        <v>54.607166757956598</v>
      </c>
      <c r="E1105" s="1">
        <v>-81.234704846026105</v>
      </c>
      <c r="G1105" s="5">
        <v>128.27855391651701</v>
      </c>
      <c r="I1105" s="1">
        <v>75.244166694502695</v>
      </c>
    </row>
    <row r="1106" spans="3:9" x14ac:dyDescent="0.2">
      <c r="C1106" s="1">
        <v>54.351488063642201</v>
      </c>
      <c r="E1106" s="1">
        <v>52.142287839429102</v>
      </c>
      <c r="G1106" s="5">
        <v>104.96172501080299</v>
      </c>
      <c r="I1106" s="1">
        <v>113.637983233935</v>
      </c>
    </row>
    <row r="1107" spans="3:9" x14ac:dyDescent="0.2">
      <c r="C1107" s="1">
        <v>-49.040985352298797</v>
      </c>
      <c r="E1107" s="1">
        <v>57.031931698494603</v>
      </c>
      <c r="G1107" s="5">
        <v>111.93212661336599</v>
      </c>
      <c r="I1107" s="1">
        <v>113.33082394236</v>
      </c>
    </row>
    <row r="1108" spans="3:9" x14ac:dyDescent="0.2">
      <c r="C1108" s="1">
        <v>-43.937830064213401</v>
      </c>
      <c r="E1108" s="1">
        <v>-58.593612528610699</v>
      </c>
      <c r="G1108" s="5">
        <v>109.498289712526</v>
      </c>
      <c r="I1108" s="1">
        <v>-80.331534750762003</v>
      </c>
    </row>
    <row r="1109" spans="3:9" x14ac:dyDescent="0.2">
      <c r="C1109" s="1">
        <v>-47.152058954926297</v>
      </c>
      <c r="E1109" s="1">
        <v>-84.642767181699895</v>
      </c>
      <c r="G1109" s="5">
        <v>117.536546649008</v>
      </c>
      <c r="I1109" s="1">
        <v>69.782657776267499</v>
      </c>
    </row>
    <row r="1110" spans="3:9" x14ac:dyDescent="0.2">
      <c r="C1110" s="1">
        <v>-52.976670344169698</v>
      </c>
      <c r="E1110" s="1">
        <v>74.326530835356806</v>
      </c>
      <c r="G1110" s="5">
        <v>173.428000526738</v>
      </c>
      <c r="I1110" s="1">
        <v>74.501405130887605</v>
      </c>
    </row>
    <row r="1111" spans="3:9" x14ac:dyDescent="0.2">
      <c r="C1111" s="1">
        <v>-48.402684217154103</v>
      </c>
      <c r="E1111" s="1">
        <v>92.6180126111161</v>
      </c>
      <c r="G1111" s="5">
        <v>97.727899198901596</v>
      </c>
      <c r="I1111" s="1">
        <v>105.604839372001</v>
      </c>
    </row>
    <row r="1112" spans="3:9" x14ac:dyDescent="0.2">
      <c r="C1112" s="1">
        <v>46.689407313104397</v>
      </c>
      <c r="E1112" s="1">
        <v>102.102498449444</v>
      </c>
      <c r="G1112" s="5">
        <v>246.26500754615699</v>
      </c>
      <c r="I1112" s="1">
        <v>266.11437381644402</v>
      </c>
    </row>
    <row r="1113" spans="3:9" x14ac:dyDescent="0.2">
      <c r="C1113" s="1">
        <v>-54.753248041694597</v>
      </c>
      <c r="E1113" s="1">
        <v>-99.861745996550596</v>
      </c>
      <c r="G1113" s="5">
        <v>74.4253031033724</v>
      </c>
      <c r="I1113" s="1">
        <v>148.28288168276299</v>
      </c>
    </row>
    <row r="1114" spans="3:9" x14ac:dyDescent="0.2">
      <c r="C1114" s="1">
        <v>55.682334002708501</v>
      </c>
      <c r="E1114" s="1">
        <v>-68.844094328838395</v>
      </c>
      <c r="G1114" s="5">
        <v>139.610827857212</v>
      </c>
      <c r="I1114" s="1">
        <v>100.83937200791399</v>
      </c>
    </row>
    <row r="1115" spans="3:9" x14ac:dyDescent="0.2">
      <c r="C1115" s="1">
        <v>39.738737935603503</v>
      </c>
      <c r="E1115" s="1">
        <v>-72.743812363903601</v>
      </c>
      <c r="G1115" s="5">
        <v>134.78773797155301</v>
      </c>
      <c r="I1115" s="1">
        <v>108.273463097308</v>
      </c>
    </row>
    <row r="1116" spans="3:9" x14ac:dyDescent="0.2">
      <c r="C1116" s="1">
        <v>-57.723571073990499</v>
      </c>
      <c r="E1116" s="1">
        <v>-58.536588636542902</v>
      </c>
      <c r="G1116" s="5">
        <v>116.024579200216</v>
      </c>
      <c r="I1116" s="1">
        <v>131.225320890761</v>
      </c>
    </row>
    <row r="1117" spans="3:9" x14ac:dyDescent="0.2">
      <c r="C1117" s="1">
        <v>-55.920674646382899</v>
      </c>
      <c r="E1117" s="1">
        <v>-63.175170146369403</v>
      </c>
      <c r="G1117" s="5">
        <v>110.800492808854</v>
      </c>
      <c r="I1117" s="1">
        <v>136.668924981435</v>
      </c>
    </row>
    <row r="1118" spans="3:9" x14ac:dyDescent="0.2">
      <c r="C1118" s="1">
        <v>-46.2367399291266</v>
      </c>
      <c r="E1118" s="1">
        <v>-66.174146703223698</v>
      </c>
      <c r="G1118" s="5">
        <v>92.264826236634207</v>
      </c>
      <c r="I1118" s="1">
        <v>122.68937912089</v>
      </c>
    </row>
    <row r="1119" spans="3:9" x14ac:dyDescent="0.2">
      <c r="C1119" s="1">
        <v>49.970407908278901</v>
      </c>
      <c r="E1119" s="1">
        <v>-83.6146402141881</v>
      </c>
      <c r="G1119" s="5">
        <v>128.54646515733899</v>
      </c>
      <c r="I1119" s="1">
        <v>-69.123748591235</v>
      </c>
    </row>
    <row r="1120" spans="3:9" x14ac:dyDescent="0.2">
      <c r="C1120" s="1">
        <v>-63.676898768312299</v>
      </c>
      <c r="E1120" s="1">
        <v>-78.066038788301299</v>
      </c>
      <c r="G1120" s="5">
        <v>41.519633823664499</v>
      </c>
      <c r="I1120" s="1">
        <v>-90.298730701706603</v>
      </c>
    </row>
    <row r="1121" spans="3:9" x14ac:dyDescent="0.2">
      <c r="C1121" s="1">
        <v>-56.541449593863497</v>
      </c>
      <c r="E1121" s="1">
        <v>-93.293317892219804</v>
      </c>
      <c r="G1121" s="5">
        <v>138.91974029562101</v>
      </c>
      <c r="I1121" s="1">
        <v>138.30187123754499</v>
      </c>
    </row>
    <row r="1122" spans="3:9" x14ac:dyDescent="0.2">
      <c r="C1122" s="1">
        <v>69.013121490942694</v>
      </c>
      <c r="E1122" s="1">
        <v>-63.012458729233302</v>
      </c>
      <c r="G1122" s="5">
        <v>104.14476302363499</v>
      </c>
      <c r="I1122" s="1">
        <v>59.711486988647799</v>
      </c>
    </row>
    <row r="1123" spans="3:9" x14ac:dyDescent="0.2">
      <c r="C1123" s="1">
        <v>-57.6038180804929</v>
      </c>
      <c r="E1123" s="1">
        <v>72.788493899984005</v>
      </c>
      <c r="G1123" s="5">
        <v>115.302048233603</v>
      </c>
      <c r="I1123" s="1">
        <v>100.530921824926</v>
      </c>
    </row>
    <row r="1124" spans="3:9" x14ac:dyDescent="0.2">
      <c r="C1124" s="1">
        <v>-52.948430345176</v>
      </c>
      <c r="E1124" s="1">
        <v>72.071585104427697</v>
      </c>
      <c r="G1124" s="5">
        <v>117.25449043955901</v>
      </c>
      <c r="I1124" s="1">
        <v>237.86179751075301</v>
      </c>
    </row>
    <row r="1125" spans="3:9" x14ac:dyDescent="0.2">
      <c r="C1125" s="1">
        <v>-58.528022755687601</v>
      </c>
      <c r="E1125" s="1">
        <v>-64.012597502504093</v>
      </c>
      <c r="G1125" s="5">
        <v>144.90144886047401</v>
      </c>
      <c r="I1125" s="1">
        <v>136.41903993913701</v>
      </c>
    </row>
    <row r="1126" spans="3:9" x14ac:dyDescent="0.2">
      <c r="C1126" s="1">
        <v>62.299956782928597</v>
      </c>
      <c r="E1126" s="1">
        <v>71.897696922404194</v>
      </c>
      <c r="G1126" s="5">
        <v>128.028769088774</v>
      </c>
      <c r="I1126" s="1">
        <v>122.743440187708</v>
      </c>
    </row>
    <row r="1127" spans="3:9" x14ac:dyDescent="0.2">
      <c r="C1127" s="1">
        <v>62.292712310889101</v>
      </c>
      <c r="E1127" s="1">
        <v>-64.658488383900306</v>
      </c>
      <c r="G1127" s="5">
        <v>109.441950798096</v>
      </c>
      <c r="I1127" s="1">
        <v>84.408698620065607</v>
      </c>
    </row>
    <row r="1128" spans="3:9" x14ac:dyDescent="0.2">
      <c r="C1128" s="1">
        <v>-38.610960678743602</v>
      </c>
      <c r="E1128" s="1">
        <v>-58.988360213163503</v>
      </c>
      <c r="G1128" s="5">
        <v>72.502010640542494</v>
      </c>
      <c r="I1128" s="1">
        <v>162.477280809153</v>
      </c>
    </row>
    <row r="1129" spans="3:9" x14ac:dyDescent="0.2">
      <c r="C1129" s="1">
        <v>-55.352228940648303</v>
      </c>
      <c r="E1129" s="1">
        <v>-76.722067669541204</v>
      </c>
      <c r="G1129" s="5">
        <v>118.02299018425801</v>
      </c>
      <c r="I1129" s="1">
        <v>99.629598760386301</v>
      </c>
    </row>
    <row r="1130" spans="3:9" x14ac:dyDescent="0.2">
      <c r="C1130" s="1">
        <v>-50.889848669320997</v>
      </c>
      <c r="E1130" s="1">
        <v>-93.265917530030606</v>
      </c>
      <c r="G1130" s="5">
        <v>90.900306236227905</v>
      </c>
      <c r="I1130" s="1">
        <v>265.38072590982</v>
      </c>
    </row>
    <row r="1131" spans="3:9" x14ac:dyDescent="0.2">
      <c r="C1131" s="1">
        <v>-48.857760114666398</v>
      </c>
      <c r="E1131" s="1">
        <v>82.968091566677799</v>
      </c>
      <c r="G1131" s="5">
        <v>107.054949228865</v>
      </c>
      <c r="I1131" s="1">
        <v>100.714045841746</v>
      </c>
    </row>
    <row r="1132" spans="3:9" x14ac:dyDescent="0.2">
      <c r="C1132" s="1">
        <v>-51.759128425386201</v>
      </c>
      <c r="E1132" s="1">
        <v>65.659375388368503</v>
      </c>
      <c r="G1132" s="5">
        <v>43.549718401013997</v>
      </c>
      <c r="I1132" s="1">
        <v>127.588076519808</v>
      </c>
    </row>
    <row r="1133" spans="3:9" x14ac:dyDescent="0.2">
      <c r="C1133" s="1">
        <v>-55.431646689436597</v>
      </c>
      <c r="E1133" s="1">
        <v>51.145465298736902</v>
      </c>
      <c r="G1133" s="5">
        <v>102.834904465817</v>
      </c>
      <c r="I1133" s="1">
        <v>104.698864187083</v>
      </c>
    </row>
    <row r="1134" spans="3:9" x14ac:dyDescent="0.2">
      <c r="C1134" s="1">
        <v>61.558599643921397</v>
      </c>
      <c r="E1134" s="1">
        <v>-65.503213196378994</v>
      </c>
      <c r="G1134" s="5">
        <v>86.920196421531202</v>
      </c>
      <c r="I1134" s="1">
        <v>-75.484196177234907</v>
      </c>
    </row>
    <row r="1135" spans="3:9" x14ac:dyDescent="0.2">
      <c r="C1135" s="1">
        <v>53.501948771701997</v>
      </c>
      <c r="E1135" s="1">
        <v>73.650431818555106</v>
      </c>
      <c r="G1135" s="5">
        <v>117.91039111169999</v>
      </c>
      <c r="I1135" s="1">
        <v>103.07178802838099</v>
      </c>
    </row>
    <row r="1136" spans="3:9" x14ac:dyDescent="0.2">
      <c r="C1136" s="1">
        <v>-42.943085908231502</v>
      </c>
      <c r="E1136" s="1">
        <v>82.457514020381097</v>
      </c>
      <c r="G1136" s="5">
        <v>127.44802829437</v>
      </c>
      <c r="I1136" s="1">
        <v>234.410540050142</v>
      </c>
    </row>
    <row r="1137" spans="3:9" x14ac:dyDescent="0.2">
      <c r="C1137" s="1">
        <v>65.610125013608595</v>
      </c>
      <c r="E1137" s="1">
        <v>78.267443172128097</v>
      </c>
      <c r="G1137" s="1">
        <v>-52.338452774968601</v>
      </c>
      <c r="I1137" s="1">
        <v>129.828075654381</v>
      </c>
    </row>
    <row r="1138" spans="3:9" x14ac:dyDescent="0.2">
      <c r="C1138" s="1">
        <v>-53.075622867757701</v>
      </c>
      <c r="E1138" s="1">
        <v>-65.782814124666004</v>
      </c>
      <c r="G1138" s="1">
        <v>-90.562390467331596</v>
      </c>
      <c r="I1138" s="1">
        <v>98.6509323511074</v>
      </c>
    </row>
    <row r="1139" spans="3:9" x14ac:dyDescent="0.2">
      <c r="C1139" s="1">
        <v>59.690304640367501</v>
      </c>
      <c r="E1139" s="1">
        <v>59.131881639252697</v>
      </c>
      <c r="G1139" s="5">
        <v>128.43239023811401</v>
      </c>
      <c r="I1139" s="1">
        <v>117.750901946619</v>
      </c>
    </row>
    <row r="1140" spans="3:9" x14ac:dyDescent="0.2">
      <c r="C1140" s="1">
        <v>-77.469173972853696</v>
      </c>
      <c r="E1140" s="1">
        <v>-78.198926493714495</v>
      </c>
      <c r="G1140" s="5">
        <v>66.704262347273399</v>
      </c>
      <c r="I1140" s="1">
        <v>107.23451692668</v>
      </c>
    </row>
    <row r="1141" spans="3:9" x14ac:dyDescent="0.2">
      <c r="C1141" s="1">
        <v>46.396247352775397</v>
      </c>
      <c r="E1141" s="1">
        <v>-65.715638504313404</v>
      </c>
      <c r="G1141" s="5">
        <v>50.9384806554446</v>
      </c>
      <c r="I1141" s="1">
        <v>112.49338135377801</v>
      </c>
    </row>
    <row r="1142" spans="3:9" x14ac:dyDescent="0.2">
      <c r="C1142" s="1">
        <v>-45.797453622260598</v>
      </c>
      <c r="E1142" s="1">
        <v>59.230540976390003</v>
      </c>
      <c r="G1142" s="5">
        <v>118.136588955921</v>
      </c>
      <c r="I1142" s="1">
        <v>59.649812736459303</v>
      </c>
    </row>
    <row r="1143" spans="3:9" x14ac:dyDescent="0.2">
      <c r="C1143" s="1">
        <v>-56.778077705753802</v>
      </c>
      <c r="E1143" s="1">
        <v>-103.41441804869</v>
      </c>
      <c r="G1143" s="5">
        <v>92.183675425367994</v>
      </c>
      <c r="I1143" s="1">
        <v>167.24138433145399</v>
      </c>
    </row>
    <row r="1144" spans="3:9" x14ac:dyDescent="0.2">
      <c r="C1144" s="1">
        <v>-43.903557886718502</v>
      </c>
      <c r="E1144" s="1">
        <v>-75.931771103023195</v>
      </c>
      <c r="G1144" s="5">
        <v>104.616266118876</v>
      </c>
      <c r="I1144" s="1">
        <v>-129.12715029573201</v>
      </c>
    </row>
    <row r="1145" spans="3:9" x14ac:dyDescent="0.2">
      <c r="C1145" s="1">
        <v>-56.589481050868798</v>
      </c>
      <c r="E1145" s="1">
        <v>-70.969529194553502</v>
      </c>
      <c r="G1145" s="5">
        <v>169.949825299868</v>
      </c>
      <c r="I1145" s="1">
        <v>90.246291254290696</v>
      </c>
    </row>
    <row r="1146" spans="3:9" x14ac:dyDescent="0.2">
      <c r="C1146" s="1">
        <v>-47.702547709091199</v>
      </c>
      <c r="E1146" s="1">
        <v>-64.1048344947571</v>
      </c>
      <c r="G1146" s="5">
        <v>116.73438897473901</v>
      </c>
      <c r="I1146" s="1">
        <v>119.48139493697499</v>
      </c>
    </row>
    <row r="1147" spans="3:9" x14ac:dyDescent="0.2">
      <c r="C1147" s="1">
        <v>-54.760437794668697</v>
      </c>
      <c r="E1147" s="1">
        <v>76.247946838690098</v>
      </c>
      <c r="G1147" s="5">
        <v>98.702133976650998</v>
      </c>
      <c r="I1147" s="1">
        <v>-65.1721451861996</v>
      </c>
    </row>
    <row r="1148" spans="3:9" x14ac:dyDescent="0.2">
      <c r="C1148" s="1">
        <v>53.761108495690898</v>
      </c>
      <c r="E1148" s="1">
        <v>-91.424591198349802</v>
      </c>
      <c r="G1148" s="5">
        <v>58.2483475903406</v>
      </c>
      <c r="I1148" s="1">
        <v>-74.573973454289302</v>
      </c>
    </row>
    <row r="1149" spans="3:9" x14ac:dyDescent="0.2">
      <c r="C1149" s="1">
        <v>69.300621330445395</v>
      </c>
      <c r="E1149" s="1">
        <v>92.470890074822194</v>
      </c>
      <c r="G1149" s="5">
        <v>47.2789275549667</v>
      </c>
      <c r="I1149" s="1">
        <v>141.50673085183001</v>
      </c>
    </row>
    <row r="1150" spans="3:9" x14ac:dyDescent="0.2">
      <c r="C1150" s="1">
        <v>-47.201282784722899</v>
      </c>
      <c r="E1150" s="1">
        <v>-55.9969924518375</v>
      </c>
      <c r="G1150" s="5">
        <v>114.943399482289</v>
      </c>
      <c r="I1150" s="1">
        <v>134.51829770076799</v>
      </c>
    </row>
    <row r="1151" spans="3:9" x14ac:dyDescent="0.2">
      <c r="C1151" s="1">
        <v>54.255852836498903</v>
      </c>
      <c r="E1151" s="1">
        <v>64.577467768657201</v>
      </c>
      <c r="G1151" s="5">
        <v>176.44635122343701</v>
      </c>
      <c r="I1151" s="1">
        <v>-48.980674212160203</v>
      </c>
    </row>
    <row r="1152" spans="3:9" x14ac:dyDescent="0.2">
      <c r="C1152" s="1">
        <v>70.896020726159506</v>
      </c>
      <c r="E1152" s="1">
        <v>-65.271133248623102</v>
      </c>
      <c r="G1152" s="5">
        <v>74.383203354391995</v>
      </c>
      <c r="I1152" s="1">
        <v>104.744835501813</v>
      </c>
    </row>
    <row r="1153" spans="3:9" x14ac:dyDescent="0.2">
      <c r="C1153" s="1">
        <v>-50.048953170831901</v>
      </c>
      <c r="E1153" s="1">
        <v>53.970035708860799</v>
      </c>
      <c r="G1153" s="5">
        <v>134.19585801083801</v>
      </c>
      <c r="I1153" s="1">
        <v>-76.818913698602103</v>
      </c>
    </row>
    <row r="1154" spans="3:9" x14ac:dyDescent="0.2">
      <c r="C1154" s="1">
        <v>53.43310268343</v>
      </c>
      <c r="E1154" s="1">
        <v>65.686327359794404</v>
      </c>
      <c r="G1154" s="5">
        <v>129.14520837132599</v>
      </c>
      <c r="I1154" s="1">
        <v>107.504029706324</v>
      </c>
    </row>
    <row r="1155" spans="3:9" x14ac:dyDescent="0.2">
      <c r="C1155" s="1">
        <v>43.865397265130902</v>
      </c>
      <c r="E1155" s="1">
        <v>73.245408523233394</v>
      </c>
      <c r="G1155" s="5">
        <v>90.5133671447023</v>
      </c>
      <c r="I1155" s="1">
        <v>-63.802293343601001</v>
      </c>
    </row>
    <row r="1156" spans="3:9" x14ac:dyDescent="0.2">
      <c r="C1156" s="1">
        <v>56.812797733061203</v>
      </c>
      <c r="E1156" s="1">
        <v>-79.426586585812004</v>
      </c>
      <c r="G1156" s="5">
        <v>121.266895602497</v>
      </c>
      <c r="I1156" s="1">
        <v>118.002535452503</v>
      </c>
    </row>
    <row r="1157" spans="3:9" x14ac:dyDescent="0.2">
      <c r="C1157" s="1">
        <v>54.087860291786903</v>
      </c>
      <c r="E1157" s="1">
        <v>52.971001522048297</v>
      </c>
      <c r="G1157" s="5">
        <v>124.420715961819</v>
      </c>
      <c r="I1157" s="1">
        <v>119.681932637199</v>
      </c>
    </row>
    <row r="1158" spans="3:9" x14ac:dyDescent="0.2">
      <c r="C1158" s="1">
        <v>-60.521876668848499</v>
      </c>
      <c r="E1158" s="1">
        <v>-55.395321326758598</v>
      </c>
      <c r="G1158" s="5">
        <v>117.635128456529</v>
      </c>
      <c r="I1158" s="1">
        <v>223.762554500417</v>
      </c>
    </row>
    <row r="1159" spans="3:9" x14ac:dyDescent="0.2">
      <c r="C1159" s="1">
        <v>-57.904552150247099</v>
      </c>
      <c r="E1159" s="1">
        <v>-63.918656085816799</v>
      </c>
      <c r="G1159" s="1">
        <v>-67.691144912484106</v>
      </c>
      <c r="I1159" s="1">
        <v>115.089241865891</v>
      </c>
    </row>
    <row r="1160" spans="3:9" x14ac:dyDescent="0.2">
      <c r="C1160" s="1">
        <v>-49.144513999111801</v>
      </c>
      <c r="E1160" s="1">
        <v>-91.265073922232901</v>
      </c>
      <c r="G1160" s="1">
        <v>-42.348128935282297</v>
      </c>
      <c r="I1160" s="1">
        <v>-57.710390537109802</v>
      </c>
    </row>
    <row r="1161" spans="3:9" x14ac:dyDescent="0.2">
      <c r="C1161" s="1">
        <v>-57.986856789542699</v>
      </c>
      <c r="E1161" s="1">
        <v>67.604495148720702</v>
      </c>
      <c r="G1161" s="5">
        <v>117.683403489751</v>
      </c>
      <c r="I1161" s="1">
        <v>153.48858060725999</v>
      </c>
    </row>
    <row r="1162" spans="3:9" x14ac:dyDescent="0.2">
      <c r="C1162" s="1">
        <v>35.091821511764799</v>
      </c>
      <c r="E1162" s="1">
        <v>68.868181099615597</v>
      </c>
      <c r="G1162" s="5">
        <v>104.343035704256</v>
      </c>
      <c r="I1162" s="1">
        <v>69.213908125933699</v>
      </c>
    </row>
    <row r="1163" spans="3:9" x14ac:dyDescent="0.2">
      <c r="C1163" s="1">
        <v>58.067150023724899</v>
      </c>
      <c r="E1163" s="1">
        <v>86.623157390830102</v>
      </c>
      <c r="G1163" s="5">
        <v>130.687355885454</v>
      </c>
      <c r="I1163" s="1">
        <v>128.10987483772999</v>
      </c>
    </row>
    <row r="1164" spans="3:9" x14ac:dyDescent="0.2">
      <c r="C1164" s="1">
        <v>-48.808928926590298</v>
      </c>
      <c r="E1164" s="1">
        <v>-77.475132485964593</v>
      </c>
      <c r="G1164" s="5">
        <v>116.98967163738899</v>
      </c>
      <c r="I1164" s="1">
        <v>81.591748923592405</v>
      </c>
    </row>
    <row r="1165" spans="3:9" x14ac:dyDescent="0.2">
      <c r="C1165" s="1">
        <v>53.687716914163502</v>
      </c>
      <c r="E1165" s="1">
        <v>-76.345604091453396</v>
      </c>
      <c r="G1165" s="5">
        <v>142.961527683095</v>
      </c>
      <c r="I1165" s="1">
        <v>129.17203637876901</v>
      </c>
    </row>
    <row r="1166" spans="3:9" x14ac:dyDescent="0.2">
      <c r="C1166" s="1">
        <v>-54.379165173768797</v>
      </c>
      <c r="E1166" s="1">
        <v>-88.450151595745496</v>
      </c>
      <c r="G1166" s="5">
        <v>60.949681303040997</v>
      </c>
      <c r="I1166" s="1">
        <v>102.733884804282</v>
      </c>
    </row>
    <row r="1167" spans="3:9" x14ac:dyDescent="0.2">
      <c r="C1167" s="1">
        <v>-42.140622784354697</v>
      </c>
      <c r="E1167" s="1">
        <v>61.860170311024703</v>
      </c>
      <c r="G1167" s="5">
        <v>105.946276689599</v>
      </c>
      <c r="I1167" s="1">
        <v>121.89782359085601</v>
      </c>
    </row>
    <row r="1168" spans="3:9" x14ac:dyDescent="0.2">
      <c r="C1168" s="1">
        <v>-36.794874603949701</v>
      </c>
      <c r="E1168" s="1">
        <v>-55.101808555092603</v>
      </c>
      <c r="G1168" s="5">
        <v>120.887477994405</v>
      </c>
      <c r="I1168" s="1">
        <v>110.24294764747</v>
      </c>
    </row>
    <row r="1169" spans="3:9" x14ac:dyDescent="0.2">
      <c r="C1169" s="1">
        <v>54.147446237909399</v>
      </c>
      <c r="E1169" s="1">
        <v>60.661446534922703</v>
      </c>
      <c r="G1169" s="5">
        <v>101.558574969232</v>
      </c>
      <c r="I1169" s="1">
        <v>111.399216827826</v>
      </c>
    </row>
    <row r="1170" spans="3:9" x14ac:dyDescent="0.2">
      <c r="C1170" s="1">
        <v>-39.446785977743502</v>
      </c>
      <c r="E1170" s="1">
        <v>-67.924615984906893</v>
      </c>
      <c r="G1170" s="5">
        <v>111.628977758141</v>
      </c>
      <c r="I1170" s="1">
        <v>137.69261280065601</v>
      </c>
    </row>
    <row r="1171" spans="3:9" x14ac:dyDescent="0.2">
      <c r="C1171" s="1">
        <v>-52.7698257175743</v>
      </c>
      <c r="E1171" s="1">
        <v>48.4823894350261</v>
      </c>
      <c r="G1171" s="1">
        <v>-50.184648848241302</v>
      </c>
      <c r="I1171" s="1">
        <v>-59.2472078263323</v>
      </c>
    </row>
    <row r="1172" spans="3:9" x14ac:dyDescent="0.2">
      <c r="C1172" s="1">
        <v>54.230790375876403</v>
      </c>
      <c r="E1172" s="1">
        <v>65.517620089419196</v>
      </c>
      <c r="G1172" s="5">
        <v>108.48524439786701</v>
      </c>
      <c r="I1172" s="1">
        <v>99.259509544455597</v>
      </c>
    </row>
    <row r="1173" spans="3:9" x14ac:dyDescent="0.2">
      <c r="C1173" s="1">
        <v>-52.824919550626397</v>
      </c>
      <c r="E1173" s="1">
        <v>-70.269446794505001</v>
      </c>
      <c r="G1173" s="5">
        <v>90.730073574010703</v>
      </c>
      <c r="I1173" s="1">
        <v>132.65644574173501</v>
      </c>
    </row>
    <row r="1174" spans="3:9" x14ac:dyDescent="0.2">
      <c r="C1174" s="1">
        <v>-47.064895671076698</v>
      </c>
      <c r="E1174" s="1">
        <v>-54.675887750315297</v>
      </c>
      <c r="G1174" s="5">
        <v>99.900800883671096</v>
      </c>
      <c r="I1174" s="1">
        <v>196.091000927013</v>
      </c>
    </row>
    <row r="1175" spans="3:9" x14ac:dyDescent="0.2">
      <c r="C1175" s="1">
        <v>-47.203849911779699</v>
      </c>
      <c r="E1175" s="1">
        <v>79.937499030125807</v>
      </c>
      <c r="G1175" s="5">
        <v>133.14089688100501</v>
      </c>
      <c r="I1175" s="1">
        <v>112.910149464009</v>
      </c>
    </row>
    <row r="1176" spans="3:9" x14ac:dyDescent="0.2">
      <c r="C1176" s="1">
        <v>58.226723492124897</v>
      </c>
      <c r="E1176" s="1">
        <v>-61.278843737294402</v>
      </c>
      <c r="G1176" s="5">
        <v>132.21080203400399</v>
      </c>
      <c r="I1176" s="1">
        <v>-64.694583230885698</v>
      </c>
    </row>
    <row r="1177" spans="3:9" x14ac:dyDescent="0.2">
      <c r="C1177" s="1">
        <v>60.082504082434603</v>
      </c>
      <c r="E1177" s="1">
        <v>60.877347048310902</v>
      </c>
      <c r="G1177" s="5">
        <v>197.10064783042901</v>
      </c>
      <c r="I1177" s="1">
        <v>-65.6280472399187</v>
      </c>
    </row>
    <row r="1178" spans="3:9" x14ac:dyDescent="0.2">
      <c r="C1178" s="1">
        <v>33.961557054600298</v>
      </c>
      <c r="E1178" s="1">
        <v>59.547554716815199</v>
      </c>
      <c r="G1178" s="5">
        <v>133.86125244454101</v>
      </c>
      <c r="I1178" s="1">
        <v>141.59362044038599</v>
      </c>
    </row>
    <row r="1179" spans="3:9" x14ac:dyDescent="0.2">
      <c r="C1179" s="1">
        <v>55.409137003095097</v>
      </c>
      <c r="E1179" s="1">
        <v>-101.197235375799</v>
      </c>
      <c r="G1179" s="5">
        <v>72.694991349069298</v>
      </c>
      <c r="I1179" s="1">
        <v>133.39807025265901</v>
      </c>
    </row>
    <row r="1180" spans="3:9" x14ac:dyDescent="0.2">
      <c r="C1180" s="1">
        <v>41.198877684083797</v>
      </c>
      <c r="E1180" s="1">
        <v>-67.385442466887199</v>
      </c>
      <c r="G1180" s="5">
        <v>36.820893635446197</v>
      </c>
      <c r="I1180" s="1">
        <v>254.77873599781199</v>
      </c>
    </row>
    <row r="1181" spans="3:9" x14ac:dyDescent="0.2">
      <c r="C1181" s="1">
        <v>68.425606939965107</v>
      </c>
      <c r="E1181" s="1">
        <v>66.229357801472702</v>
      </c>
      <c r="G1181" s="5">
        <v>63.954831911121097</v>
      </c>
      <c r="I1181" s="1">
        <v>-59.490098290480198</v>
      </c>
    </row>
    <row r="1182" spans="3:9" x14ac:dyDescent="0.2">
      <c r="C1182" s="1">
        <v>49.513498139208401</v>
      </c>
      <c r="E1182" s="1">
        <v>67.152579154595998</v>
      </c>
      <c r="G1182" s="5">
        <v>90.115734888031398</v>
      </c>
      <c r="I1182" s="1">
        <v>95.969880727206004</v>
      </c>
    </row>
    <row r="1183" spans="3:9" x14ac:dyDescent="0.2">
      <c r="C1183" s="1">
        <v>-55.0918558057894</v>
      </c>
      <c r="E1183" s="1">
        <v>-86.236902983667804</v>
      </c>
      <c r="G1183" s="5">
        <v>83.803911011381004</v>
      </c>
      <c r="I1183" s="1">
        <v>-70.9044733001992</v>
      </c>
    </row>
    <row r="1184" spans="3:9" x14ac:dyDescent="0.2">
      <c r="C1184" s="1">
        <v>42.627835120665999</v>
      </c>
      <c r="E1184" s="1">
        <v>64.9325511020064</v>
      </c>
      <c r="G1184" s="5">
        <v>157.227414878384</v>
      </c>
      <c r="I1184" s="1">
        <v>130.71300201115201</v>
      </c>
    </row>
    <row r="1185" spans="3:9" x14ac:dyDescent="0.2">
      <c r="C1185" s="1">
        <v>57.167363912930703</v>
      </c>
      <c r="E1185" s="1">
        <v>-62.644180719118602</v>
      </c>
      <c r="G1185" s="5">
        <v>120.41737304814001</v>
      </c>
      <c r="I1185" s="1">
        <v>-81.372742502477095</v>
      </c>
    </row>
    <row r="1186" spans="3:9" x14ac:dyDescent="0.2">
      <c r="C1186" s="1">
        <v>57.8367677950462</v>
      </c>
      <c r="E1186" s="1">
        <v>-71.017274386085504</v>
      </c>
      <c r="G1186" s="5">
        <v>121.214235417214</v>
      </c>
      <c r="I1186" s="1">
        <v>175.662940710637</v>
      </c>
    </row>
    <row r="1187" spans="3:9" x14ac:dyDescent="0.2">
      <c r="C1187" s="1">
        <v>48.966600079493197</v>
      </c>
      <c r="E1187" s="1">
        <v>66.122934080554401</v>
      </c>
      <c r="G1187" s="5">
        <v>117.31586422513701</v>
      </c>
      <c r="I1187" s="1">
        <v>103.255554787064</v>
      </c>
    </row>
    <row r="1188" spans="3:9" x14ac:dyDescent="0.2">
      <c r="C1188" s="1">
        <v>57.185237395212297</v>
      </c>
      <c r="E1188" s="1">
        <v>67.292575336090806</v>
      </c>
      <c r="G1188" s="5">
        <v>138.33754864002401</v>
      </c>
      <c r="I1188" s="1">
        <v>-85.921060484722503</v>
      </c>
    </row>
    <row r="1189" spans="3:9" x14ac:dyDescent="0.2">
      <c r="C1189" s="1">
        <v>-44.434327076824303</v>
      </c>
      <c r="E1189" s="1">
        <v>-64.218099122593102</v>
      </c>
      <c r="G1189" s="5">
        <v>106.172913355443</v>
      </c>
      <c r="I1189" s="1">
        <v>75.695837224298799</v>
      </c>
    </row>
    <row r="1190" spans="3:9" x14ac:dyDescent="0.2">
      <c r="C1190" s="1">
        <v>43.672336731526798</v>
      </c>
      <c r="E1190" s="1">
        <v>60.548074438929703</v>
      </c>
      <c r="G1190" s="5">
        <v>103.34565048351899</v>
      </c>
      <c r="I1190" s="1">
        <v>68.101972201148797</v>
      </c>
    </row>
    <row r="1191" spans="3:9" x14ac:dyDescent="0.2">
      <c r="C1191" s="1">
        <v>-43.128290576035397</v>
      </c>
      <c r="E1191" s="1">
        <v>-65.130550711651296</v>
      </c>
      <c r="G1191" s="5">
        <v>134.52516770140099</v>
      </c>
      <c r="I1191" s="1">
        <v>99.976255379808805</v>
      </c>
    </row>
    <row r="1192" spans="3:9" x14ac:dyDescent="0.2">
      <c r="C1192" s="1">
        <v>-46.3369766160464</v>
      </c>
      <c r="E1192" s="1">
        <v>72.233025618143003</v>
      </c>
      <c r="G1192" s="5">
        <v>137.88128869898901</v>
      </c>
      <c r="I1192" s="1">
        <v>186.352060919275</v>
      </c>
    </row>
    <row r="1193" spans="3:9" x14ac:dyDescent="0.2">
      <c r="C1193" s="1">
        <v>50.248976910456399</v>
      </c>
      <c r="E1193" s="1">
        <v>-47.865609135016697</v>
      </c>
      <c r="G1193" s="5">
        <v>112.426993636048</v>
      </c>
      <c r="I1193" s="1">
        <v>-62.875110299326103</v>
      </c>
    </row>
    <row r="1194" spans="3:9" x14ac:dyDescent="0.2">
      <c r="C1194" s="1">
        <v>51.901169885233003</v>
      </c>
      <c r="E1194" s="1">
        <v>61.694989693796202</v>
      </c>
      <c r="G1194" s="5">
        <v>61.753343711044899</v>
      </c>
      <c r="I1194" s="1">
        <v>122.61788471389301</v>
      </c>
    </row>
    <row r="1195" spans="3:9" x14ac:dyDescent="0.2">
      <c r="C1195" s="1">
        <v>-48.620061687874497</v>
      </c>
      <c r="E1195" s="1">
        <v>71.671437194830901</v>
      </c>
      <c r="G1195" s="5">
        <v>139.01918885907</v>
      </c>
      <c r="I1195" s="1">
        <v>108.338174447055</v>
      </c>
    </row>
    <row r="1196" spans="3:9" x14ac:dyDescent="0.2">
      <c r="C1196" s="1">
        <v>-41.525025946481399</v>
      </c>
      <c r="E1196" s="1">
        <v>-77.631850877775506</v>
      </c>
      <c r="G1196" s="5">
        <v>95.706174787641103</v>
      </c>
      <c r="I1196" s="1">
        <v>92.680358392039494</v>
      </c>
    </row>
    <row r="1197" spans="3:9" x14ac:dyDescent="0.2">
      <c r="C1197" s="1">
        <v>-51.097215655693198</v>
      </c>
      <c r="E1197" s="1">
        <v>63.125624845104397</v>
      </c>
      <c r="G1197" s="5">
        <v>129.059776338007</v>
      </c>
      <c r="I1197" s="1">
        <v>73.923316984719406</v>
      </c>
    </row>
    <row r="1198" spans="3:9" x14ac:dyDescent="0.2">
      <c r="C1198" s="1">
        <v>-51.316924302180297</v>
      </c>
      <c r="E1198" s="1">
        <v>-61.710618364462597</v>
      </c>
      <c r="G1198" s="5">
        <v>238.785215030411</v>
      </c>
      <c r="I1198" s="1">
        <v>175.80527517859699</v>
      </c>
    </row>
    <row r="1199" spans="3:9" x14ac:dyDescent="0.2">
      <c r="C1199" s="1">
        <v>-49.094974604878502</v>
      </c>
      <c r="E1199" s="1">
        <v>-73.173723181156006</v>
      </c>
      <c r="G1199" s="1">
        <v>-61.453122112324898</v>
      </c>
      <c r="I1199" s="1">
        <v>136.06821423097901</v>
      </c>
    </row>
    <row r="1200" spans="3:9" x14ac:dyDescent="0.2">
      <c r="C1200" s="1">
        <v>-43.713870230854099</v>
      </c>
      <c r="E1200" s="1">
        <v>66.381584738279699</v>
      </c>
      <c r="G1200" s="5">
        <v>59.673030475151897</v>
      </c>
      <c r="I1200" s="1">
        <v>239.14491783476799</v>
      </c>
    </row>
    <row r="1201" spans="3:9" x14ac:dyDescent="0.2">
      <c r="C1201" s="1">
        <v>44.289356423237699</v>
      </c>
      <c r="E1201" s="1">
        <v>-73.267560504737105</v>
      </c>
      <c r="G1201" s="5">
        <v>65.032777115057399</v>
      </c>
      <c r="I1201" s="1">
        <v>131.260470860011</v>
      </c>
    </row>
    <row r="1202" spans="3:9" x14ac:dyDescent="0.2">
      <c r="C1202" s="1">
        <v>50.645251665283098</v>
      </c>
      <c r="E1202" s="1">
        <v>-65.878212107563797</v>
      </c>
      <c r="G1202" s="5">
        <v>136.77798716865101</v>
      </c>
      <c r="I1202" s="1">
        <v>51.123857719173103</v>
      </c>
    </row>
    <row r="1203" spans="3:9" x14ac:dyDescent="0.2">
      <c r="C1203" s="1">
        <v>-55.7099967353873</v>
      </c>
      <c r="E1203" s="1">
        <v>-63.213221535653503</v>
      </c>
      <c r="G1203" s="5">
        <v>110.825350273467</v>
      </c>
      <c r="I1203" s="1">
        <v>124.66286724225399</v>
      </c>
    </row>
    <row r="1204" spans="3:9" x14ac:dyDescent="0.2">
      <c r="C1204" s="1">
        <v>-48.284240081104002</v>
      </c>
      <c r="E1204" s="1">
        <v>-69.706016798650893</v>
      </c>
      <c r="G1204" s="5">
        <v>145.16380270810299</v>
      </c>
      <c r="I1204" s="1">
        <v>111.48454536608899</v>
      </c>
    </row>
    <row r="1205" spans="3:9" x14ac:dyDescent="0.2">
      <c r="C1205" s="1">
        <v>-49.0167278329724</v>
      </c>
      <c r="E1205" s="1">
        <v>-82.934249798688597</v>
      </c>
      <c r="G1205" s="5">
        <v>180.31354759673201</v>
      </c>
      <c r="I1205" s="1">
        <v>-53.053518703057598</v>
      </c>
    </row>
    <row r="1206" spans="3:9" x14ac:dyDescent="0.2">
      <c r="C1206" s="1">
        <v>68.850360687764805</v>
      </c>
      <c r="E1206" s="1">
        <v>-85.632165841066197</v>
      </c>
      <c r="G1206" s="5">
        <v>94.742477738524499</v>
      </c>
      <c r="I1206" s="1">
        <v>158.090303452641</v>
      </c>
    </row>
    <row r="1207" spans="3:9" x14ac:dyDescent="0.2">
      <c r="C1207" s="1">
        <v>-51.616208203804497</v>
      </c>
      <c r="E1207" s="1">
        <v>-63.334091794375603</v>
      </c>
      <c r="G1207" s="5">
        <v>42.947394563107103</v>
      </c>
      <c r="I1207" s="1">
        <v>130.317420345687</v>
      </c>
    </row>
    <row r="1208" spans="3:9" x14ac:dyDescent="0.2">
      <c r="C1208" s="1">
        <v>49.380092129123497</v>
      </c>
      <c r="E1208" s="1">
        <v>-60.444797189000703</v>
      </c>
      <c r="G1208" s="5">
        <v>102.69852509268</v>
      </c>
      <c r="I1208" s="1">
        <v>168.236552567167</v>
      </c>
    </row>
    <row r="1209" spans="3:9" x14ac:dyDescent="0.2">
      <c r="C1209" s="1">
        <v>-59.1560639235229</v>
      </c>
      <c r="E1209" s="1">
        <v>-112.259422958252</v>
      </c>
      <c r="G1209" s="5">
        <v>110.28087682846299</v>
      </c>
      <c r="I1209" s="1">
        <v>160.08465293910299</v>
      </c>
    </row>
    <row r="1210" spans="3:9" x14ac:dyDescent="0.2">
      <c r="C1210" s="1">
        <v>58.982681739322103</v>
      </c>
      <c r="E1210" s="1">
        <v>59.922830424364101</v>
      </c>
      <c r="G1210" s="5">
        <v>64.779463163680205</v>
      </c>
      <c r="I1210" s="1">
        <v>254.85260592243199</v>
      </c>
    </row>
    <row r="1211" spans="3:9" x14ac:dyDescent="0.2">
      <c r="C1211" s="1">
        <v>-69.592242458573807</v>
      </c>
      <c r="E1211" s="1">
        <v>-83.327445955819897</v>
      </c>
      <c r="G1211" s="5">
        <v>132.55872966941001</v>
      </c>
      <c r="I1211" s="1">
        <v>262.40743011494499</v>
      </c>
    </row>
    <row r="1212" spans="3:9" x14ac:dyDescent="0.2">
      <c r="C1212" s="1">
        <v>39.908074626950103</v>
      </c>
      <c r="E1212" s="1">
        <v>75.995121079017196</v>
      </c>
      <c r="G1212" s="5">
        <v>116.36987672205601</v>
      </c>
      <c r="I1212" s="1">
        <v>83.228921057645493</v>
      </c>
    </row>
    <row r="1213" spans="3:9" x14ac:dyDescent="0.2">
      <c r="C1213" s="1">
        <v>55.694398385569201</v>
      </c>
      <c r="E1213" s="1">
        <v>60.077668888791997</v>
      </c>
      <c r="G1213" s="1">
        <v>-44.8524281353736</v>
      </c>
      <c r="I1213" s="1">
        <v>110.417319965343</v>
      </c>
    </row>
    <row r="1214" spans="3:9" x14ac:dyDescent="0.2">
      <c r="C1214" s="1">
        <v>40.861391236912702</v>
      </c>
      <c r="E1214" s="1">
        <v>-58.162835580983597</v>
      </c>
      <c r="G1214" s="5">
        <v>119.76633852526599</v>
      </c>
      <c r="I1214" s="1">
        <v>106.39641226969501</v>
      </c>
    </row>
    <row r="1215" spans="3:9" x14ac:dyDescent="0.2">
      <c r="C1215" s="1">
        <v>-55.472133346395701</v>
      </c>
      <c r="E1215" s="1">
        <v>57.106652397630903</v>
      </c>
      <c r="G1215" s="5">
        <v>87.229071280247695</v>
      </c>
      <c r="I1215" s="1">
        <v>130.09405412410101</v>
      </c>
    </row>
    <row r="1216" spans="3:9" x14ac:dyDescent="0.2">
      <c r="C1216" s="1">
        <v>-41.075915488068198</v>
      </c>
      <c r="E1216" s="1">
        <v>-82.698861764951005</v>
      </c>
      <c r="G1216" s="5">
        <v>193.539982169251</v>
      </c>
      <c r="I1216" s="1">
        <v>270.78546532908399</v>
      </c>
    </row>
    <row r="1217" spans="3:9" x14ac:dyDescent="0.2">
      <c r="C1217" s="1">
        <v>-52.6315981930709</v>
      </c>
      <c r="E1217" s="1">
        <v>54.721565542793101</v>
      </c>
      <c r="G1217" s="5">
        <v>111.52127763275899</v>
      </c>
      <c r="I1217" s="1">
        <v>84.980842732589295</v>
      </c>
    </row>
    <row r="1218" spans="3:9" x14ac:dyDescent="0.2">
      <c r="C1218" s="1">
        <v>-53.797915059097399</v>
      </c>
      <c r="E1218" s="1">
        <v>73.240066369347502</v>
      </c>
      <c r="G1218" s="5">
        <v>125.570548041926</v>
      </c>
      <c r="I1218" s="1">
        <v>137.45681345385199</v>
      </c>
    </row>
    <row r="1219" spans="3:9" x14ac:dyDescent="0.2">
      <c r="C1219" s="1">
        <v>55.754375607244498</v>
      </c>
      <c r="E1219" s="1">
        <v>-80.174331644404205</v>
      </c>
      <c r="G1219" s="5">
        <v>113.129119266773</v>
      </c>
      <c r="I1219" s="1">
        <v>100.961434025363</v>
      </c>
    </row>
    <row r="1220" spans="3:9" x14ac:dyDescent="0.2">
      <c r="C1220" s="1">
        <v>39.839598310847897</v>
      </c>
      <c r="E1220" s="1">
        <v>72.815612845343907</v>
      </c>
      <c r="G1220" s="1">
        <v>-70.6060950102069</v>
      </c>
      <c r="I1220" s="1">
        <v>194.786391166584</v>
      </c>
    </row>
    <row r="1221" spans="3:9" x14ac:dyDescent="0.2">
      <c r="C1221" s="1">
        <v>58.1924927358451</v>
      </c>
      <c r="E1221" s="1">
        <v>-62.3455668861776</v>
      </c>
      <c r="G1221" s="5">
        <v>133.087922868741</v>
      </c>
      <c r="I1221" s="1">
        <v>97.586738740184302</v>
      </c>
    </row>
    <row r="1222" spans="3:9" x14ac:dyDescent="0.2">
      <c r="C1222" s="1">
        <v>58.352329386511798</v>
      </c>
      <c r="E1222" s="1">
        <v>-80.302989606024497</v>
      </c>
      <c r="G1222" s="5">
        <v>136.15523911557901</v>
      </c>
      <c r="I1222" s="1">
        <v>115.783404902887</v>
      </c>
    </row>
    <row r="1223" spans="3:9" x14ac:dyDescent="0.2">
      <c r="C1223" s="1">
        <v>-42.926796903411699</v>
      </c>
      <c r="E1223" s="1">
        <v>76.128258787575007</v>
      </c>
      <c r="G1223" s="5">
        <v>129.89574806645899</v>
      </c>
      <c r="I1223" s="1">
        <v>70.439597786998903</v>
      </c>
    </row>
    <row r="1224" spans="3:9" x14ac:dyDescent="0.2">
      <c r="C1224" s="1">
        <v>40.383557219057401</v>
      </c>
      <c r="E1224" s="1">
        <v>-64.655837451058005</v>
      </c>
      <c r="G1224" s="5">
        <v>95.196937354941994</v>
      </c>
      <c r="I1224" s="1">
        <v>147.16624986525699</v>
      </c>
    </row>
    <row r="1225" spans="3:9" x14ac:dyDescent="0.2">
      <c r="C1225" s="1">
        <v>-60.363093225243801</v>
      </c>
      <c r="E1225" s="1">
        <v>-86.567938373182898</v>
      </c>
      <c r="G1225" s="5">
        <v>114.078125417208</v>
      </c>
      <c r="I1225" s="1">
        <v>225.84554161753601</v>
      </c>
    </row>
    <row r="1226" spans="3:9" x14ac:dyDescent="0.2">
      <c r="C1226" s="1">
        <v>-55.889013775471199</v>
      </c>
      <c r="E1226" s="1">
        <v>70.001554360452104</v>
      </c>
      <c r="G1226" s="5">
        <v>126.185527347876</v>
      </c>
      <c r="I1226" s="1">
        <v>81.767604313826794</v>
      </c>
    </row>
    <row r="1227" spans="3:9" x14ac:dyDescent="0.2">
      <c r="C1227" s="1">
        <v>40.468329118682298</v>
      </c>
      <c r="E1227" s="1">
        <v>-46.770673007172199</v>
      </c>
      <c r="G1227" s="5">
        <v>149.52315647886499</v>
      </c>
      <c r="I1227" s="1">
        <v>79.422865513704906</v>
      </c>
    </row>
    <row r="1228" spans="3:9" x14ac:dyDescent="0.2">
      <c r="C1228" s="1">
        <v>52.790024950459497</v>
      </c>
      <c r="E1228" s="1">
        <v>-83.606240536186306</v>
      </c>
      <c r="G1228" s="5">
        <v>48.895461093041597</v>
      </c>
      <c r="I1228" s="1">
        <v>98.956007258692097</v>
      </c>
    </row>
    <row r="1229" spans="3:9" x14ac:dyDescent="0.2">
      <c r="C1229" s="1">
        <v>59.788597938892202</v>
      </c>
      <c r="E1229" s="1">
        <v>-58.172302040773097</v>
      </c>
      <c r="G1229" s="1">
        <v>-60.119083143482897</v>
      </c>
      <c r="I1229" s="1">
        <v>233.89724613432901</v>
      </c>
    </row>
    <row r="1230" spans="3:9" x14ac:dyDescent="0.2">
      <c r="C1230" s="1">
        <v>45.790622500903297</v>
      </c>
      <c r="E1230" s="1">
        <v>-64.5273481193083</v>
      </c>
      <c r="G1230" s="5">
        <v>116.012696108082</v>
      </c>
      <c r="I1230" s="1">
        <v>164.33995922595801</v>
      </c>
    </row>
    <row r="1231" spans="3:9" x14ac:dyDescent="0.2">
      <c r="C1231" s="1">
        <v>46.219800280408599</v>
      </c>
      <c r="E1231" s="1">
        <v>-105.541484717966</v>
      </c>
      <c r="G1231" s="5">
        <v>77.908340121662505</v>
      </c>
      <c r="I1231" s="1">
        <v>57.022869254734701</v>
      </c>
    </row>
    <row r="1232" spans="3:9" x14ac:dyDescent="0.2">
      <c r="C1232" s="1">
        <v>82.021660551284796</v>
      </c>
      <c r="E1232" s="1">
        <v>71.970597421312604</v>
      </c>
      <c r="G1232" s="5">
        <v>134.231444404874</v>
      </c>
      <c r="I1232" s="1">
        <v>87.491814372493195</v>
      </c>
    </row>
    <row r="1233" spans="3:9" x14ac:dyDescent="0.2">
      <c r="C1233" s="1">
        <v>57.851578224353197</v>
      </c>
      <c r="E1233" s="1">
        <v>84.101288079969095</v>
      </c>
      <c r="G1233" s="5">
        <v>134.667503583144</v>
      </c>
      <c r="I1233" s="1">
        <v>86.899948486206497</v>
      </c>
    </row>
    <row r="1234" spans="3:9" x14ac:dyDescent="0.2">
      <c r="C1234" s="1">
        <v>-46.9641503472807</v>
      </c>
      <c r="E1234" s="1">
        <v>-88.218886183104004</v>
      </c>
      <c r="G1234" s="5">
        <v>105.021638991511</v>
      </c>
      <c r="I1234" s="1">
        <v>137.14210975138499</v>
      </c>
    </row>
    <row r="1235" spans="3:9" x14ac:dyDescent="0.2">
      <c r="C1235" s="1">
        <v>44.3107679558534</v>
      </c>
      <c r="E1235" s="1">
        <v>47.361774084250101</v>
      </c>
      <c r="G1235" s="5">
        <v>133.33715426728699</v>
      </c>
      <c r="I1235" s="1">
        <v>94.866659205452706</v>
      </c>
    </row>
    <row r="1236" spans="3:9" x14ac:dyDescent="0.2">
      <c r="C1236" s="1">
        <v>-51.8583690262654</v>
      </c>
      <c r="E1236" s="1">
        <v>-81.343843191812795</v>
      </c>
      <c r="G1236" s="5">
        <v>92.882889965203404</v>
      </c>
      <c r="I1236" s="1">
        <v>65.312796933594598</v>
      </c>
    </row>
    <row r="1237" spans="3:9" x14ac:dyDescent="0.2">
      <c r="C1237" s="1">
        <v>-67.145557422468002</v>
      </c>
      <c r="E1237" s="1">
        <v>-71.970093840405895</v>
      </c>
      <c r="G1237" s="5">
        <v>100.29761347265401</v>
      </c>
      <c r="I1237" s="1">
        <v>64.433609099122606</v>
      </c>
    </row>
    <row r="1238" spans="3:9" x14ac:dyDescent="0.2">
      <c r="C1238" s="1">
        <v>-53.020038309435101</v>
      </c>
      <c r="E1238" s="1">
        <v>82.685459312761097</v>
      </c>
      <c r="G1238" s="5">
        <v>137.001780619182</v>
      </c>
      <c r="I1238" s="1">
        <v>220.64486833996699</v>
      </c>
    </row>
    <row r="1239" spans="3:9" x14ac:dyDescent="0.2">
      <c r="C1239" s="1">
        <v>50.820294383700102</v>
      </c>
      <c r="E1239" s="1">
        <v>53.353175236139002</v>
      </c>
      <c r="G1239" s="5">
        <v>120.34894142367401</v>
      </c>
      <c r="I1239" s="1">
        <v>98.450306646529299</v>
      </c>
    </row>
    <row r="1240" spans="3:9" x14ac:dyDescent="0.2">
      <c r="C1240" s="1">
        <v>54.580289103322102</v>
      </c>
      <c r="E1240" s="1">
        <v>-80.418282831141994</v>
      </c>
      <c r="G1240" s="5">
        <v>94.038110081035398</v>
      </c>
      <c r="I1240" s="1">
        <v>131.05835126605999</v>
      </c>
    </row>
    <row r="1241" spans="3:9" x14ac:dyDescent="0.2">
      <c r="C1241" s="1">
        <v>-51.047787007951598</v>
      </c>
      <c r="E1241" s="1">
        <v>86.599450244010299</v>
      </c>
      <c r="G1241" s="1">
        <v>-53.792084262022698</v>
      </c>
      <c r="I1241" s="1">
        <v>157.76546353914901</v>
      </c>
    </row>
    <row r="1242" spans="3:9" x14ac:dyDescent="0.2">
      <c r="C1242" s="1">
        <v>-42.937324350408304</v>
      </c>
      <c r="E1242" s="1">
        <v>63.208244751470097</v>
      </c>
      <c r="G1242" s="5">
        <v>136.07172325637799</v>
      </c>
      <c r="I1242" s="1">
        <v>128.341316930359</v>
      </c>
    </row>
    <row r="1243" spans="3:9" x14ac:dyDescent="0.2">
      <c r="C1243" s="1">
        <v>46.070136811010101</v>
      </c>
      <c r="E1243" s="1">
        <v>-66.700342013026898</v>
      </c>
      <c r="G1243" s="5">
        <v>128.71196384938301</v>
      </c>
      <c r="I1243" s="1">
        <v>209.491158665695</v>
      </c>
    </row>
    <row r="1244" spans="3:9" x14ac:dyDescent="0.2">
      <c r="C1244" s="1">
        <v>56.2572339934094</v>
      </c>
      <c r="E1244" s="1">
        <v>-72.867551427294401</v>
      </c>
      <c r="G1244" s="5">
        <v>89.241681752616401</v>
      </c>
      <c r="I1244" s="1">
        <v>113.709742650368</v>
      </c>
    </row>
    <row r="1245" spans="3:9" x14ac:dyDescent="0.2">
      <c r="C1245" s="1">
        <v>58.8874442408272</v>
      </c>
      <c r="E1245" s="1">
        <v>66.5849443149324</v>
      </c>
      <c r="G1245" s="5">
        <v>110.640464351171</v>
      </c>
      <c r="I1245" s="1">
        <v>134.75196504827801</v>
      </c>
    </row>
    <row r="1246" spans="3:9" x14ac:dyDescent="0.2">
      <c r="C1246" s="1">
        <v>-46.479962622855503</v>
      </c>
      <c r="E1246" s="1">
        <v>-91.099749540432597</v>
      </c>
      <c r="G1246" s="1">
        <v>-47.717528355727701</v>
      </c>
      <c r="I1246" s="1">
        <v>70.892514485542094</v>
      </c>
    </row>
    <row r="1247" spans="3:9" x14ac:dyDescent="0.2">
      <c r="C1247" s="1">
        <v>-59.799914377928097</v>
      </c>
      <c r="E1247" s="1">
        <v>-54.258074068757701</v>
      </c>
      <c r="G1247" s="5">
        <v>52.338886040530497</v>
      </c>
      <c r="I1247" s="1">
        <v>89.420588098889993</v>
      </c>
    </row>
    <row r="1248" spans="3:9" x14ac:dyDescent="0.2">
      <c r="C1248" s="1">
        <v>-45.188864161262103</v>
      </c>
      <c r="E1248" s="1">
        <v>-56.023486727491303</v>
      </c>
      <c r="G1248" s="5">
        <v>129.13661485166801</v>
      </c>
      <c r="I1248" s="1">
        <v>269.54761639122302</v>
      </c>
    </row>
    <row r="1249" spans="3:9" x14ac:dyDescent="0.2">
      <c r="C1249" s="1">
        <v>-57.749927738905903</v>
      </c>
      <c r="E1249" s="1">
        <v>76.133227916787902</v>
      </c>
      <c r="G1249" s="5">
        <v>114.10758787989801</v>
      </c>
      <c r="I1249" s="1">
        <v>249.20987756645999</v>
      </c>
    </row>
    <row r="1250" spans="3:9" x14ac:dyDescent="0.2">
      <c r="C1250" s="1">
        <v>44.117257600893602</v>
      </c>
      <c r="E1250" s="1">
        <v>-84.630620611516505</v>
      </c>
      <c r="G1250" s="5">
        <v>131.13753337209801</v>
      </c>
      <c r="I1250" s="1">
        <v>-66.3069193422956</v>
      </c>
    </row>
    <row r="1251" spans="3:9" x14ac:dyDescent="0.2">
      <c r="C1251" s="1">
        <v>-39.986576109329903</v>
      </c>
      <c r="E1251" s="1">
        <v>-65.438283448511498</v>
      </c>
      <c r="G1251" s="5">
        <v>125.569913260848</v>
      </c>
      <c r="I1251" s="1">
        <v>106.260242962576</v>
      </c>
    </row>
    <row r="1252" spans="3:9" x14ac:dyDescent="0.2">
      <c r="C1252" s="1">
        <v>-45.665634026484597</v>
      </c>
      <c r="E1252" s="1">
        <v>-69.625412590172303</v>
      </c>
      <c r="G1252" s="5">
        <v>155.45791857915401</v>
      </c>
      <c r="I1252" s="1">
        <v>110.58722449702201</v>
      </c>
    </row>
    <row r="1253" spans="3:9" x14ac:dyDescent="0.2">
      <c r="C1253" s="1">
        <v>-46.256424186562299</v>
      </c>
      <c r="E1253" s="1">
        <v>61.551204010451798</v>
      </c>
      <c r="G1253" s="5">
        <v>72.745022384905397</v>
      </c>
      <c r="I1253" s="1">
        <v>135.38990863675701</v>
      </c>
    </row>
    <row r="1254" spans="3:9" x14ac:dyDescent="0.2">
      <c r="C1254" s="1">
        <v>-52.3121738348501</v>
      </c>
      <c r="E1254" s="1">
        <v>68.318472349476494</v>
      </c>
      <c r="G1254" s="5">
        <v>94.915014814160202</v>
      </c>
      <c r="I1254" s="1">
        <v>148.58719955704399</v>
      </c>
    </row>
    <row r="1255" spans="3:9" x14ac:dyDescent="0.2">
      <c r="C1255" s="1">
        <v>49.841941114743904</v>
      </c>
      <c r="E1255" s="1">
        <v>-76.1357582393982</v>
      </c>
      <c r="G1255" s="5">
        <v>105.845471576991</v>
      </c>
      <c r="I1255" s="1">
        <v>137.17911326915399</v>
      </c>
    </row>
    <row r="1256" spans="3:9" x14ac:dyDescent="0.2">
      <c r="C1256" s="1">
        <v>49.899566798135702</v>
      </c>
      <c r="E1256" s="1">
        <v>-81.977321248820601</v>
      </c>
      <c r="G1256" s="5">
        <v>129.53414628840801</v>
      </c>
      <c r="I1256" s="1">
        <v>-64.097344509414199</v>
      </c>
    </row>
    <row r="1257" spans="3:9" x14ac:dyDescent="0.2">
      <c r="C1257" s="1">
        <v>47.874450386572398</v>
      </c>
      <c r="E1257" s="1">
        <v>-85.542165073638301</v>
      </c>
      <c r="G1257" s="5">
        <v>101.533084901949</v>
      </c>
      <c r="I1257" s="1">
        <v>-75.799679718954906</v>
      </c>
    </row>
    <row r="1258" spans="3:9" x14ac:dyDescent="0.2">
      <c r="C1258" s="1">
        <v>59.717304865267799</v>
      </c>
      <c r="E1258" s="1">
        <v>-86.588403861813504</v>
      </c>
      <c r="G1258" s="5">
        <v>48.974740257417501</v>
      </c>
      <c r="I1258" s="1">
        <v>-78.816889118342104</v>
      </c>
    </row>
    <row r="1259" spans="3:9" x14ac:dyDescent="0.2">
      <c r="C1259" s="1">
        <v>61.626392272524299</v>
      </c>
      <c r="E1259" s="1">
        <v>-39.915133681429097</v>
      </c>
      <c r="G1259" s="5">
        <v>135.536048722619</v>
      </c>
      <c r="I1259" s="1">
        <v>169.84485072964199</v>
      </c>
    </row>
    <row r="1260" spans="3:9" x14ac:dyDescent="0.2">
      <c r="C1260" s="1">
        <v>63.496682837054301</v>
      </c>
      <c r="E1260" s="1">
        <v>-54.005268871608799</v>
      </c>
      <c r="G1260" s="5">
        <v>105.76228567701</v>
      </c>
      <c r="I1260" s="1">
        <v>169.95528402085799</v>
      </c>
    </row>
    <row r="1261" spans="3:9" x14ac:dyDescent="0.2">
      <c r="C1261" s="1">
        <v>47.113886777272</v>
      </c>
      <c r="E1261" s="1">
        <v>-77.696417603193197</v>
      </c>
      <c r="G1261" s="5">
        <v>89.788272174237306</v>
      </c>
      <c r="I1261" s="1">
        <v>62.117291509881298</v>
      </c>
    </row>
    <row r="1262" spans="3:9" x14ac:dyDescent="0.2">
      <c r="C1262" s="1">
        <v>-66.403289926041595</v>
      </c>
      <c r="E1262" s="1">
        <v>64.478318437127598</v>
      </c>
      <c r="G1262" s="5">
        <v>127.247979964653</v>
      </c>
      <c r="I1262" s="1">
        <v>130.38604916399299</v>
      </c>
    </row>
    <row r="1263" spans="3:9" x14ac:dyDescent="0.2">
      <c r="C1263" s="1">
        <v>66.438418024647902</v>
      </c>
      <c r="E1263" s="1">
        <v>89.498218955791899</v>
      </c>
      <c r="G1263" s="5">
        <v>114.290693147162</v>
      </c>
      <c r="I1263" s="1">
        <v>-62.395741952172898</v>
      </c>
    </row>
    <row r="1264" spans="3:9" x14ac:dyDescent="0.2">
      <c r="C1264" s="1">
        <v>72.547827837173301</v>
      </c>
      <c r="E1264" s="1">
        <v>-70.057228400230798</v>
      </c>
      <c r="G1264" s="5">
        <v>101.057596862164</v>
      </c>
      <c r="I1264" s="1">
        <v>103.15349684784</v>
      </c>
    </row>
    <row r="1265" spans="3:9" x14ac:dyDescent="0.2">
      <c r="C1265" s="1">
        <v>-61.286981246359097</v>
      </c>
      <c r="E1265" s="1">
        <v>-50.597629988364297</v>
      </c>
      <c r="G1265" s="5">
        <v>112.81789903184099</v>
      </c>
      <c r="I1265" s="1">
        <v>105.717804913832</v>
      </c>
    </row>
    <row r="1266" spans="3:9" x14ac:dyDescent="0.2">
      <c r="C1266" s="1">
        <v>50.680205720884501</v>
      </c>
      <c r="E1266" s="1">
        <v>-66.779448338831102</v>
      </c>
      <c r="G1266" s="5">
        <v>154.18563878486401</v>
      </c>
      <c r="I1266" s="1">
        <v>138.48431743075599</v>
      </c>
    </row>
    <row r="1267" spans="3:9" x14ac:dyDescent="0.2">
      <c r="C1267" s="1">
        <v>46.1487675733731</v>
      </c>
      <c r="E1267" s="1">
        <v>78.870819036901693</v>
      </c>
      <c r="G1267" s="5">
        <v>146.69219951554899</v>
      </c>
      <c r="I1267" s="1">
        <v>165.83771309872401</v>
      </c>
    </row>
    <row r="1268" spans="3:9" x14ac:dyDescent="0.2">
      <c r="C1268" s="1">
        <v>-56.304440101572503</v>
      </c>
      <c r="E1268" s="1">
        <v>68.088116471226897</v>
      </c>
      <c r="G1268" s="5">
        <v>123.293144531534</v>
      </c>
      <c r="I1268" s="1">
        <v>141.316659028907</v>
      </c>
    </row>
    <row r="1269" spans="3:9" x14ac:dyDescent="0.2">
      <c r="C1269" s="1">
        <v>-59.090480068257001</v>
      </c>
      <c r="E1269" s="1">
        <v>81.227107803574597</v>
      </c>
      <c r="G1269" s="5">
        <v>143.42113246462199</v>
      </c>
      <c r="I1269" s="1">
        <v>135.13757748149999</v>
      </c>
    </row>
    <row r="1270" spans="3:9" x14ac:dyDescent="0.2">
      <c r="C1270" s="1">
        <v>-49.188533232174002</v>
      </c>
      <c r="E1270" s="1">
        <v>-58.300742251934601</v>
      </c>
      <c r="G1270" s="5">
        <v>68.963857757679094</v>
      </c>
      <c r="I1270" s="1">
        <v>111.09153315870699</v>
      </c>
    </row>
    <row r="1271" spans="3:9" x14ac:dyDescent="0.2">
      <c r="C1271" s="1">
        <v>61.419687447193702</v>
      </c>
      <c r="E1271" s="1">
        <v>-67.013986661449806</v>
      </c>
      <c r="G1271" s="1">
        <v>-54.099536504196401</v>
      </c>
      <c r="I1271" s="1">
        <v>243.23770276929</v>
      </c>
    </row>
    <row r="1272" spans="3:9" x14ac:dyDescent="0.2">
      <c r="C1272" s="1">
        <v>-68.920367220890498</v>
      </c>
      <c r="E1272" s="1">
        <v>-75.457736250069004</v>
      </c>
      <c r="G1272" s="5">
        <v>148.39030942759601</v>
      </c>
      <c r="I1272" s="1">
        <v>86.289927262160106</v>
      </c>
    </row>
    <row r="1273" spans="3:9" x14ac:dyDescent="0.2">
      <c r="C1273" s="1">
        <v>-63.972251387898702</v>
      </c>
      <c r="E1273" s="1">
        <v>-60.2497493697389</v>
      </c>
      <c r="G1273" s="5">
        <v>135.41531019029799</v>
      </c>
      <c r="I1273" s="1">
        <v>163.61345090853601</v>
      </c>
    </row>
    <row r="1274" spans="3:9" x14ac:dyDescent="0.2">
      <c r="C1274" s="1">
        <v>47.3597348734326</v>
      </c>
      <c r="E1274" s="1">
        <v>72.862993020869396</v>
      </c>
      <c r="G1274" s="5">
        <v>118.997070404471</v>
      </c>
      <c r="I1274" s="1">
        <v>-61.875871464874599</v>
      </c>
    </row>
    <row r="1275" spans="3:9" x14ac:dyDescent="0.2">
      <c r="C1275" s="1">
        <v>53.584277562781502</v>
      </c>
      <c r="E1275" s="1">
        <v>78.369284400735395</v>
      </c>
      <c r="G1275" s="5">
        <v>98.964809946486596</v>
      </c>
      <c r="I1275" s="1">
        <v>213.77045332188499</v>
      </c>
    </row>
    <row r="1276" spans="3:9" x14ac:dyDescent="0.2">
      <c r="C1276" s="1">
        <v>-36.581299777025897</v>
      </c>
      <c r="E1276" s="1">
        <v>-78.767284630084305</v>
      </c>
      <c r="G1276" s="1">
        <v>-61.057064984537</v>
      </c>
      <c r="I1276" s="1">
        <v>-145.54213889697701</v>
      </c>
    </row>
    <row r="1277" spans="3:9" x14ac:dyDescent="0.2">
      <c r="C1277" s="1">
        <v>-52.562402515415002</v>
      </c>
      <c r="E1277" s="1">
        <v>75.140436067333596</v>
      </c>
      <c r="G1277" s="5">
        <v>118.815129905386</v>
      </c>
      <c r="I1277" s="1">
        <v>238.89267769142401</v>
      </c>
    </row>
    <row r="1278" spans="3:9" x14ac:dyDescent="0.2">
      <c r="C1278" s="1">
        <v>58.143420139375799</v>
      </c>
      <c r="E1278" s="1">
        <v>-88.376430405701001</v>
      </c>
      <c r="G1278" s="5">
        <v>50.409150745630001</v>
      </c>
      <c r="I1278" s="1">
        <v>100.20370048827201</v>
      </c>
    </row>
    <row r="1279" spans="3:9" x14ac:dyDescent="0.2">
      <c r="C1279" s="1">
        <v>43.781491103815902</v>
      </c>
      <c r="E1279" s="1">
        <v>64.810771961096805</v>
      </c>
      <c r="G1279" s="5">
        <v>111.256984132746</v>
      </c>
      <c r="I1279" s="1">
        <v>152.884316997893</v>
      </c>
    </row>
    <row r="1280" spans="3:9" x14ac:dyDescent="0.2">
      <c r="C1280" s="1">
        <v>60.613570037847303</v>
      </c>
      <c r="E1280" s="1">
        <v>-65.839123269091502</v>
      </c>
      <c r="G1280" s="5">
        <v>154.965159333478</v>
      </c>
      <c r="I1280" s="1">
        <v>57.135680569156598</v>
      </c>
    </row>
    <row r="1281" spans="3:9" x14ac:dyDescent="0.2">
      <c r="C1281" s="1">
        <v>48.193551784181501</v>
      </c>
      <c r="E1281" s="1">
        <v>73.058234864137603</v>
      </c>
      <c r="G1281" s="5">
        <v>229.21541053053201</v>
      </c>
      <c r="I1281" s="1">
        <v>83.591809674436007</v>
      </c>
    </row>
    <row r="1282" spans="3:9" x14ac:dyDescent="0.2">
      <c r="C1282" s="1">
        <v>-56.4898984173117</v>
      </c>
      <c r="E1282" s="1">
        <v>-49.561995116582203</v>
      </c>
      <c r="G1282" s="1">
        <v>-63.441763472189599</v>
      </c>
      <c r="I1282" s="1">
        <v>101.17805140694</v>
      </c>
    </row>
    <row r="1283" spans="3:9" x14ac:dyDescent="0.2">
      <c r="C1283" s="1">
        <v>-44.097424528650201</v>
      </c>
      <c r="E1283" s="1">
        <v>54.756418741451803</v>
      </c>
      <c r="G1283" s="5">
        <v>116.802904185443</v>
      </c>
      <c r="I1283" s="1">
        <v>117.45331822832</v>
      </c>
    </row>
    <row r="1284" spans="3:9" x14ac:dyDescent="0.2">
      <c r="C1284" s="1">
        <v>-46.613693320165801</v>
      </c>
      <c r="E1284" s="1">
        <v>-78.762837262319394</v>
      </c>
      <c r="G1284" s="1">
        <v>-58.435377489939299</v>
      </c>
      <c r="I1284" s="1">
        <v>133.280324491117</v>
      </c>
    </row>
    <row r="1285" spans="3:9" x14ac:dyDescent="0.2">
      <c r="C1285" s="1">
        <v>52.538014628372601</v>
      </c>
      <c r="E1285" s="1">
        <v>-64.695286606779305</v>
      </c>
      <c r="G1285" s="5">
        <v>105.505530201046</v>
      </c>
      <c r="I1285" s="1">
        <v>266.72761625760899</v>
      </c>
    </row>
    <row r="1286" spans="3:9" x14ac:dyDescent="0.2">
      <c r="C1286" s="1">
        <v>-57.464319060456397</v>
      </c>
      <c r="E1286" s="1">
        <v>52.542792849518399</v>
      </c>
      <c r="G1286" s="5">
        <v>61.742651130552098</v>
      </c>
      <c r="I1286" s="1">
        <v>76.5560276826549</v>
      </c>
    </row>
    <row r="1287" spans="3:9" x14ac:dyDescent="0.2">
      <c r="C1287" s="1">
        <v>49.562043074733502</v>
      </c>
      <c r="E1287" s="1">
        <v>73.455465974128302</v>
      </c>
      <c r="G1287" s="5">
        <v>200.00012866874999</v>
      </c>
      <c r="I1287" s="1">
        <v>75.967424531018295</v>
      </c>
    </row>
    <row r="1288" spans="3:9" x14ac:dyDescent="0.2">
      <c r="C1288" s="1">
        <v>-51.300227988903004</v>
      </c>
      <c r="E1288" s="1">
        <v>78.926078464529098</v>
      </c>
      <c r="G1288" s="5">
        <v>221.65349104958699</v>
      </c>
      <c r="I1288" s="1">
        <v>142.05977345596901</v>
      </c>
    </row>
    <row r="1289" spans="3:9" x14ac:dyDescent="0.2">
      <c r="C1289" s="1">
        <v>-58.208381178588702</v>
      </c>
      <c r="E1289" s="1">
        <v>60.834733278210003</v>
      </c>
      <c r="G1289" s="1">
        <v>-43.312752100590998</v>
      </c>
      <c r="I1289" s="1">
        <v>157.322610705675</v>
      </c>
    </row>
    <row r="1290" spans="3:9" x14ac:dyDescent="0.2">
      <c r="C1290" s="1">
        <v>-61.393421864765898</v>
      </c>
      <c r="E1290" s="1">
        <v>-70.0461962696195</v>
      </c>
      <c r="G1290" s="5">
        <v>125.43565522348401</v>
      </c>
      <c r="I1290" s="1">
        <v>109.699645215251</v>
      </c>
    </row>
    <row r="1291" spans="3:9" x14ac:dyDescent="0.2">
      <c r="C1291" s="1">
        <v>-68.332097123400601</v>
      </c>
      <c r="E1291" s="1">
        <v>-75.748914383219898</v>
      </c>
      <c r="G1291" s="5">
        <v>109.231277993319</v>
      </c>
      <c r="I1291" s="1">
        <v>252.52581028017701</v>
      </c>
    </row>
    <row r="1292" spans="3:9" x14ac:dyDescent="0.2">
      <c r="C1292" s="1">
        <v>-48.459270298948198</v>
      </c>
      <c r="E1292" s="1">
        <v>65.607798250804905</v>
      </c>
      <c r="G1292" s="5">
        <v>131.68687699484201</v>
      </c>
      <c r="I1292" s="1">
        <v>-47.775326176216801</v>
      </c>
    </row>
    <row r="1293" spans="3:9" x14ac:dyDescent="0.2">
      <c r="C1293" s="1">
        <v>-41.636919241244399</v>
      </c>
      <c r="E1293" s="1">
        <v>-56.952294695602703</v>
      </c>
      <c r="G1293" s="5">
        <v>123.8541193385</v>
      </c>
      <c r="I1293" s="1">
        <v>112.019626952121</v>
      </c>
    </row>
    <row r="1294" spans="3:9" x14ac:dyDescent="0.2">
      <c r="C1294" s="1">
        <v>-53.575140975582698</v>
      </c>
      <c r="E1294" s="1">
        <v>-71.379073221574401</v>
      </c>
      <c r="G1294" s="5">
        <v>99.0752413195721</v>
      </c>
      <c r="I1294" s="1">
        <v>92.259680272014904</v>
      </c>
    </row>
    <row r="1295" spans="3:9" x14ac:dyDescent="0.2">
      <c r="C1295" s="1">
        <v>-49.707198370896599</v>
      </c>
      <c r="E1295" s="1">
        <v>58.545921422388197</v>
      </c>
      <c r="G1295" s="5">
        <v>52.413342156895702</v>
      </c>
      <c r="I1295" s="1">
        <v>164.629519128157</v>
      </c>
    </row>
    <row r="1296" spans="3:9" x14ac:dyDescent="0.2">
      <c r="C1296" s="1">
        <v>-50.855541477666797</v>
      </c>
      <c r="E1296" s="1">
        <v>57.179529424579798</v>
      </c>
      <c r="G1296" s="5">
        <v>124.203948934072</v>
      </c>
      <c r="I1296" s="1">
        <v>147.42672837387099</v>
      </c>
    </row>
    <row r="1297" spans="3:9" x14ac:dyDescent="0.2">
      <c r="C1297" s="1">
        <v>-50.375162414997703</v>
      </c>
      <c r="E1297" s="1">
        <v>-69.207523011162806</v>
      </c>
      <c r="G1297" s="5">
        <v>81.722892275125304</v>
      </c>
      <c r="I1297" s="1">
        <v>51.556402526839399</v>
      </c>
    </row>
    <row r="1298" spans="3:9" x14ac:dyDescent="0.2">
      <c r="C1298" s="1">
        <v>-57.2070511769913</v>
      </c>
      <c r="E1298" s="1">
        <v>69.5291569206709</v>
      </c>
      <c r="G1298" s="5">
        <v>78.966127682610093</v>
      </c>
      <c r="I1298" s="1">
        <v>245.50165622076199</v>
      </c>
    </row>
    <row r="1299" spans="3:9" x14ac:dyDescent="0.2">
      <c r="C1299" s="1">
        <v>52.966756169269097</v>
      </c>
      <c r="E1299" s="1">
        <v>67.599834120984397</v>
      </c>
      <c r="G1299" s="5">
        <v>46.867697913572499</v>
      </c>
      <c r="I1299" s="1">
        <v>101.31841481015501</v>
      </c>
    </row>
    <row r="1300" spans="3:9" x14ac:dyDescent="0.2">
      <c r="C1300" s="1">
        <v>81.817128186141701</v>
      </c>
      <c r="E1300" s="1">
        <v>64.554310546252594</v>
      </c>
      <c r="G1300" s="5">
        <v>133.528955073227</v>
      </c>
      <c r="I1300" s="1">
        <v>101.098799478936</v>
      </c>
    </row>
    <row r="1301" spans="3:9" x14ac:dyDescent="0.2">
      <c r="C1301" s="1">
        <v>-55.772418892294901</v>
      </c>
      <c r="E1301" s="1">
        <v>-59.023204598200202</v>
      </c>
      <c r="G1301" s="1">
        <v>-83.5113277568841</v>
      </c>
      <c r="I1301" s="1">
        <v>63.752170345182499</v>
      </c>
    </row>
    <row r="1302" spans="3:9" x14ac:dyDescent="0.2">
      <c r="C1302" s="1">
        <v>82.446457085605601</v>
      </c>
      <c r="E1302" s="1">
        <v>80.509524512517004</v>
      </c>
      <c r="G1302" s="5">
        <v>151.46345913170401</v>
      </c>
      <c r="I1302" s="1">
        <v>53.846097586381902</v>
      </c>
    </row>
    <row r="1303" spans="3:9" x14ac:dyDescent="0.2">
      <c r="C1303" s="1">
        <v>-61.146816257318299</v>
      </c>
      <c r="E1303" s="1">
        <v>96.717296203912099</v>
      </c>
      <c r="G1303" s="5">
        <v>160.00511768631301</v>
      </c>
      <c r="I1303" s="1">
        <v>257.43473978666702</v>
      </c>
    </row>
    <row r="1304" spans="3:9" x14ac:dyDescent="0.2">
      <c r="C1304" s="1">
        <v>39.476616595471299</v>
      </c>
      <c r="E1304" s="1">
        <v>-86.346160786582701</v>
      </c>
      <c r="G1304" s="5">
        <v>284.84642399861099</v>
      </c>
      <c r="I1304" s="1">
        <v>-80.160517881175394</v>
      </c>
    </row>
    <row r="1305" spans="3:9" x14ac:dyDescent="0.2">
      <c r="C1305" s="1">
        <v>-48.132611562095803</v>
      </c>
      <c r="E1305" s="1">
        <v>-49.696186203135703</v>
      </c>
      <c r="G1305" s="5">
        <v>112.96622576588101</v>
      </c>
      <c r="I1305" s="1">
        <v>210.707825460446</v>
      </c>
    </row>
    <row r="1306" spans="3:9" x14ac:dyDescent="0.2">
      <c r="C1306" s="1">
        <v>47.196286607065304</v>
      </c>
      <c r="E1306" s="1">
        <v>72.400710518131206</v>
      </c>
      <c r="G1306" s="5">
        <v>111.949381268038</v>
      </c>
      <c r="I1306" s="1">
        <v>131.08752077929199</v>
      </c>
    </row>
    <row r="1307" spans="3:9" x14ac:dyDescent="0.2">
      <c r="C1307" s="1">
        <v>29.951459988597801</v>
      </c>
      <c r="E1307" s="1">
        <v>57.745002681177397</v>
      </c>
      <c r="G1307" s="5">
        <v>42.373309497161401</v>
      </c>
      <c r="I1307" s="1">
        <v>66.458923872341401</v>
      </c>
    </row>
    <row r="1308" spans="3:9" x14ac:dyDescent="0.2">
      <c r="C1308" s="1">
        <v>48.1322891618588</v>
      </c>
      <c r="E1308" s="1">
        <v>69.693709030009103</v>
      </c>
      <c r="G1308" s="5">
        <v>67.557439983713394</v>
      </c>
      <c r="I1308" s="1">
        <v>93.411289980427398</v>
      </c>
    </row>
    <row r="1309" spans="3:9" x14ac:dyDescent="0.2">
      <c r="C1309" s="1">
        <v>-38.073844682992799</v>
      </c>
      <c r="E1309" s="1">
        <v>-78.281619964318296</v>
      </c>
      <c r="G1309" s="5">
        <v>55.714656453503302</v>
      </c>
      <c r="I1309" s="1">
        <v>203.17322010979299</v>
      </c>
    </row>
    <row r="1310" spans="3:9" x14ac:dyDescent="0.2">
      <c r="C1310" s="1">
        <v>62.963480346366403</v>
      </c>
      <c r="E1310" s="1">
        <v>-79.603093337829804</v>
      </c>
      <c r="G1310" s="5">
        <v>133.46149128725199</v>
      </c>
      <c r="I1310" s="1">
        <v>170.30865568726099</v>
      </c>
    </row>
    <row r="1311" spans="3:9" x14ac:dyDescent="0.2">
      <c r="C1311" s="1">
        <v>-53.874073976852401</v>
      </c>
      <c r="E1311" s="1">
        <v>-64.724929877616503</v>
      </c>
      <c r="G1311" s="5">
        <v>120.52619940651201</v>
      </c>
      <c r="I1311" s="1">
        <v>65.739035669939</v>
      </c>
    </row>
    <row r="1312" spans="3:9" x14ac:dyDescent="0.2">
      <c r="C1312" s="1">
        <v>61.151566662980301</v>
      </c>
      <c r="E1312" s="1">
        <v>97.080750464082499</v>
      </c>
      <c r="G1312" s="1">
        <v>-100.223996956517</v>
      </c>
      <c r="I1312" s="1">
        <v>99.076654322209905</v>
      </c>
    </row>
    <row r="1313" spans="3:9" x14ac:dyDescent="0.2">
      <c r="C1313" s="1">
        <v>44.432422110670601</v>
      </c>
      <c r="E1313" s="1">
        <v>71.214932561300898</v>
      </c>
      <c r="G1313" s="5">
        <v>149.21698249832099</v>
      </c>
      <c r="I1313" s="1">
        <v>109.906106764276</v>
      </c>
    </row>
    <row r="1314" spans="3:9" x14ac:dyDescent="0.2">
      <c r="C1314" s="1">
        <v>63.633500592117201</v>
      </c>
      <c r="E1314" s="1">
        <v>67.442304503568195</v>
      </c>
      <c r="G1314" s="5">
        <v>121.578204628004</v>
      </c>
      <c r="I1314" s="1">
        <v>-65.510263545826007</v>
      </c>
    </row>
    <row r="1315" spans="3:9" x14ac:dyDescent="0.2">
      <c r="C1315" s="1">
        <v>49.342371327620597</v>
      </c>
      <c r="E1315" s="1">
        <v>67.2336543535543</v>
      </c>
      <c r="G1315" s="5">
        <v>143.72017454283301</v>
      </c>
      <c r="I1315" s="1">
        <v>-56.554862201709497</v>
      </c>
    </row>
    <row r="1316" spans="3:9" x14ac:dyDescent="0.2">
      <c r="C1316" s="1">
        <v>-45.482937303555197</v>
      </c>
      <c r="E1316" s="1">
        <v>69.962933732302105</v>
      </c>
      <c r="G1316" s="5">
        <v>92.011836278510998</v>
      </c>
      <c r="I1316" s="1">
        <v>119.64689608103301</v>
      </c>
    </row>
    <row r="1317" spans="3:9" x14ac:dyDescent="0.2">
      <c r="C1317" s="1">
        <v>87.6776417274191</v>
      </c>
      <c r="E1317" s="1">
        <v>77.397121955190599</v>
      </c>
      <c r="G1317" s="5">
        <v>47.1771475879981</v>
      </c>
      <c r="I1317" s="1">
        <v>220.549342832913</v>
      </c>
    </row>
    <row r="1318" spans="3:9" x14ac:dyDescent="0.2">
      <c r="C1318" s="1">
        <v>-59.3280417975649</v>
      </c>
      <c r="E1318" s="1">
        <v>86.943238445668598</v>
      </c>
      <c r="G1318" s="5">
        <v>69.163478822684695</v>
      </c>
      <c r="I1318" s="1">
        <v>144.91528268326101</v>
      </c>
    </row>
    <row r="1319" spans="3:9" x14ac:dyDescent="0.2">
      <c r="C1319" s="1">
        <v>-45.2362447923052</v>
      </c>
      <c r="E1319" s="1">
        <v>71.932308632525306</v>
      </c>
      <c r="G1319" s="5">
        <v>143.11442466064699</v>
      </c>
      <c r="I1319" s="1">
        <v>220.395484052098</v>
      </c>
    </row>
    <row r="1320" spans="3:9" x14ac:dyDescent="0.2">
      <c r="C1320" s="1">
        <v>-56.088000753999097</v>
      </c>
      <c r="E1320" s="1">
        <v>74.132516414205</v>
      </c>
      <c r="G1320" s="5">
        <v>124.27948713389701</v>
      </c>
      <c r="I1320" s="1">
        <v>82.570325059922496</v>
      </c>
    </row>
    <row r="1321" spans="3:9" x14ac:dyDescent="0.2">
      <c r="C1321" s="1">
        <v>-53.5672814620049</v>
      </c>
      <c r="E1321" s="1">
        <v>-69.057560782301195</v>
      </c>
      <c r="G1321" s="5">
        <v>110.58481973663</v>
      </c>
      <c r="I1321" s="1">
        <v>129.56405519062201</v>
      </c>
    </row>
    <row r="1322" spans="3:9" x14ac:dyDescent="0.2">
      <c r="C1322" s="1">
        <v>53.544229032343097</v>
      </c>
      <c r="E1322" s="1">
        <v>-77.101801344016494</v>
      </c>
      <c r="G1322" s="5">
        <v>134.985098603772</v>
      </c>
      <c r="I1322" s="1">
        <v>-61.266740800972897</v>
      </c>
    </row>
    <row r="1323" spans="3:9" x14ac:dyDescent="0.2">
      <c r="C1323" s="1">
        <v>60.984437961895601</v>
      </c>
      <c r="E1323" s="1">
        <v>-82.542913000442496</v>
      </c>
      <c r="G1323" s="5">
        <v>119.364636165598</v>
      </c>
      <c r="I1323" s="1">
        <v>-78.654307441194902</v>
      </c>
    </row>
    <row r="1324" spans="3:9" x14ac:dyDescent="0.2">
      <c r="C1324" s="1">
        <v>-44.324434859437503</v>
      </c>
      <c r="E1324" s="1">
        <v>71.687035300020895</v>
      </c>
      <c r="G1324" s="5">
        <v>153.85930594887799</v>
      </c>
      <c r="I1324" s="1">
        <v>-96.200380766849605</v>
      </c>
    </row>
    <row r="1325" spans="3:9" x14ac:dyDescent="0.2">
      <c r="C1325" s="1">
        <v>37.719719432879003</v>
      </c>
      <c r="E1325" s="1">
        <v>63.916657940994</v>
      </c>
      <c r="G1325" s="5">
        <v>149.160786909866</v>
      </c>
      <c r="I1325" s="1">
        <v>303.72643932681598</v>
      </c>
    </row>
    <row r="1326" spans="3:9" x14ac:dyDescent="0.2">
      <c r="C1326" s="1">
        <v>-48.862011580388597</v>
      </c>
      <c r="E1326" s="1">
        <v>-54.787268193972203</v>
      </c>
      <c r="G1326" s="5">
        <v>109.271947588212</v>
      </c>
      <c r="I1326" s="1">
        <v>-41.333843754674199</v>
      </c>
    </row>
    <row r="1327" spans="3:9" x14ac:dyDescent="0.2">
      <c r="C1327" s="1">
        <v>-39.728921948872298</v>
      </c>
      <c r="E1327" s="1">
        <v>-72.591861836144801</v>
      </c>
      <c r="G1327" s="5">
        <v>154.40843608109</v>
      </c>
      <c r="I1327" s="1">
        <v>106.794842137001</v>
      </c>
    </row>
    <row r="1328" spans="3:9" x14ac:dyDescent="0.2">
      <c r="C1328" s="1">
        <v>57.853692842739299</v>
      </c>
      <c r="E1328" s="1">
        <v>74.382223282694497</v>
      </c>
      <c r="G1328" s="5">
        <v>106.664928254515</v>
      </c>
      <c r="I1328" s="1">
        <v>82.394581368534105</v>
      </c>
    </row>
    <row r="1329" spans="3:9" x14ac:dyDescent="0.2">
      <c r="C1329" s="1">
        <v>38.895187172622599</v>
      </c>
      <c r="E1329" s="1">
        <v>-68.015410370191802</v>
      </c>
      <c r="G1329" s="5">
        <v>142.11008733428</v>
      </c>
      <c r="I1329" s="1">
        <v>129.07620548022001</v>
      </c>
    </row>
    <row r="1330" spans="3:9" x14ac:dyDescent="0.2">
      <c r="C1330" s="1">
        <v>48.506244570361098</v>
      </c>
      <c r="E1330" s="1">
        <v>-58.446797301281002</v>
      </c>
      <c r="G1330" s="5">
        <v>91.462603962237594</v>
      </c>
      <c r="I1330" s="1">
        <v>103.406130769641</v>
      </c>
    </row>
    <row r="1331" spans="3:9" x14ac:dyDescent="0.2">
      <c r="C1331" s="1">
        <v>-83.784164503160795</v>
      </c>
      <c r="E1331" s="1">
        <v>62.825344304084403</v>
      </c>
      <c r="G1331" s="5">
        <v>129.46226941998799</v>
      </c>
      <c r="I1331" s="1">
        <v>-64.059772565628194</v>
      </c>
    </row>
    <row r="1332" spans="3:9" x14ac:dyDescent="0.2">
      <c r="C1332" s="1">
        <v>63.480204267404602</v>
      </c>
      <c r="E1332" s="1">
        <v>-66.274994775399193</v>
      </c>
      <c r="G1332" s="5">
        <v>156.459514120791</v>
      </c>
      <c r="I1332" s="1">
        <v>150.65701420726401</v>
      </c>
    </row>
    <row r="1333" spans="3:9" x14ac:dyDescent="0.2">
      <c r="C1333" s="1">
        <v>-45.223754291134</v>
      </c>
      <c r="E1333" s="1">
        <v>56.016748496088702</v>
      </c>
      <c r="G1333" s="5">
        <v>86.5226612772952</v>
      </c>
      <c r="I1333" s="1">
        <v>91.722948742580698</v>
      </c>
    </row>
    <row r="1334" spans="3:9" x14ac:dyDescent="0.2">
      <c r="C1334" s="1">
        <v>50.180195089310502</v>
      </c>
      <c r="E1334" s="1">
        <v>72.8935557069412</v>
      </c>
      <c r="G1334" s="5">
        <v>160.83804325363801</v>
      </c>
      <c r="I1334" s="1">
        <v>-69.475730681997504</v>
      </c>
    </row>
    <row r="1335" spans="3:9" x14ac:dyDescent="0.2">
      <c r="C1335" s="1">
        <v>-41.857905685769197</v>
      </c>
      <c r="E1335" s="1">
        <v>68.069176164190694</v>
      </c>
      <c r="G1335" s="5">
        <v>38.4311767786524</v>
      </c>
      <c r="I1335" s="1">
        <v>123.85287907804801</v>
      </c>
    </row>
    <row r="1336" spans="3:9" x14ac:dyDescent="0.2">
      <c r="C1336" s="1">
        <v>-58.992021790810902</v>
      </c>
      <c r="E1336" s="1">
        <v>71.613977225078798</v>
      </c>
      <c r="G1336" s="1">
        <v>-65.503222008586505</v>
      </c>
      <c r="I1336" s="1">
        <v>147.529705427853</v>
      </c>
    </row>
    <row r="1337" spans="3:9" x14ac:dyDescent="0.2">
      <c r="C1337" s="1">
        <v>42.185992461488503</v>
      </c>
      <c r="E1337" s="1">
        <v>-66.460029570377102</v>
      </c>
      <c r="G1337" s="5">
        <v>203.68459932210101</v>
      </c>
      <c r="I1337" s="1">
        <v>81.155513476282394</v>
      </c>
    </row>
    <row r="1338" spans="3:9" x14ac:dyDescent="0.2">
      <c r="C1338" s="1">
        <v>-51.696814260499501</v>
      </c>
      <c r="E1338" s="1">
        <v>73.386161615080894</v>
      </c>
      <c r="G1338" s="5">
        <v>70.558014105730507</v>
      </c>
      <c r="I1338" s="1">
        <v>99.432591851626896</v>
      </c>
    </row>
    <row r="1339" spans="3:9" x14ac:dyDescent="0.2">
      <c r="C1339" s="1">
        <v>44.8104072217401</v>
      </c>
      <c r="E1339" s="1">
        <v>69.750084576674396</v>
      </c>
      <c r="G1339" s="5">
        <v>53.1388108956438</v>
      </c>
      <c r="I1339" s="1">
        <v>128.707799283188</v>
      </c>
    </row>
    <row r="1340" spans="3:9" x14ac:dyDescent="0.2">
      <c r="C1340" s="1">
        <v>30.637223519158798</v>
      </c>
      <c r="E1340" s="1">
        <v>78.917368707921696</v>
      </c>
      <c r="G1340" s="5">
        <v>106.609175795132</v>
      </c>
      <c r="I1340" s="1">
        <v>257.51488365392498</v>
      </c>
    </row>
    <row r="1341" spans="3:9" x14ac:dyDescent="0.2">
      <c r="C1341" s="1">
        <v>-62.473181159389902</v>
      </c>
      <c r="E1341" s="1">
        <v>-56.7741448622767</v>
      </c>
      <c r="G1341" s="5">
        <v>145.631692810083</v>
      </c>
      <c r="I1341" s="1">
        <v>-57.610425003976601</v>
      </c>
    </row>
    <row r="1342" spans="3:9" x14ac:dyDescent="0.2">
      <c r="C1342" s="1">
        <v>40.372326417907999</v>
      </c>
      <c r="E1342" s="1">
        <v>-57.893719392956001</v>
      </c>
      <c r="G1342" s="5">
        <v>89.710600500898906</v>
      </c>
      <c r="I1342" s="1">
        <v>63.8595683482935</v>
      </c>
    </row>
    <row r="1343" spans="3:9" x14ac:dyDescent="0.2">
      <c r="C1343" s="1">
        <v>90.550350338940802</v>
      </c>
      <c r="E1343" s="1">
        <v>57.895056081798202</v>
      </c>
      <c r="G1343" s="5">
        <v>115.90569327688</v>
      </c>
      <c r="I1343" s="1">
        <v>246.65071784819</v>
      </c>
    </row>
    <row r="1344" spans="3:9" x14ac:dyDescent="0.2">
      <c r="C1344" s="1">
        <v>-43.3238180352051</v>
      </c>
      <c r="E1344" s="1">
        <v>-82.367373783133303</v>
      </c>
      <c r="G1344" s="5">
        <v>88.993807643426706</v>
      </c>
      <c r="I1344" s="1">
        <v>55.035791799037298</v>
      </c>
    </row>
    <row r="1345" spans="3:9" x14ac:dyDescent="0.2">
      <c r="C1345" s="1">
        <v>-42.656176138764003</v>
      </c>
      <c r="E1345" s="1">
        <v>-71.863509798842102</v>
      </c>
      <c r="G1345" s="5">
        <v>51.920312873372502</v>
      </c>
      <c r="I1345" s="1">
        <v>126.965088023764</v>
      </c>
    </row>
    <row r="1346" spans="3:9" x14ac:dyDescent="0.2">
      <c r="C1346" s="1">
        <v>-39.737023113221902</v>
      </c>
      <c r="E1346" s="1">
        <v>-55.441845821915898</v>
      </c>
      <c r="G1346" s="5">
        <v>234.677212717575</v>
      </c>
      <c r="I1346" s="1">
        <v>130.222083659182</v>
      </c>
    </row>
    <row r="1347" spans="3:9" x14ac:dyDescent="0.2">
      <c r="C1347" s="1">
        <v>70.848896827501306</v>
      </c>
      <c r="E1347" s="1">
        <v>49.776016144962</v>
      </c>
      <c r="G1347" s="5">
        <v>99.757555800559203</v>
      </c>
      <c r="I1347" s="1">
        <v>-57.453250318112602</v>
      </c>
    </row>
    <row r="1348" spans="3:9" x14ac:dyDescent="0.2">
      <c r="C1348" s="1">
        <v>-51.112838446547002</v>
      </c>
      <c r="E1348" s="1">
        <v>-55.828825305300398</v>
      </c>
      <c r="G1348" s="1">
        <v>-55.814229514520797</v>
      </c>
      <c r="I1348" s="1">
        <v>76.667203697258103</v>
      </c>
    </row>
    <row r="1349" spans="3:9" x14ac:dyDescent="0.2">
      <c r="C1349" s="1">
        <v>76.003630651801402</v>
      </c>
      <c r="E1349" s="1">
        <v>-67.996223838013705</v>
      </c>
      <c r="G1349" s="5">
        <v>111.517144231035</v>
      </c>
      <c r="I1349" s="1">
        <v>234.527059988319</v>
      </c>
    </row>
    <row r="1350" spans="3:9" x14ac:dyDescent="0.2">
      <c r="C1350" s="1">
        <v>46.385724083202</v>
      </c>
      <c r="E1350" s="1">
        <v>60.540894024917399</v>
      </c>
      <c r="G1350" s="5">
        <v>42.264598762538398</v>
      </c>
      <c r="I1350" s="1">
        <v>111.95109705850901</v>
      </c>
    </row>
    <row r="1351" spans="3:9" x14ac:dyDescent="0.2">
      <c r="C1351" s="1">
        <v>67.530819335216805</v>
      </c>
      <c r="E1351" s="1">
        <v>-55.024634518393697</v>
      </c>
      <c r="G1351" s="5">
        <v>114.367590080596</v>
      </c>
      <c r="I1351" s="1">
        <v>123.32739382564201</v>
      </c>
    </row>
    <row r="1352" spans="3:9" x14ac:dyDescent="0.2">
      <c r="C1352" s="1">
        <v>55.763391022144503</v>
      </c>
      <c r="E1352" s="1">
        <v>-63.035218116509903</v>
      </c>
      <c r="G1352" s="5">
        <v>168.92310373902501</v>
      </c>
      <c r="I1352" s="1">
        <v>100.191257434088</v>
      </c>
    </row>
    <row r="1353" spans="3:9" x14ac:dyDescent="0.2">
      <c r="C1353" s="1">
        <v>50.510287451447198</v>
      </c>
      <c r="E1353" s="1">
        <v>72.225014124018799</v>
      </c>
      <c r="G1353" s="5">
        <v>123.20817434458399</v>
      </c>
      <c r="I1353" s="1">
        <v>131.029886299146</v>
      </c>
    </row>
    <row r="1354" spans="3:9" x14ac:dyDescent="0.2">
      <c r="C1354" s="1">
        <v>40.123630466171903</v>
      </c>
      <c r="E1354" s="1">
        <v>-65.098403061183404</v>
      </c>
      <c r="G1354" s="5">
        <v>118.693144465675</v>
      </c>
      <c r="I1354" s="1">
        <v>74.302360083715001</v>
      </c>
    </row>
    <row r="1355" spans="3:9" x14ac:dyDescent="0.2">
      <c r="C1355" s="1">
        <v>40.449564889010702</v>
      </c>
      <c r="E1355" s="1">
        <v>-62.674107917871801</v>
      </c>
      <c r="G1355" s="5">
        <v>158.24242780255699</v>
      </c>
      <c r="I1355" s="1">
        <v>107.504281590505</v>
      </c>
    </row>
    <row r="1356" spans="3:9" x14ac:dyDescent="0.2">
      <c r="C1356" s="1">
        <v>44.340193097201798</v>
      </c>
      <c r="E1356" s="1">
        <v>84.236440978806399</v>
      </c>
      <c r="G1356" s="1">
        <v>-47.853901939049102</v>
      </c>
      <c r="I1356" s="1">
        <v>101.974988614107</v>
      </c>
    </row>
    <row r="1357" spans="3:9" x14ac:dyDescent="0.2">
      <c r="C1357" s="1">
        <v>50.560320059574003</v>
      </c>
      <c r="E1357" s="1">
        <v>64.183175552236406</v>
      </c>
      <c r="G1357" s="5">
        <v>129.49449637337801</v>
      </c>
      <c r="I1357" s="1">
        <v>118.473565334773</v>
      </c>
    </row>
    <row r="1358" spans="3:9" x14ac:dyDescent="0.2">
      <c r="C1358" s="1">
        <v>-56.455186675940297</v>
      </c>
      <c r="E1358" s="1">
        <v>75.224495226732799</v>
      </c>
      <c r="G1358" s="5">
        <v>55.679189372704201</v>
      </c>
      <c r="I1358" s="1">
        <v>128.54847013451001</v>
      </c>
    </row>
    <row r="1359" spans="3:9" x14ac:dyDescent="0.2">
      <c r="C1359" s="1">
        <v>90.088582323325497</v>
      </c>
      <c r="E1359" s="1">
        <v>42.999137242285798</v>
      </c>
      <c r="G1359" s="5">
        <v>112.127610797895</v>
      </c>
      <c r="I1359" s="1">
        <v>48.178639638528097</v>
      </c>
    </row>
    <row r="1360" spans="3:9" x14ac:dyDescent="0.2">
      <c r="C1360" s="1">
        <v>-47.507080672119898</v>
      </c>
      <c r="E1360" s="1">
        <v>62.157992988278998</v>
      </c>
      <c r="G1360" s="5">
        <v>76.575054079155393</v>
      </c>
      <c r="I1360" s="1">
        <v>130.130396826051</v>
      </c>
    </row>
    <row r="1361" spans="3:9" x14ac:dyDescent="0.2">
      <c r="C1361" s="1">
        <v>61.7206036501724</v>
      </c>
      <c r="E1361" s="1">
        <v>69.432781638571299</v>
      </c>
      <c r="G1361" s="5">
        <v>68.601389893574407</v>
      </c>
      <c r="I1361" s="1">
        <v>172.74893836262399</v>
      </c>
    </row>
    <row r="1362" spans="3:9" x14ac:dyDescent="0.2">
      <c r="C1362" s="1">
        <v>47.287704023038003</v>
      </c>
      <c r="E1362" s="1">
        <v>56.054772488244801</v>
      </c>
      <c r="G1362" s="5">
        <v>86.731294944108399</v>
      </c>
      <c r="I1362" s="1">
        <v>128.798955228399</v>
      </c>
    </row>
    <row r="1363" spans="3:9" x14ac:dyDescent="0.2">
      <c r="C1363" s="1">
        <v>48.06067897917</v>
      </c>
      <c r="E1363" s="1">
        <v>79.081261043701403</v>
      </c>
      <c r="G1363" s="5">
        <v>116.70057697346699</v>
      </c>
      <c r="I1363" s="1">
        <v>-61.476606393016702</v>
      </c>
    </row>
    <row r="1364" spans="3:9" x14ac:dyDescent="0.2">
      <c r="C1364" s="1">
        <v>-45.621893897048203</v>
      </c>
      <c r="E1364" s="1">
        <v>-70.1026547126433</v>
      </c>
      <c r="G1364" s="5">
        <v>99.698281480597899</v>
      </c>
      <c r="I1364" s="1">
        <v>-51.401856419366801</v>
      </c>
    </row>
    <row r="1365" spans="3:9" x14ac:dyDescent="0.2">
      <c r="C1365" s="1">
        <v>-62.532548754127397</v>
      </c>
      <c r="E1365" s="1">
        <v>66.814280180589193</v>
      </c>
      <c r="G1365" s="5">
        <v>117.869508556277</v>
      </c>
      <c r="I1365" s="1">
        <v>84.812890282968795</v>
      </c>
    </row>
    <row r="1366" spans="3:9" x14ac:dyDescent="0.2">
      <c r="C1366" s="1">
        <v>44.244466835555698</v>
      </c>
      <c r="E1366" s="1">
        <v>89.512248269391506</v>
      </c>
      <c r="G1366" s="5">
        <v>58.008071056862903</v>
      </c>
      <c r="I1366" s="1">
        <v>125.268144071317</v>
      </c>
    </row>
    <row r="1367" spans="3:9" x14ac:dyDescent="0.2">
      <c r="C1367" s="1">
        <v>-44.204561790473797</v>
      </c>
      <c r="E1367" s="1">
        <v>79.216514367679295</v>
      </c>
      <c r="G1367" s="5">
        <v>128.644729993037</v>
      </c>
      <c r="I1367" s="1">
        <v>127.6292515969</v>
      </c>
    </row>
    <row r="1368" spans="3:9" x14ac:dyDescent="0.2">
      <c r="C1368" s="1">
        <v>52.135234201924199</v>
      </c>
      <c r="E1368" s="1">
        <v>81.293782128119702</v>
      </c>
      <c r="G1368" s="5">
        <v>152.76739733424699</v>
      </c>
      <c r="I1368" s="1">
        <v>130.086351650968</v>
      </c>
    </row>
    <row r="1369" spans="3:9" x14ac:dyDescent="0.2">
      <c r="C1369" s="1">
        <v>49.560235236482697</v>
      </c>
      <c r="E1369" s="1">
        <v>76.787574309211095</v>
      </c>
      <c r="G1369" s="5">
        <v>76.092072317686601</v>
      </c>
      <c r="I1369" s="1">
        <v>-72.332237401905104</v>
      </c>
    </row>
    <row r="1370" spans="3:9" x14ac:dyDescent="0.2">
      <c r="C1370" s="1">
        <v>72.979084418998298</v>
      </c>
      <c r="E1370" s="1">
        <v>-62.211488332176501</v>
      </c>
      <c r="G1370" s="5">
        <v>87.069615234570307</v>
      </c>
      <c r="I1370" s="1">
        <v>146.243646212925</v>
      </c>
    </row>
    <row r="1371" spans="3:9" x14ac:dyDescent="0.2">
      <c r="C1371" s="1">
        <v>-53.209069905718401</v>
      </c>
      <c r="E1371" s="1">
        <v>-78.343406861000602</v>
      </c>
      <c r="G1371" s="5">
        <v>106.48829345682699</v>
      </c>
      <c r="I1371" s="1">
        <v>119.389658918816</v>
      </c>
    </row>
    <row r="1372" spans="3:9" x14ac:dyDescent="0.2">
      <c r="C1372" s="1">
        <v>46.380584111002499</v>
      </c>
      <c r="E1372" s="1">
        <v>71.706249121788105</v>
      </c>
      <c r="G1372" s="5">
        <v>107.920215751296</v>
      </c>
      <c r="I1372" s="1">
        <v>-73.366679134598002</v>
      </c>
    </row>
    <row r="1373" spans="3:9" x14ac:dyDescent="0.2">
      <c r="C1373" s="1">
        <v>-58.700031219676802</v>
      </c>
      <c r="E1373" s="1">
        <v>62.827755332101503</v>
      </c>
      <c r="G1373" s="5">
        <v>128.44390172360701</v>
      </c>
      <c r="I1373" s="1">
        <v>-79.634195685675294</v>
      </c>
    </row>
    <row r="1374" spans="3:9" x14ac:dyDescent="0.2">
      <c r="C1374" s="1">
        <v>-53.799204701892897</v>
      </c>
      <c r="E1374" s="1">
        <v>89.343548443941302</v>
      </c>
      <c r="G1374" s="5">
        <v>103.901729737563</v>
      </c>
      <c r="I1374" s="1">
        <v>98.166975511987104</v>
      </c>
    </row>
    <row r="1375" spans="3:9" x14ac:dyDescent="0.2">
      <c r="C1375" s="1">
        <v>47.566992052192496</v>
      </c>
      <c r="E1375" s="1">
        <v>-67.970690201090505</v>
      </c>
      <c r="G1375" s="5">
        <v>106.52439092416</v>
      </c>
      <c r="I1375" s="1">
        <v>98.340349545201505</v>
      </c>
    </row>
    <row r="1376" spans="3:9" x14ac:dyDescent="0.2">
      <c r="C1376" s="1">
        <v>42.936565406521197</v>
      </c>
      <c r="E1376" s="1">
        <v>81.293307412977597</v>
      </c>
      <c r="G1376" s="5">
        <v>114.195800091069</v>
      </c>
      <c r="I1376" s="1">
        <v>-80.982415821983693</v>
      </c>
    </row>
    <row r="1377" spans="3:9" x14ac:dyDescent="0.2">
      <c r="C1377" s="1">
        <v>-65.5414167826507</v>
      </c>
      <c r="E1377" s="1">
        <v>-72.402323218309206</v>
      </c>
      <c r="G1377" s="5">
        <v>91.083397663017706</v>
      </c>
      <c r="I1377" s="1">
        <v>52.129533124710697</v>
      </c>
    </row>
    <row r="1378" spans="3:9" x14ac:dyDescent="0.2">
      <c r="C1378" s="1">
        <v>-42.438369804424902</v>
      </c>
      <c r="E1378" s="1">
        <v>60.831753346478699</v>
      </c>
      <c r="G1378" s="5">
        <v>120.330361424006</v>
      </c>
      <c r="I1378" s="1">
        <v>125.983529663471</v>
      </c>
    </row>
    <row r="1379" spans="3:9" x14ac:dyDescent="0.2">
      <c r="C1379" s="1">
        <v>-56.774128840573802</v>
      </c>
      <c r="E1379" s="1">
        <v>58.819422701936702</v>
      </c>
      <c r="G1379" s="5">
        <v>65.682314592777601</v>
      </c>
      <c r="I1379" s="1">
        <v>245.070437767394</v>
      </c>
    </row>
    <row r="1380" spans="3:9" x14ac:dyDescent="0.2">
      <c r="C1380" s="1">
        <v>-63.2669481389051</v>
      </c>
      <c r="E1380" s="1">
        <v>66.176322196507698</v>
      </c>
      <c r="G1380" s="5">
        <v>208.99033387773801</v>
      </c>
      <c r="I1380" s="1">
        <v>126.170571500572</v>
      </c>
    </row>
    <row r="1381" spans="3:9" x14ac:dyDescent="0.2">
      <c r="C1381" s="1">
        <v>56.2131015610926</v>
      </c>
      <c r="E1381" s="1">
        <v>65.595235655201293</v>
      </c>
      <c r="G1381" s="1">
        <v>-47.8167749168108</v>
      </c>
      <c r="I1381" s="1">
        <v>-84.880983717267995</v>
      </c>
    </row>
    <row r="1382" spans="3:9" x14ac:dyDescent="0.2">
      <c r="C1382" s="1">
        <v>-46.340470979284802</v>
      </c>
      <c r="E1382" s="1">
        <v>50.243925131552999</v>
      </c>
      <c r="G1382" s="5">
        <v>140.33402409143901</v>
      </c>
      <c r="I1382" s="1">
        <v>76.216772097679893</v>
      </c>
    </row>
    <row r="1383" spans="3:9" x14ac:dyDescent="0.2">
      <c r="C1383" s="1">
        <v>56.616527217673003</v>
      </c>
      <c r="E1383" s="1">
        <v>-62.289548807748197</v>
      </c>
      <c r="G1383" s="5">
        <v>121.535296935589</v>
      </c>
      <c r="I1383" s="1">
        <v>233.61673886528999</v>
      </c>
    </row>
    <row r="1384" spans="3:9" x14ac:dyDescent="0.2">
      <c r="C1384" s="1">
        <v>-50.0989228099792</v>
      </c>
      <c r="E1384" s="1">
        <v>99.489715042516806</v>
      </c>
      <c r="G1384" s="5">
        <v>127.75394364811</v>
      </c>
      <c r="I1384" s="1">
        <v>110.56886442027201</v>
      </c>
    </row>
    <row r="1385" spans="3:9" x14ac:dyDescent="0.2">
      <c r="C1385" s="1">
        <v>-98.802524748751097</v>
      </c>
      <c r="E1385" s="1">
        <v>-67.423380821538601</v>
      </c>
      <c r="G1385" s="5">
        <v>103.275077706658</v>
      </c>
      <c r="I1385" s="1">
        <v>90.087583133700406</v>
      </c>
    </row>
    <row r="1386" spans="3:9" x14ac:dyDescent="0.2">
      <c r="C1386" s="1">
        <v>69.884432782806897</v>
      </c>
      <c r="E1386" s="1">
        <v>92.384296154220493</v>
      </c>
      <c r="G1386" s="5">
        <v>42.3870005531613</v>
      </c>
      <c r="I1386" s="1">
        <v>-73.413602287540698</v>
      </c>
    </row>
    <row r="1387" spans="3:9" x14ac:dyDescent="0.2">
      <c r="C1387" s="1">
        <v>51.398560364438303</v>
      </c>
      <c r="E1387" s="1">
        <v>54.437343088636602</v>
      </c>
      <c r="G1387" s="5">
        <v>132.03264951811201</v>
      </c>
      <c r="I1387" s="1">
        <v>292.20781160034602</v>
      </c>
    </row>
    <row r="1388" spans="3:9" x14ac:dyDescent="0.2">
      <c r="C1388" s="1">
        <v>60.6637508301189</v>
      </c>
      <c r="E1388" s="1">
        <v>68.081883609152001</v>
      </c>
      <c r="G1388" s="5">
        <v>78.659153645085894</v>
      </c>
      <c r="I1388" s="1">
        <v>215.34126139746101</v>
      </c>
    </row>
    <row r="1389" spans="3:9" x14ac:dyDescent="0.2">
      <c r="C1389" s="1">
        <v>-50.7188553045345</v>
      </c>
      <c r="E1389" s="1">
        <v>82.1048005641006</v>
      </c>
      <c r="G1389" s="1">
        <v>-50.762432413773602</v>
      </c>
      <c r="I1389" s="1">
        <v>296.77974609922501</v>
      </c>
    </row>
    <row r="1390" spans="3:9" x14ac:dyDescent="0.2">
      <c r="C1390" s="1">
        <v>-57.920590426640501</v>
      </c>
      <c r="E1390" s="1">
        <v>-68.690521250846601</v>
      </c>
      <c r="G1390" s="5">
        <v>56.342194732914798</v>
      </c>
      <c r="I1390" s="1">
        <v>-43.176941736260602</v>
      </c>
    </row>
    <row r="1391" spans="3:9" x14ac:dyDescent="0.2">
      <c r="C1391" s="1">
        <v>-50.5523965412835</v>
      </c>
      <c r="E1391" s="1">
        <v>-46.654664763668599</v>
      </c>
      <c r="G1391" s="5">
        <v>169.39163636887201</v>
      </c>
      <c r="I1391" s="1">
        <v>112.156797061296</v>
      </c>
    </row>
    <row r="1392" spans="3:9" x14ac:dyDescent="0.2">
      <c r="C1392" s="1">
        <v>-39.822694478318702</v>
      </c>
      <c r="E1392" s="1">
        <v>72.692728611020001</v>
      </c>
      <c r="G1392" s="5">
        <v>125.191315516258</v>
      </c>
      <c r="I1392" s="1">
        <v>113.84238670983601</v>
      </c>
    </row>
    <row r="1393" spans="3:9" x14ac:dyDescent="0.2">
      <c r="C1393" s="1">
        <v>-46.4237089255803</v>
      </c>
      <c r="E1393" s="1">
        <v>82.480952822121296</v>
      </c>
      <c r="G1393" s="5">
        <v>110.50122764998</v>
      </c>
      <c r="I1393" s="1">
        <v>88.9119990296916</v>
      </c>
    </row>
    <row r="1394" spans="3:9" x14ac:dyDescent="0.2">
      <c r="C1394" s="1">
        <v>38.787421748412498</v>
      </c>
      <c r="E1394" s="1">
        <v>104.764845927945</v>
      </c>
      <c r="G1394" s="5">
        <v>107.18423401869801</v>
      </c>
      <c r="I1394" s="1">
        <v>230.14128362902801</v>
      </c>
    </row>
    <row r="1395" spans="3:9" x14ac:dyDescent="0.2">
      <c r="C1395" s="1">
        <v>-43.3947375364694</v>
      </c>
      <c r="E1395" s="1">
        <v>52.727361678205398</v>
      </c>
      <c r="G1395" s="5">
        <v>57.075454084738197</v>
      </c>
      <c r="I1395" s="1">
        <v>-56.750605401555902</v>
      </c>
    </row>
    <row r="1396" spans="3:9" x14ac:dyDescent="0.2">
      <c r="C1396" s="1">
        <v>-50.786282920079003</v>
      </c>
      <c r="E1396" s="1">
        <v>92.293839255710395</v>
      </c>
      <c r="G1396" s="5">
        <v>148.564598207817</v>
      </c>
      <c r="I1396" s="1">
        <v>120.278117808186</v>
      </c>
    </row>
    <row r="1397" spans="3:9" x14ac:dyDescent="0.2">
      <c r="C1397" s="1">
        <v>46.953808386911497</v>
      </c>
      <c r="E1397" s="1">
        <v>-70.774908095592806</v>
      </c>
      <c r="G1397" s="5">
        <v>90.232015442458504</v>
      </c>
      <c r="I1397" s="1">
        <v>123.64450045811</v>
      </c>
    </row>
    <row r="1398" spans="3:9" x14ac:dyDescent="0.2">
      <c r="C1398" s="1">
        <v>42.372383867750301</v>
      </c>
      <c r="E1398" s="1">
        <v>73.005038213444607</v>
      </c>
      <c r="G1398" s="5">
        <v>120.527003740095</v>
      </c>
      <c r="I1398" s="1">
        <v>92.770742852137005</v>
      </c>
    </row>
    <row r="1399" spans="3:9" x14ac:dyDescent="0.2">
      <c r="C1399" s="1">
        <v>-29.594265744039099</v>
      </c>
      <c r="E1399" s="1">
        <v>-69.596002061894296</v>
      </c>
      <c r="G1399" s="5">
        <v>76.402085926767597</v>
      </c>
      <c r="I1399" s="1">
        <v>117.610345879962</v>
      </c>
    </row>
    <row r="1400" spans="3:9" x14ac:dyDescent="0.2">
      <c r="C1400" s="1">
        <v>51.112858748487298</v>
      </c>
      <c r="E1400" s="1">
        <v>-72.083364183527607</v>
      </c>
      <c r="G1400" s="5">
        <v>82.8887197899341</v>
      </c>
      <c r="I1400" s="1">
        <v>230.113552442273</v>
      </c>
    </row>
    <row r="1401" spans="3:9" x14ac:dyDescent="0.2">
      <c r="C1401" s="1">
        <v>-57.965959458727703</v>
      </c>
      <c r="E1401" s="1">
        <v>69.101348037856496</v>
      </c>
      <c r="G1401" s="5">
        <v>109.769957293836</v>
      </c>
      <c r="I1401" s="1">
        <v>165.42216540128999</v>
      </c>
    </row>
    <row r="1402" spans="3:9" x14ac:dyDescent="0.2">
      <c r="C1402" s="1">
        <v>71.773626451887395</v>
      </c>
      <c r="E1402" s="1">
        <v>74.065812771537196</v>
      </c>
      <c r="G1402" s="5">
        <v>83.541836947118895</v>
      </c>
      <c r="I1402" s="1">
        <v>118.73431277199801</v>
      </c>
    </row>
    <row r="1403" spans="3:9" x14ac:dyDescent="0.2">
      <c r="C1403" s="1">
        <v>-57.467926263856199</v>
      </c>
      <c r="E1403" s="1">
        <v>63.487761376729303</v>
      </c>
      <c r="G1403" s="5">
        <v>196.13909063878</v>
      </c>
      <c r="I1403" s="1">
        <v>101.545959328736</v>
      </c>
    </row>
    <row r="1404" spans="3:9" x14ac:dyDescent="0.2">
      <c r="C1404" s="1">
        <v>-53.239883790994597</v>
      </c>
      <c r="E1404" s="1">
        <v>55.894910382044799</v>
      </c>
      <c r="G1404" s="5">
        <v>118.27294975700499</v>
      </c>
      <c r="I1404" s="1">
        <v>65.872282577809301</v>
      </c>
    </row>
    <row r="1405" spans="3:9" x14ac:dyDescent="0.2">
      <c r="C1405" s="1">
        <v>-48.938907974342797</v>
      </c>
      <c r="E1405" s="1">
        <v>77.505584392917896</v>
      </c>
      <c r="G1405" s="5">
        <v>115.879973693026</v>
      </c>
      <c r="I1405" s="1">
        <v>76.373698458262197</v>
      </c>
    </row>
    <row r="1406" spans="3:9" x14ac:dyDescent="0.2">
      <c r="C1406" s="1">
        <v>-62.830933195771401</v>
      </c>
      <c r="E1406" s="1">
        <v>-79.917016292639303</v>
      </c>
      <c r="G1406" s="5">
        <v>112.808646635554</v>
      </c>
      <c r="I1406" s="1">
        <v>96.008827872205899</v>
      </c>
    </row>
    <row r="1407" spans="3:9" x14ac:dyDescent="0.2">
      <c r="C1407" s="1">
        <v>-59.820695523109997</v>
      </c>
      <c r="E1407" s="1">
        <v>-76.713714163777098</v>
      </c>
      <c r="G1407" s="5">
        <v>119.56753120253801</v>
      </c>
      <c r="I1407" s="1">
        <v>-67.440901169789598</v>
      </c>
    </row>
    <row r="1408" spans="3:9" x14ac:dyDescent="0.2">
      <c r="C1408" s="1">
        <v>-57.9827624293724</v>
      </c>
      <c r="E1408" s="1">
        <v>-82.703314874491099</v>
      </c>
      <c r="G1408" s="5">
        <v>96.801627722048096</v>
      </c>
      <c r="I1408" s="1">
        <v>83.001941898261407</v>
      </c>
    </row>
    <row r="1409" spans="3:9" x14ac:dyDescent="0.2">
      <c r="C1409" s="1">
        <v>-56.711914861472003</v>
      </c>
      <c r="E1409" s="1">
        <v>79.431464741500207</v>
      </c>
      <c r="G1409" s="5">
        <v>108.511372530817</v>
      </c>
      <c r="I1409" s="1">
        <v>60.345975482359698</v>
      </c>
    </row>
    <row r="1410" spans="3:9" x14ac:dyDescent="0.2">
      <c r="C1410" s="1">
        <v>-53.738044783920699</v>
      </c>
      <c r="E1410" s="1">
        <v>73.976012956280101</v>
      </c>
      <c r="G1410" s="1">
        <v>-48.187495928056897</v>
      </c>
      <c r="I1410" s="1">
        <v>129.73591812379999</v>
      </c>
    </row>
    <row r="1411" spans="3:9" x14ac:dyDescent="0.2">
      <c r="C1411" s="1">
        <v>-47.487283134971698</v>
      </c>
      <c r="E1411" s="1">
        <v>-76.274642554148102</v>
      </c>
      <c r="G1411" s="1">
        <v>-54.348463466189301</v>
      </c>
      <c r="I1411" s="1">
        <v>-60.445495742344796</v>
      </c>
    </row>
    <row r="1412" spans="3:9" x14ac:dyDescent="0.2">
      <c r="C1412" s="1">
        <v>-49.3419678423287</v>
      </c>
      <c r="E1412" s="1">
        <v>-57.416542527400203</v>
      </c>
      <c r="G1412" s="5">
        <v>61.873528627547699</v>
      </c>
      <c r="I1412" s="1">
        <v>235.880277278303</v>
      </c>
    </row>
    <row r="1413" spans="3:9" x14ac:dyDescent="0.2">
      <c r="C1413" s="1">
        <v>-54.227858896068703</v>
      </c>
      <c r="E1413" s="1">
        <v>81.109987326151</v>
      </c>
      <c r="G1413" s="1">
        <v>-43.181097181439803</v>
      </c>
      <c r="I1413" s="1">
        <v>210.336521679892</v>
      </c>
    </row>
    <row r="1414" spans="3:9" x14ac:dyDescent="0.2">
      <c r="C1414" s="1">
        <v>63.705315420518403</v>
      </c>
      <c r="E1414" s="1">
        <v>101.79731382158501</v>
      </c>
      <c r="G1414" s="5">
        <v>122.474644763001</v>
      </c>
      <c r="I1414" s="1">
        <v>128.607549361732</v>
      </c>
    </row>
    <row r="1415" spans="3:9" x14ac:dyDescent="0.2">
      <c r="C1415" s="1">
        <v>54.7334024497031</v>
      </c>
      <c r="E1415" s="1">
        <v>68.895896578502501</v>
      </c>
      <c r="G1415" s="5">
        <v>112.055105005253</v>
      </c>
      <c r="I1415" s="1">
        <v>111.889847338584</v>
      </c>
    </row>
    <row r="1416" spans="3:9" x14ac:dyDescent="0.2">
      <c r="C1416" s="1">
        <v>43.603175886068101</v>
      </c>
      <c r="E1416" s="1">
        <v>-76.360721598385595</v>
      </c>
      <c r="G1416" s="5">
        <v>101.19780636165299</v>
      </c>
      <c r="I1416" s="1">
        <v>144.859471081273</v>
      </c>
    </row>
    <row r="1417" spans="3:9" x14ac:dyDescent="0.2">
      <c r="C1417" s="1">
        <v>58.753690838889597</v>
      </c>
      <c r="E1417" s="1">
        <v>98.785431755760897</v>
      </c>
      <c r="G1417" s="5">
        <v>114.79967080867399</v>
      </c>
      <c r="I1417" s="1">
        <v>95.625899717958404</v>
      </c>
    </row>
    <row r="1418" spans="3:9" x14ac:dyDescent="0.2">
      <c r="C1418" s="1">
        <v>-43.520293867975802</v>
      </c>
      <c r="E1418" s="1">
        <v>78.382943390180699</v>
      </c>
      <c r="G1418" s="5">
        <v>164.586355591093</v>
      </c>
      <c r="I1418" s="1">
        <v>123.38058796018601</v>
      </c>
    </row>
    <row r="1419" spans="3:9" x14ac:dyDescent="0.2">
      <c r="C1419" s="1">
        <v>71.484449935405806</v>
      </c>
      <c r="E1419" s="1">
        <v>-82.185976274087494</v>
      </c>
      <c r="G1419" s="1">
        <v>-53.855535163979503</v>
      </c>
      <c r="I1419" s="1">
        <v>225.20644195743799</v>
      </c>
    </row>
    <row r="1420" spans="3:9" x14ac:dyDescent="0.2">
      <c r="C1420" s="1">
        <v>69.505722028730403</v>
      </c>
      <c r="E1420" s="1">
        <v>-62.503080845183902</v>
      </c>
      <c r="G1420" s="5">
        <v>100.659937577408</v>
      </c>
      <c r="I1420" s="1">
        <v>133.30739728056099</v>
      </c>
    </row>
    <row r="1421" spans="3:9" x14ac:dyDescent="0.2">
      <c r="C1421" s="1">
        <v>-44.8386680954006</v>
      </c>
      <c r="E1421" s="1">
        <v>73.459171742591494</v>
      </c>
      <c r="G1421" s="5">
        <v>97.302637116716994</v>
      </c>
      <c r="I1421" s="1">
        <v>108.360055914977</v>
      </c>
    </row>
    <row r="1422" spans="3:9" x14ac:dyDescent="0.2">
      <c r="C1422" s="1">
        <v>42.726268677352699</v>
      </c>
      <c r="E1422" s="1">
        <v>118.04650877758399</v>
      </c>
      <c r="G1422" s="5">
        <v>176.36389476218901</v>
      </c>
      <c r="I1422" s="1">
        <v>106.836188459849</v>
      </c>
    </row>
    <row r="1423" spans="3:9" x14ac:dyDescent="0.2">
      <c r="C1423" s="1">
        <v>59.093370832068899</v>
      </c>
      <c r="E1423" s="1">
        <v>57.498191539870398</v>
      </c>
      <c r="G1423" s="5">
        <v>119.70720821655399</v>
      </c>
      <c r="I1423" s="1">
        <v>179.098310628024</v>
      </c>
    </row>
    <row r="1424" spans="3:9" x14ac:dyDescent="0.2">
      <c r="C1424" s="1">
        <v>-65.647078994983104</v>
      </c>
      <c r="E1424" s="1">
        <v>57.558910277688298</v>
      </c>
      <c r="G1424" s="1">
        <v>-49.967517483635397</v>
      </c>
      <c r="I1424" s="1">
        <v>249.020648839443</v>
      </c>
    </row>
    <row r="1425" spans="3:9" x14ac:dyDescent="0.2">
      <c r="C1425" s="1">
        <v>-42.5739900540799</v>
      </c>
      <c r="E1425" s="1">
        <v>-90.673329691745906</v>
      </c>
      <c r="G1425" s="5">
        <v>81.428684060715199</v>
      </c>
      <c r="I1425" s="1">
        <v>155.885804893863</v>
      </c>
    </row>
    <row r="1426" spans="3:9" x14ac:dyDescent="0.2">
      <c r="C1426" s="1">
        <v>-61.085870236989699</v>
      </c>
      <c r="E1426" s="1">
        <v>-71.290871762069798</v>
      </c>
      <c r="G1426" s="5">
        <v>110.717169762791</v>
      </c>
      <c r="I1426" s="1">
        <v>63.458617586551703</v>
      </c>
    </row>
    <row r="1427" spans="3:9" x14ac:dyDescent="0.2">
      <c r="C1427" s="1">
        <v>-71.168314468895204</v>
      </c>
      <c r="E1427" s="1">
        <v>84.108073468728307</v>
      </c>
      <c r="G1427" s="5">
        <v>154.91810121814399</v>
      </c>
      <c r="I1427" s="1">
        <v>77.248263992437202</v>
      </c>
    </row>
    <row r="1428" spans="3:9" x14ac:dyDescent="0.2">
      <c r="C1428" s="1">
        <v>-67.868943620439794</v>
      </c>
      <c r="E1428" s="1">
        <v>71.886199553633602</v>
      </c>
      <c r="G1428" s="5">
        <v>136.20666196660201</v>
      </c>
      <c r="I1428" s="1">
        <v>149.36892353267299</v>
      </c>
    </row>
    <row r="1429" spans="3:9" x14ac:dyDescent="0.2">
      <c r="C1429" s="1">
        <v>-66.586819525991501</v>
      </c>
      <c r="E1429" s="1">
        <v>-91.649918467241307</v>
      </c>
      <c r="G1429" s="5">
        <v>201.47851870007599</v>
      </c>
      <c r="I1429" s="1">
        <v>112.143710210054</v>
      </c>
    </row>
    <row r="1430" spans="3:9" x14ac:dyDescent="0.2">
      <c r="C1430" s="1">
        <v>-48.583571190169302</v>
      </c>
      <c r="E1430" s="1">
        <v>-55.0761252550571</v>
      </c>
      <c r="G1430" s="5">
        <v>108.42516539960199</v>
      </c>
      <c r="I1430" s="1">
        <v>-167.65373389626799</v>
      </c>
    </row>
    <row r="1431" spans="3:9" x14ac:dyDescent="0.2">
      <c r="C1431" s="1">
        <v>48.225962839260298</v>
      </c>
      <c r="E1431" s="1">
        <v>-59.599210472112397</v>
      </c>
      <c r="G1431" s="5">
        <v>121.04785194234501</v>
      </c>
      <c r="I1431" s="1">
        <v>187.094184459997</v>
      </c>
    </row>
    <row r="1432" spans="3:9" x14ac:dyDescent="0.2">
      <c r="C1432" s="1">
        <v>43.2214684513836</v>
      </c>
      <c r="E1432" s="1">
        <v>-68.824444018631795</v>
      </c>
      <c r="G1432" s="5">
        <v>142.64369065254101</v>
      </c>
      <c r="I1432" s="1">
        <v>159.11048269344701</v>
      </c>
    </row>
    <row r="1433" spans="3:9" x14ac:dyDescent="0.2">
      <c r="C1433" s="1">
        <v>-61.621336599515999</v>
      </c>
      <c r="E1433" s="1">
        <v>-59.340698027251001</v>
      </c>
      <c r="G1433" s="5">
        <v>111.871849590614</v>
      </c>
      <c r="I1433" s="1">
        <v>101.2575741249</v>
      </c>
    </row>
    <row r="1434" spans="3:9" x14ac:dyDescent="0.2">
      <c r="C1434" s="1">
        <v>-64.101784263313704</v>
      </c>
      <c r="E1434" s="1">
        <v>87.523313696531702</v>
      </c>
      <c r="G1434" s="5">
        <v>38.659182971160099</v>
      </c>
      <c r="I1434" s="1">
        <v>210.97059180385401</v>
      </c>
    </row>
    <row r="1435" spans="3:9" x14ac:dyDescent="0.2">
      <c r="C1435" s="1">
        <v>48.145730358321103</v>
      </c>
      <c r="E1435" s="1">
        <v>-68.674125790488304</v>
      </c>
      <c r="G1435" s="1">
        <v>-54.334474007128698</v>
      </c>
      <c r="I1435" s="1">
        <v>100.223507642855</v>
      </c>
    </row>
    <row r="1436" spans="3:9" x14ac:dyDescent="0.2">
      <c r="C1436" s="1">
        <v>-37.084136799631402</v>
      </c>
      <c r="E1436" s="1">
        <v>-65.522917997801997</v>
      </c>
      <c r="G1436" s="5">
        <v>107.557258278479</v>
      </c>
      <c r="I1436" s="1">
        <v>101.054641854685</v>
      </c>
    </row>
    <row r="1437" spans="3:9" x14ac:dyDescent="0.2">
      <c r="C1437" s="1">
        <v>57.280420374210998</v>
      </c>
      <c r="E1437" s="1">
        <v>80.769585791568701</v>
      </c>
      <c r="G1437" s="5">
        <v>131.38242091939</v>
      </c>
      <c r="I1437" s="1">
        <v>72.351437231623706</v>
      </c>
    </row>
    <row r="1438" spans="3:9" x14ac:dyDescent="0.2">
      <c r="C1438" s="1">
        <v>82.45103896338</v>
      </c>
      <c r="E1438" s="1">
        <v>-63.514606356200801</v>
      </c>
      <c r="G1438" s="5">
        <v>148.03218909333299</v>
      </c>
      <c r="I1438" s="1">
        <v>96.7352022635623</v>
      </c>
    </row>
    <row r="1439" spans="3:9" x14ac:dyDescent="0.2">
      <c r="C1439" s="1">
        <v>47.7164507659148</v>
      </c>
      <c r="E1439" s="1">
        <v>82.378153905394498</v>
      </c>
      <c r="G1439" s="5">
        <v>599.41833062394403</v>
      </c>
      <c r="I1439" s="1">
        <v>108.070022442359</v>
      </c>
    </row>
    <row r="1440" spans="3:9" x14ac:dyDescent="0.2">
      <c r="C1440" s="1">
        <v>63.596755984862597</v>
      </c>
      <c r="E1440" s="1">
        <v>60.795100125278601</v>
      </c>
      <c r="G1440" s="5">
        <v>76.923025287741694</v>
      </c>
      <c r="I1440" s="1">
        <v>94.021962347533403</v>
      </c>
    </row>
    <row r="1441" spans="3:9" x14ac:dyDescent="0.2">
      <c r="C1441" s="1">
        <v>45.435183326105602</v>
      </c>
      <c r="E1441" s="1">
        <v>-70.9711999351792</v>
      </c>
      <c r="G1441" s="5">
        <v>148.83988976936601</v>
      </c>
      <c r="I1441" s="1">
        <v>219.45287010267199</v>
      </c>
    </row>
    <row r="1442" spans="3:9" x14ac:dyDescent="0.2">
      <c r="C1442" s="1">
        <v>45.836602104978503</v>
      </c>
      <c r="E1442" s="1">
        <v>74.334129475862994</v>
      </c>
      <c r="G1442" s="1">
        <v>-44.582495515320197</v>
      </c>
      <c r="I1442" s="1">
        <v>345.733744596468</v>
      </c>
    </row>
    <row r="1443" spans="3:9" x14ac:dyDescent="0.2">
      <c r="C1443" s="1">
        <v>46.139553888357902</v>
      </c>
      <c r="E1443" s="1">
        <v>67.491002721312995</v>
      </c>
      <c r="G1443" s="5">
        <v>116.573512237332</v>
      </c>
      <c r="I1443" s="1">
        <v>268.12514491988702</v>
      </c>
    </row>
    <row r="1444" spans="3:9" x14ac:dyDescent="0.2">
      <c r="C1444" s="1">
        <v>46.549609404835898</v>
      </c>
      <c r="E1444" s="1">
        <v>-92.376088851660597</v>
      </c>
      <c r="G1444" s="5">
        <v>46.5267090964186</v>
      </c>
      <c r="I1444" s="1">
        <v>-51.007875375204797</v>
      </c>
    </row>
    <row r="1445" spans="3:9" x14ac:dyDescent="0.2">
      <c r="C1445" s="1">
        <v>-48.5569527342494</v>
      </c>
      <c r="E1445" s="1">
        <v>-54.402534260816402</v>
      </c>
      <c r="G1445" s="5">
        <v>137.39329844980901</v>
      </c>
      <c r="I1445" s="1">
        <v>90.087218575995905</v>
      </c>
    </row>
    <row r="1446" spans="3:9" x14ac:dyDescent="0.2">
      <c r="C1446" s="1">
        <v>-62.468932904749799</v>
      </c>
      <c r="E1446" s="1">
        <v>-82.183943072740504</v>
      </c>
      <c r="G1446" s="5">
        <v>92.775956850243603</v>
      </c>
      <c r="I1446" s="1">
        <v>-65.207081465083704</v>
      </c>
    </row>
    <row r="1447" spans="3:9" x14ac:dyDescent="0.2">
      <c r="C1447" s="1">
        <v>-67.126456033955805</v>
      </c>
      <c r="E1447" s="1">
        <v>67.728596684394205</v>
      </c>
      <c r="G1447" s="5">
        <v>111.974772729329</v>
      </c>
      <c r="I1447" s="1">
        <v>172.658234038957</v>
      </c>
    </row>
    <row r="1448" spans="3:9" x14ac:dyDescent="0.2">
      <c r="C1448" s="1">
        <v>42.756672921447802</v>
      </c>
      <c r="E1448" s="1">
        <v>81.581658136673298</v>
      </c>
      <c r="G1448" s="5">
        <v>114.027328409739</v>
      </c>
      <c r="I1448" s="1">
        <v>80.648482841573497</v>
      </c>
    </row>
    <row r="1449" spans="3:9" x14ac:dyDescent="0.2">
      <c r="C1449" s="1">
        <v>52.136901718541402</v>
      </c>
      <c r="E1449" s="1">
        <v>-78.080384723627702</v>
      </c>
      <c r="G1449" s="1">
        <v>-53.237206054953297</v>
      </c>
      <c r="I1449" s="1">
        <v>-71.860892636473594</v>
      </c>
    </row>
    <row r="1450" spans="3:9" x14ac:dyDescent="0.2">
      <c r="C1450" s="1">
        <v>45.259543809258702</v>
      </c>
      <c r="E1450" s="1">
        <v>-71.2546724169203</v>
      </c>
      <c r="G1450" s="1">
        <v>-43.2586160459485</v>
      </c>
      <c r="I1450" s="1">
        <v>179.58448140611301</v>
      </c>
    </row>
    <row r="1451" spans="3:9" x14ac:dyDescent="0.2">
      <c r="C1451" s="1">
        <v>-80.918999590952097</v>
      </c>
      <c r="E1451" s="1">
        <v>-62.073772243092698</v>
      </c>
      <c r="G1451" s="5">
        <v>116.26519562658601</v>
      </c>
      <c r="I1451" s="1">
        <v>81.5331945735511</v>
      </c>
    </row>
    <row r="1452" spans="3:9" x14ac:dyDescent="0.2">
      <c r="C1452" s="1">
        <v>51.376553983075198</v>
      </c>
      <c r="E1452" s="1">
        <v>-99.883653539632803</v>
      </c>
      <c r="G1452" s="5">
        <v>136.250474663391</v>
      </c>
      <c r="I1452" s="1">
        <v>199.10367698633701</v>
      </c>
    </row>
    <row r="1453" spans="3:9" x14ac:dyDescent="0.2">
      <c r="C1453" s="1">
        <v>-64.001922049638495</v>
      </c>
      <c r="E1453" s="1">
        <v>-75.166186124203506</v>
      </c>
      <c r="G1453" s="5">
        <v>55.019331666121403</v>
      </c>
      <c r="I1453" s="1">
        <v>118.76089225384401</v>
      </c>
    </row>
    <row r="1454" spans="3:9" x14ac:dyDescent="0.2">
      <c r="C1454" s="1">
        <v>56.216832370215101</v>
      </c>
      <c r="E1454" s="1">
        <v>73.720626957417807</v>
      </c>
      <c r="G1454" s="5">
        <v>54.719190116699302</v>
      </c>
      <c r="I1454" s="1">
        <v>127.569756111833</v>
      </c>
    </row>
    <row r="1455" spans="3:9" x14ac:dyDescent="0.2">
      <c r="C1455" s="1">
        <v>47.599217039760298</v>
      </c>
      <c r="E1455" s="1">
        <v>-81.465539070509095</v>
      </c>
      <c r="G1455" s="1">
        <v>-67.679133164420406</v>
      </c>
      <c r="I1455" s="1">
        <v>63.235325930127601</v>
      </c>
    </row>
    <row r="1456" spans="3:9" x14ac:dyDescent="0.2">
      <c r="C1456" s="1">
        <v>-55.2228179830961</v>
      </c>
      <c r="E1456" s="1">
        <v>87.342385205853205</v>
      </c>
      <c r="G1456" s="5">
        <v>63.872742212963097</v>
      </c>
      <c r="I1456" s="1">
        <v>105.126310949352</v>
      </c>
    </row>
    <row r="1457" spans="3:9" x14ac:dyDescent="0.2">
      <c r="C1457" s="1">
        <v>-50.018443625218197</v>
      </c>
      <c r="E1457" s="1">
        <v>-81.761263812222097</v>
      </c>
      <c r="G1457" s="5">
        <v>45.458143040783099</v>
      </c>
      <c r="I1457" s="1">
        <v>73.203045324400605</v>
      </c>
    </row>
    <row r="1458" spans="3:9" x14ac:dyDescent="0.2">
      <c r="C1458" s="1">
        <v>62.2541884516355</v>
      </c>
      <c r="E1458" s="1">
        <v>65.676942947421594</v>
      </c>
      <c r="G1458" s="5">
        <v>92.074357219394201</v>
      </c>
      <c r="I1458" s="1">
        <v>114.31320969550001</v>
      </c>
    </row>
    <row r="1459" spans="3:9" x14ac:dyDescent="0.2">
      <c r="C1459" s="1">
        <v>73.678238097770603</v>
      </c>
      <c r="E1459" s="1">
        <v>74.366312851427196</v>
      </c>
      <c r="G1459" s="5">
        <v>127.705479148485</v>
      </c>
      <c r="I1459" s="1">
        <v>120.79279757735399</v>
      </c>
    </row>
    <row r="1460" spans="3:9" x14ac:dyDescent="0.2">
      <c r="C1460" s="1">
        <v>-59.055384360473496</v>
      </c>
      <c r="E1460" s="1">
        <v>-67.098063903996206</v>
      </c>
      <c r="G1460" s="5">
        <v>116.917085261957</v>
      </c>
      <c r="I1460" s="1">
        <v>127.325904305365</v>
      </c>
    </row>
    <row r="1461" spans="3:9" x14ac:dyDescent="0.2">
      <c r="C1461" s="1">
        <v>69.386639123308299</v>
      </c>
      <c r="E1461" s="1">
        <v>50.3924797050054</v>
      </c>
      <c r="G1461" s="5">
        <v>124.986464672811</v>
      </c>
      <c r="I1461" s="1">
        <v>68.239969824884199</v>
      </c>
    </row>
    <row r="1462" spans="3:9" x14ac:dyDescent="0.2">
      <c r="C1462" s="1">
        <v>53.057994362276901</v>
      </c>
      <c r="E1462" s="1">
        <v>-70.247942608601306</v>
      </c>
      <c r="G1462" s="1">
        <v>-43.687056128371196</v>
      </c>
      <c r="I1462" s="1">
        <v>-71.2057682979285</v>
      </c>
    </row>
    <row r="1463" spans="3:9" x14ac:dyDescent="0.2">
      <c r="C1463" s="1">
        <v>-62.0272238170921</v>
      </c>
      <c r="E1463" s="1">
        <v>75.214093206710899</v>
      </c>
      <c r="G1463" s="5">
        <v>58.740982256647897</v>
      </c>
      <c r="I1463" s="1">
        <v>134.551328976083</v>
      </c>
    </row>
    <row r="1464" spans="3:9" x14ac:dyDescent="0.2">
      <c r="C1464" s="1">
        <v>-46.005175557898099</v>
      </c>
      <c r="E1464" s="1">
        <v>-57.392862465356799</v>
      </c>
      <c r="G1464" s="5">
        <v>160.030309692245</v>
      </c>
      <c r="I1464" s="1">
        <v>159.65107046890901</v>
      </c>
    </row>
    <row r="1465" spans="3:9" x14ac:dyDescent="0.2">
      <c r="C1465" s="1">
        <v>-36.0381625226211</v>
      </c>
      <c r="E1465" s="1">
        <v>-54.367472162847903</v>
      </c>
      <c r="G1465" s="5">
        <v>128.31317767167599</v>
      </c>
      <c r="I1465" s="1">
        <v>65.206024301731802</v>
      </c>
    </row>
    <row r="1466" spans="3:9" x14ac:dyDescent="0.2">
      <c r="C1466" s="1">
        <v>77.2293809332904</v>
      </c>
      <c r="E1466" s="1">
        <v>-82.140861707426097</v>
      </c>
      <c r="G1466" s="5">
        <v>90.0485684670533</v>
      </c>
      <c r="I1466" s="1">
        <v>-110.173191952338</v>
      </c>
    </row>
    <row r="1467" spans="3:9" x14ac:dyDescent="0.2">
      <c r="C1467" s="1">
        <v>39.354805642089097</v>
      </c>
      <c r="E1467" s="1">
        <v>100.72339570940299</v>
      </c>
      <c r="G1467" s="1">
        <v>-55.689185475080201</v>
      </c>
      <c r="I1467" s="1">
        <v>120.780039949694</v>
      </c>
    </row>
    <row r="1468" spans="3:9" x14ac:dyDescent="0.2">
      <c r="C1468" s="1">
        <v>70.723580841122995</v>
      </c>
      <c r="E1468" s="1">
        <v>-72.134256034859703</v>
      </c>
      <c r="G1468" s="5">
        <v>111.90157020391599</v>
      </c>
      <c r="I1468" s="1">
        <v>113.834771247972</v>
      </c>
    </row>
    <row r="1469" spans="3:9" x14ac:dyDescent="0.2">
      <c r="C1469" s="1">
        <v>38.698786935822604</v>
      </c>
      <c r="E1469" s="1">
        <v>-73.945364784519697</v>
      </c>
      <c r="G1469" s="5">
        <v>103.018250021363</v>
      </c>
      <c r="I1469" s="1">
        <v>128.77505289620299</v>
      </c>
    </row>
    <row r="1470" spans="3:9" x14ac:dyDescent="0.2">
      <c r="C1470" s="1">
        <v>-56.664235055849304</v>
      </c>
      <c r="E1470" s="1">
        <v>-60.875914562641697</v>
      </c>
      <c r="G1470" s="1">
        <v>-40.553457048521601</v>
      </c>
      <c r="I1470" s="1">
        <v>57.702416307014097</v>
      </c>
    </row>
    <row r="1471" spans="3:9" x14ac:dyDescent="0.2">
      <c r="C1471" s="1">
        <v>54.947257710869003</v>
      </c>
      <c r="E1471" s="1">
        <v>67.484751829653305</v>
      </c>
      <c r="G1471" s="5">
        <v>116.784920664106</v>
      </c>
      <c r="I1471" s="1">
        <v>71.518464197688004</v>
      </c>
    </row>
    <row r="1472" spans="3:9" x14ac:dyDescent="0.2">
      <c r="C1472" s="1">
        <v>-43.208215777025103</v>
      </c>
      <c r="E1472" s="1">
        <v>81.1479687139162</v>
      </c>
      <c r="G1472" s="5">
        <v>118.98029409300899</v>
      </c>
      <c r="I1472" s="1">
        <v>100.745927701016</v>
      </c>
    </row>
    <row r="1473" spans="3:9" x14ac:dyDescent="0.2">
      <c r="C1473" s="1">
        <v>-42.817348830214101</v>
      </c>
      <c r="E1473" s="1">
        <v>-80.055172754588597</v>
      </c>
      <c r="G1473" s="5">
        <v>115.88881199098</v>
      </c>
      <c r="I1473" s="1">
        <v>-64.634332899427406</v>
      </c>
    </row>
    <row r="1474" spans="3:9" x14ac:dyDescent="0.2">
      <c r="C1474" s="1">
        <v>-53.788055943843702</v>
      </c>
      <c r="E1474" s="1">
        <v>75.915117941327296</v>
      </c>
      <c r="G1474" s="5">
        <v>128.928675469464</v>
      </c>
      <c r="I1474" s="1">
        <v>-57.296698918193798</v>
      </c>
    </row>
    <row r="1475" spans="3:9" x14ac:dyDescent="0.2">
      <c r="C1475" s="1">
        <v>44.0374939018144</v>
      </c>
      <c r="E1475" s="1">
        <v>-66.056682761788593</v>
      </c>
      <c r="G1475" s="5">
        <v>123.318413823561</v>
      </c>
      <c r="I1475" s="1">
        <v>-77.012095532901</v>
      </c>
    </row>
    <row r="1476" spans="3:9" x14ac:dyDescent="0.2">
      <c r="C1476" s="1">
        <v>-54.6383278041815</v>
      </c>
      <c r="E1476" s="1">
        <v>-61.419246298678999</v>
      </c>
      <c r="G1476" s="5">
        <v>53.286763073684597</v>
      </c>
      <c r="I1476" s="1">
        <v>108.63854158872699</v>
      </c>
    </row>
    <row r="1477" spans="3:9" x14ac:dyDescent="0.2">
      <c r="C1477" s="1">
        <v>-44.418765556077901</v>
      </c>
      <c r="E1477" s="1">
        <v>-65.114615135731</v>
      </c>
      <c r="G1477" s="5">
        <v>124.10930849914099</v>
      </c>
      <c r="I1477" s="1">
        <v>97.449633752373003</v>
      </c>
    </row>
    <row r="1478" spans="3:9" x14ac:dyDescent="0.2">
      <c r="C1478" s="1">
        <v>-57.525739083913599</v>
      </c>
      <c r="E1478" s="1">
        <v>58.661019799114698</v>
      </c>
      <c r="G1478" s="5">
        <v>124.383504453097</v>
      </c>
      <c r="I1478" s="1">
        <v>129.54159163796899</v>
      </c>
    </row>
    <row r="1479" spans="3:9" x14ac:dyDescent="0.2">
      <c r="C1479" s="1">
        <v>45.647721865459403</v>
      </c>
      <c r="E1479" s="1">
        <v>57.6498391650575</v>
      </c>
      <c r="G1479" s="5">
        <v>102.783265290259</v>
      </c>
      <c r="I1479" s="1">
        <v>161.864448093173</v>
      </c>
    </row>
    <row r="1480" spans="3:9" x14ac:dyDescent="0.2">
      <c r="C1480" s="1">
        <v>-44.458188972397998</v>
      </c>
      <c r="E1480" s="1">
        <v>79.450893257379093</v>
      </c>
      <c r="G1480" s="5">
        <v>94.507202103210204</v>
      </c>
      <c r="I1480" s="1">
        <v>54.795864877247901</v>
      </c>
    </row>
    <row r="1481" spans="3:9" x14ac:dyDescent="0.2">
      <c r="C1481" s="1">
        <v>46.4659104722829</v>
      </c>
      <c r="E1481" s="1">
        <v>-89.457730888627594</v>
      </c>
      <c r="G1481" s="5">
        <v>87.618824032586303</v>
      </c>
      <c r="I1481" s="1">
        <v>92.628959567873096</v>
      </c>
    </row>
    <row r="1482" spans="3:9" x14ac:dyDescent="0.2">
      <c r="C1482" s="1">
        <v>43.008011395072401</v>
      </c>
      <c r="E1482" s="1">
        <v>71.165004052884996</v>
      </c>
      <c r="G1482" s="5">
        <v>48.330202810093397</v>
      </c>
      <c r="I1482" s="1">
        <v>112.297689367152</v>
      </c>
    </row>
    <row r="1483" spans="3:9" x14ac:dyDescent="0.2">
      <c r="C1483" s="1">
        <v>-50.9528534340322</v>
      </c>
      <c r="E1483" s="1">
        <v>90.157358218327104</v>
      </c>
      <c r="G1483" s="5">
        <v>141.105199136783</v>
      </c>
      <c r="I1483" s="1">
        <v>40.2750073683642</v>
      </c>
    </row>
    <row r="1484" spans="3:9" x14ac:dyDescent="0.2">
      <c r="C1484" s="1">
        <v>-40.719970688062297</v>
      </c>
      <c r="E1484" s="1">
        <v>86.859909015221902</v>
      </c>
      <c r="G1484" s="5">
        <v>116.333570477154</v>
      </c>
      <c r="I1484" s="1">
        <v>-135.54303820521201</v>
      </c>
    </row>
    <row r="1485" spans="3:9" x14ac:dyDescent="0.2">
      <c r="C1485" s="1">
        <v>-38.313365716005102</v>
      </c>
      <c r="E1485" s="1">
        <v>54.206286530680799</v>
      </c>
      <c r="G1485" s="5">
        <v>125.762405008888</v>
      </c>
      <c r="I1485" s="1">
        <v>126.366615680191</v>
      </c>
    </row>
    <row r="1486" spans="3:9" x14ac:dyDescent="0.2">
      <c r="C1486" s="1">
        <v>-49.476473883097903</v>
      </c>
      <c r="E1486" s="1">
        <v>78.097594662990304</v>
      </c>
      <c r="G1486" s="5">
        <v>101.34582877772699</v>
      </c>
      <c r="I1486" s="1">
        <v>204.97047812717599</v>
      </c>
    </row>
    <row r="1487" spans="3:9" x14ac:dyDescent="0.2">
      <c r="C1487" s="1">
        <v>-65.865117298717394</v>
      </c>
      <c r="E1487" s="1">
        <v>88.991797188414907</v>
      </c>
      <c r="G1487" s="5">
        <v>124.37863787908501</v>
      </c>
      <c r="I1487" s="1">
        <v>-60.540339008296598</v>
      </c>
    </row>
    <row r="1488" spans="3:9" x14ac:dyDescent="0.2">
      <c r="C1488" s="1">
        <v>59.325282647532603</v>
      </c>
      <c r="E1488" s="1">
        <v>67.202810106527394</v>
      </c>
      <c r="G1488" s="5">
        <v>84.350171593467707</v>
      </c>
      <c r="I1488" s="1">
        <v>207.65712526902101</v>
      </c>
    </row>
    <row r="1489" spans="3:9" x14ac:dyDescent="0.2">
      <c r="C1489" s="1">
        <v>-48.629527701385399</v>
      </c>
      <c r="E1489" s="1">
        <v>-78.696739413693194</v>
      </c>
      <c r="G1489" s="5">
        <v>89.710557185045701</v>
      </c>
      <c r="I1489" s="1">
        <v>81.245874844702797</v>
      </c>
    </row>
    <row r="1490" spans="3:9" x14ac:dyDescent="0.2">
      <c r="C1490" s="1">
        <v>-34.1162986669313</v>
      </c>
      <c r="E1490" s="1">
        <v>71.811992462395907</v>
      </c>
      <c r="G1490" s="5">
        <v>104.397011810607</v>
      </c>
      <c r="I1490" s="1">
        <v>99.048894948334194</v>
      </c>
    </row>
    <row r="1491" spans="3:9" x14ac:dyDescent="0.2">
      <c r="C1491" s="1">
        <v>41.367539110112901</v>
      </c>
      <c r="E1491" s="1">
        <v>68.161915628899095</v>
      </c>
      <c r="G1491" s="5">
        <v>112.174102832991</v>
      </c>
      <c r="I1491" s="1">
        <v>74.107361894171504</v>
      </c>
    </row>
    <row r="1492" spans="3:9" x14ac:dyDescent="0.2">
      <c r="C1492" s="1">
        <v>44.566709647139199</v>
      </c>
      <c r="E1492" s="1">
        <v>85.593351871720699</v>
      </c>
      <c r="G1492" s="1">
        <v>-38.098249969475702</v>
      </c>
      <c r="I1492" s="1">
        <v>114.47585776485801</v>
      </c>
    </row>
    <row r="1493" spans="3:9" x14ac:dyDescent="0.2">
      <c r="C1493" s="1">
        <v>74.176561089803101</v>
      </c>
      <c r="E1493" s="1">
        <v>79.045612973559102</v>
      </c>
      <c r="G1493" s="5">
        <v>112.83347144571999</v>
      </c>
      <c r="I1493" s="1">
        <v>130.90266668300401</v>
      </c>
    </row>
    <row r="1494" spans="3:9" x14ac:dyDescent="0.2">
      <c r="C1494" s="1">
        <v>41.029448984455797</v>
      </c>
      <c r="E1494" s="1">
        <v>72.139256989952699</v>
      </c>
      <c r="G1494" s="5">
        <v>56.309632122028397</v>
      </c>
      <c r="I1494" s="1">
        <v>76.432920846987699</v>
      </c>
    </row>
    <row r="1495" spans="3:9" x14ac:dyDescent="0.2">
      <c r="C1495" s="1">
        <v>52.548043845585497</v>
      </c>
      <c r="E1495" s="1">
        <v>67.834245652489003</v>
      </c>
      <c r="G1495" s="5">
        <v>174.49368415467401</v>
      </c>
      <c r="I1495" s="1">
        <v>134.72737773154799</v>
      </c>
    </row>
    <row r="1496" spans="3:9" x14ac:dyDescent="0.2">
      <c r="C1496" s="1">
        <v>38.305219503609401</v>
      </c>
      <c r="E1496" s="1">
        <v>69.863852956496402</v>
      </c>
      <c r="G1496" s="5">
        <v>132.39348084804399</v>
      </c>
      <c r="I1496" s="1">
        <v>121.15339596099101</v>
      </c>
    </row>
    <row r="1497" spans="3:9" x14ac:dyDescent="0.2">
      <c r="C1497" s="1">
        <v>49.240770423489103</v>
      </c>
      <c r="E1497" s="1">
        <v>-66.648876391205306</v>
      </c>
      <c r="G1497" s="5">
        <v>144.354542237858</v>
      </c>
      <c r="I1497" s="1">
        <v>76.497030295731193</v>
      </c>
    </row>
    <row r="1498" spans="3:9" x14ac:dyDescent="0.2">
      <c r="C1498" s="1">
        <v>-40.879250396504197</v>
      </c>
      <c r="E1498" s="1">
        <v>76.396087196202302</v>
      </c>
      <c r="G1498" s="5">
        <v>123.893876892405</v>
      </c>
      <c r="I1498" s="1">
        <v>37.878602104338299</v>
      </c>
    </row>
    <row r="1499" spans="3:9" x14ac:dyDescent="0.2">
      <c r="C1499" s="1">
        <v>59.767462918186098</v>
      </c>
      <c r="E1499" s="1">
        <v>-66.138448488544398</v>
      </c>
      <c r="G1499" s="5">
        <v>130.79690638606201</v>
      </c>
      <c r="I1499" s="1">
        <v>239.26028254226401</v>
      </c>
    </row>
    <row r="1500" spans="3:9" x14ac:dyDescent="0.2">
      <c r="C1500" s="1">
        <v>-49.907647857672998</v>
      </c>
      <c r="E1500" s="1">
        <v>97.607414444595605</v>
      </c>
      <c r="G1500" s="5">
        <v>133.910996997859</v>
      </c>
      <c r="I1500" s="1">
        <v>125.477670876109</v>
      </c>
    </row>
    <row r="1501" spans="3:9" x14ac:dyDescent="0.2">
      <c r="C1501" s="1">
        <v>-51.540537325509398</v>
      </c>
      <c r="E1501" s="1">
        <v>55.958146449745101</v>
      </c>
      <c r="G1501" s="5">
        <v>123.72300969200801</v>
      </c>
      <c r="I1501" s="1">
        <v>234.17624215398101</v>
      </c>
    </row>
    <row r="1502" spans="3:9" x14ac:dyDescent="0.2">
      <c r="C1502" s="1">
        <v>44.839544173952604</v>
      </c>
      <c r="E1502" s="1">
        <v>60.980411021638197</v>
      </c>
      <c r="G1502" s="5">
        <v>61.250064153689102</v>
      </c>
      <c r="I1502" s="1">
        <v>118.095808492695</v>
      </c>
    </row>
    <row r="1503" spans="3:9" x14ac:dyDescent="0.2">
      <c r="C1503" s="1">
        <v>52.134745260686699</v>
      </c>
      <c r="E1503" s="1">
        <v>-54.778285231266899</v>
      </c>
      <c r="G1503" s="5">
        <v>92.79706437902</v>
      </c>
      <c r="I1503" s="1">
        <v>47.394215858998898</v>
      </c>
    </row>
    <row r="1504" spans="3:9" x14ac:dyDescent="0.2">
      <c r="C1504" s="1">
        <v>37.691628721275798</v>
      </c>
      <c r="E1504" s="1">
        <v>67.979983534237405</v>
      </c>
      <c r="G1504" s="5">
        <v>41.655921393916202</v>
      </c>
      <c r="I1504" s="1">
        <v>222.241071744604</v>
      </c>
    </row>
    <row r="1505" spans="3:9" x14ac:dyDescent="0.2">
      <c r="C1505" s="1">
        <v>48.992386738102702</v>
      </c>
      <c r="E1505" s="1">
        <v>-63.187234141936997</v>
      </c>
      <c r="G1505" s="5">
        <v>76.459209863153205</v>
      </c>
      <c r="I1505" s="1">
        <v>163.06306979925901</v>
      </c>
    </row>
    <row r="1506" spans="3:9" x14ac:dyDescent="0.2">
      <c r="C1506" s="1">
        <v>59.067810678769298</v>
      </c>
      <c r="E1506" s="1">
        <v>-72.847616424455197</v>
      </c>
      <c r="G1506" s="5">
        <v>142.520899552109</v>
      </c>
      <c r="I1506" s="1">
        <v>113.369249149273</v>
      </c>
    </row>
    <row r="1507" spans="3:9" x14ac:dyDescent="0.2">
      <c r="C1507" s="1">
        <v>49.848164379857103</v>
      </c>
      <c r="E1507" s="1">
        <v>-94.093739049082302</v>
      </c>
      <c r="G1507" s="1">
        <v>-49.887217634145301</v>
      </c>
      <c r="I1507" s="1">
        <v>110.86611187575301</v>
      </c>
    </row>
    <row r="1508" spans="3:9" x14ac:dyDescent="0.2">
      <c r="C1508" s="1">
        <v>-45.868640009682998</v>
      </c>
      <c r="E1508" s="1">
        <v>-78.1757120927481</v>
      </c>
      <c r="G1508" s="5">
        <v>53.112690745803597</v>
      </c>
      <c r="I1508" s="1">
        <v>-65.710780760547394</v>
      </c>
    </row>
    <row r="1509" spans="3:9" x14ac:dyDescent="0.2">
      <c r="C1509" s="1">
        <v>-53.801701739955803</v>
      </c>
      <c r="E1509" s="1">
        <v>66.0678852435679</v>
      </c>
      <c r="G1509" s="1">
        <v>-79.499575618956996</v>
      </c>
      <c r="I1509" s="1">
        <v>223.82388595556199</v>
      </c>
    </row>
    <row r="1510" spans="3:9" x14ac:dyDescent="0.2">
      <c r="C1510" s="1">
        <v>50.850658890765096</v>
      </c>
      <c r="E1510" s="1">
        <v>-64.191466258471607</v>
      </c>
      <c r="G1510" s="5">
        <v>138.85263521930401</v>
      </c>
      <c r="I1510" s="1">
        <v>97.893873663495597</v>
      </c>
    </row>
    <row r="1511" spans="3:9" x14ac:dyDescent="0.2">
      <c r="C1511" s="1">
        <v>-42.5919105385981</v>
      </c>
      <c r="E1511" s="1">
        <v>-78.785069592234706</v>
      </c>
      <c r="G1511" s="5">
        <v>135.58797152169501</v>
      </c>
      <c r="I1511" s="1">
        <v>-94.528832190147398</v>
      </c>
    </row>
    <row r="1512" spans="3:9" x14ac:dyDescent="0.2">
      <c r="C1512" s="1">
        <v>-52.121678533514597</v>
      </c>
      <c r="E1512" s="1">
        <v>-68.3997768600494</v>
      </c>
      <c r="G1512" s="5">
        <v>144.66115365027599</v>
      </c>
      <c r="I1512" s="1">
        <v>-60.266920468497702</v>
      </c>
    </row>
    <row r="1513" spans="3:9" x14ac:dyDescent="0.2">
      <c r="C1513" s="1">
        <v>-86.353017676200906</v>
      </c>
      <c r="E1513" s="1">
        <v>65.055058982217105</v>
      </c>
      <c r="G1513" s="5">
        <v>48.240921551840501</v>
      </c>
      <c r="I1513" s="1">
        <v>-71.110362006100502</v>
      </c>
    </row>
    <row r="1514" spans="3:9" x14ac:dyDescent="0.2">
      <c r="C1514" s="1">
        <v>-51.130362119697097</v>
      </c>
      <c r="E1514" s="1">
        <v>58.130598360178901</v>
      </c>
      <c r="G1514" s="5">
        <v>138.84971091213501</v>
      </c>
      <c r="I1514" s="1">
        <v>92.936562124121096</v>
      </c>
    </row>
    <row r="1515" spans="3:9" x14ac:dyDescent="0.2">
      <c r="C1515" s="1">
        <v>44.0198109295685</v>
      </c>
      <c r="E1515" s="1">
        <v>-79.033734151614794</v>
      </c>
      <c r="G1515" s="5">
        <v>89.3720133120474</v>
      </c>
      <c r="I1515" s="1">
        <v>102.145249216351</v>
      </c>
    </row>
    <row r="1516" spans="3:9" x14ac:dyDescent="0.2">
      <c r="C1516" s="1">
        <v>-55.662727080564999</v>
      </c>
      <c r="E1516" s="1">
        <v>102.603701855617</v>
      </c>
      <c r="G1516" s="5">
        <v>124.594692618274</v>
      </c>
      <c r="I1516" s="1">
        <v>67.080420164009396</v>
      </c>
    </row>
    <row r="1517" spans="3:9" x14ac:dyDescent="0.2">
      <c r="C1517" s="1">
        <v>45.271710692707899</v>
      </c>
      <c r="E1517" s="1">
        <v>-75.520832490011898</v>
      </c>
      <c r="G1517" s="5">
        <v>98.550624558462999</v>
      </c>
      <c r="I1517" s="1">
        <v>56.008451622406099</v>
      </c>
    </row>
    <row r="1518" spans="3:9" x14ac:dyDescent="0.2">
      <c r="C1518" s="1">
        <v>-39.708721015903798</v>
      </c>
      <c r="E1518" s="1">
        <v>48.528908711101302</v>
      </c>
      <c r="G1518" s="1">
        <v>-54.624725190711402</v>
      </c>
      <c r="I1518" s="1">
        <v>93.706534132670896</v>
      </c>
    </row>
    <row r="1519" spans="3:9" x14ac:dyDescent="0.2">
      <c r="C1519" s="1">
        <v>40.8949985296629</v>
      </c>
      <c r="E1519" s="1">
        <v>-82.693772965010098</v>
      </c>
      <c r="G1519" s="1">
        <v>-52.003854722545803</v>
      </c>
      <c r="I1519" s="1">
        <v>129.28837012439899</v>
      </c>
    </row>
    <row r="1520" spans="3:9" x14ac:dyDescent="0.2">
      <c r="C1520" s="1">
        <v>49.834880377889696</v>
      </c>
      <c r="E1520" s="1">
        <v>71.853686454575595</v>
      </c>
      <c r="G1520" s="5">
        <v>110.50159846044301</v>
      </c>
      <c r="I1520" s="1">
        <v>168.61383155368199</v>
      </c>
    </row>
    <row r="1521" spans="3:9" x14ac:dyDescent="0.2">
      <c r="C1521" s="1">
        <v>46.154059562479802</v>
      </c>
      <c r="E1521" s="1">
        <v>84.282040733961495</v>
      </c>
      <c r="G1521" s="5">
        <v>50.881807755502997</v>
      </c>
      <c r="I1521" s="1">
        <v>55.891583670986897</v>
      </c>
    </row>
    <row r="1522" spans="3:9" x14ac:dyDescent="0.2">
      <c r="C1522" s="1">
        <v>44.3824444304175</v>
      </c>
      <c r="E1522" s="1">
        <v>75.532327322713101</v>
      </c>
      <c r="G1522" s="5">
        <v>135.334990490385</v>
      </c>
      <c r="I1522" s="1">
        <v>160.84367629756201</v>
      </c>
    </row>
    <row r="1523" spans="3:9" x14ac:dyDescent="0.2">
      <c r="C1523" s="1">
        <v>-59.626746058938899</v>
      </c>
      <c r="E1523" s="1">
        <v>-62.894524622333499</v>
      </c>
      <c r="G1523" s="5">
        <v>107.08285796397701</v>
      </c>
      <c r="I1523" s="1">
        <v>109.500878529855</v>
      </c>
    </row>
    <row r="1524" spans="3:9" x14ac:dyDescent="0.2">
      <c r="C1524" s="1">
        <v>44.4211335335958</v>
      </c>
      <c r="E1524" s="1">
        <v>-57.757549714498502</v>
      </c>
      <c r="G1524" s="5">
        <v>113.60868608941399</v>
      </c>
      <c r="I1524" s="1">
        <v>106.874429472755</v>
      </c>
    </row>
    <row r="1525" spans="3:9" x14ac:dyDescent="0.2">
      <c r="C1525" s="1">
        <v>52.811655245662699</v>
      </c>
      <c r="E1525" s="1">
        <v>-62.354912333561899</v>
      </c>
      <c r="G1525" s="5">
        <v>62.976324884162203</v>
      </c>
      <c r="I1525" s="1">
        <v>91.260204090641395</v>
      </c>
    </row>
    <row r="1526" spans="3:9" x14ac:dyDescent="0.2">
      <c r="C1526" s="1">
        <v>45.274608769351303</v>
      </c>
      <c r="E1526" s="1">
        <v>76.801191852342797</v>
      </c>
      <c r="G1526" s="1">
        <v>-66.413081643077504</v>
      </c>
      <c r="I1526" s="1">
        <v>237.704442200876</v>
      </c>
    </row>
    <row r="1527" spans="3:9" x14ac:dyDescent="0.2">
      <c r="C1527" s="1">
        <v>62.941933804568798</v>
      </c>
      <c r="E1527" s="1">
        <v>-99.130945054429205</v>
      </c>
      <c r="G1527" s="5">
        <v>383.31279370362802</v>
      </c>
      <c r="I1527" s="1">
        <v>164.14378386459899</v>
      </c>
    </row>
    <row r="1528" spans="3:9" x14ac:dyDescent="0.2">
      <c r="C1528" s="1">
        <v>-52.458052494839798</v>
      </c>
      <c r="E1528" s="1">
        <v>77.540174147830797</v>
      </c>
      <c r="G1528" s="5">
        <v>96.423035127503596</v>
      </c>
      <c r="I1528" s="1">
        <v>135.949455346592</v>
      </c>
    </row>
    <row r="1529" spans="3:9" x14ac:dyDescent="0.2">
      <c r="C1529" s="1">
        <v>62.865093354636997</v>
      </c>
      <c r="E1529" s="1">
        <v>-63.1155361356195</v>
      </c>
      <c r="G1529" s="5">
        <v>108.97194735772401</v>
      </c>
      <c r="I1529" s="1">
        <v>205.318354370252</v>
      </c>
    </row>
    <row r="1530" spans="3:9" x14ac:dyDescent="0.2">
      <c r="C1530" s="1">
        <v>-62.795682695645397</v>
      </c>
      <c r="E1530" s="1">
        <v>-80.469958484320699</v>
      </c>
      <c r="G1530" s="5">
        <v>86.824145937705794</v>
      </c>
      <c r="I1530" s="1">
        <v>-52.074123426114703</v>
      </c>
    </row>
    <row r="1531" spans="3:9" x14ac:dyDescent="0.2">
      <c r="C1531" s="1">
        <v>75.9252066084305</v>
      </c>
      <c r="E1531" s="1">
        <v>79.840243917138295</v>
      </c>
      <c r="G1531" s="5">
        <v>109.67279353814</v>
      </c>
      <c r="I1531" s="1">
        <v>46.519857228608203</v>
      </c>
    </row>
    <row r="1532" spans="3:9" x14ac:dyDescent="0.2">
      <c r="C1532" s="1">
        <v>-63.129862544936998</v>
      </c>
      <c r="E1532" s="1">
        <v>73.907818849091498</v>
      </c>
      <c r="G1532" s="5">
        <v>126.885640869496</v>
      </c>
      <c r="I1532" s="1">
        <v>86.237582947197893</v>
      </c>
    </row>
    <row r="1533" spans="3:9" x14ac:dyDescent="0.2">
      <c r="C1533" s="1">
        <v>-46.351726628631702</v>
      </c>
      <c r="E1533" s="1">
        <v>-58.413401326505799</v>
      </c>
      <c r="G1533" s="5">
        <v>141.83936129040799</v>
      </c>
      <c r="I1533" s="1">
        <v>51.815499419679597</v>
      </c>
    </row>
    <row r="1534" spans="3:9" x14ac:dyDescent="0.2">
      <c r="C1534" s="1">
        <v>-53.947349107195301</v>
      </c>
      <c r="E1534" s="1">
        <v>53.279221495392001</v>
      </c>
      <c r="G1534" s="5">
        <v>111.45868160216</v>
      </c>
      <c r="I1534" s="1">
        <v>71.518909811724996</v>
      </c>
    </row>
    <row r="1535" spans="3:9" x14ac:dyDescent="0.2">
      <c r="C1535" s="1">
        <v>60.348459506422401</v>
      </c>
      <c r="E1535" s="1">
        <v>-92.193926001181893</v>
      </c>
      <c r="G1535" s="5">
        <v>84.252289461064706</v>
      </c>
      <c r="I1535" s="1">
        <v>80.160812395386003</v>
      </c>
    </row>
    <row r="1536" spans="3:9" x14ac:dyDescent="0.2">
      <c r="C1536" s="1">
        <v>-50.504524393279802</v>
      </c>
      <c r="E1536" s="1">
        <v>-81.576982216516001</v>
      </c>
      <c r="G1536" s="5">
        <v>106.92397234245099</v>
      </c>
      <c r="I1536" s="1">
        <v>120.367238931985</v>
      </c>
    </row>
    <row r="1537" spans="3:9" x14ac:dyDescent="0.2">
      <c r="C1537" s="1">
        <v>-56.313631077672703</v>
      </c>
      <c r="E1537" s="1">
        <v>-74.814781579545794</v>
      </c>
      <c r="G1537" s="5">
        <v>93.892440329166604</v>
      </c>
      <c r="I1537" s="1">
        <v>96.125791176068603</v>
      </c>
    </row>
    <row r="1538" spans="3:9" x14ac:dyDescent="0.2">
      <c r="C1538" s="1">
        <v>61.6429902596701</v>
      </c>
      <c r="E1538" s="1">
        <v>-89.707999671625601</v>
      </c>
      <c r="G1538" s="5">
        <v>116.759932032029</v>
      </c>
      <c r="I1538" s="1">
        <v>109.612461931875</v>
      </c>
    </row>
    <row r="1539" spans="3:9" x14ac:dyDescent="0.2">
      <c r="C1539" s="1">
        <v>-45.142383166729701</v>
      </c>
      <c r="E1539" s="1">
        <v>86.726907392709094</v>
      </c>
      <c r="G1539" s="5">
        <v>106.52037984077</v>
      </c>
      <c r="I1539" s="1">
        <v>-63.817323971746397</v>
      </c>
    </row>
    <row r="1540" spans="3:9" x14ac:dyDescent="0.2">
      <c r="C1540" s="1">
        <v>-45.2809500750692</v>
      </c>
      <c r="E1540" s="1">
        <v>81.499289210640001</v>
      </c>
      <c r="G1540" s="5">
        <v>47.060993351875197</v>
      </c>
      <c r="I1540" s="1">
        <v>-64.120822221857196</v>
      </c>
    </row>
    <row r="1541" spans="3:9" x14ac:dyDescent="0.2">
      <c r="C1541" s="1">
        <v>-59.060081696025499</v>
      </c>
      <c r="E1541" s="1">
        <v>-71.884239312629305</v>
      </c>
      <c r="G1541" s="1">
        <v>-47.790949026484597</v>
      </c>
      <c r="I1541" s="1">
        <v>-60.686528844113901</v>
      </c>
    </row>
    <row r="1542" spans="3:9" x14ac:dyDescent="0.2">
      <c r="C1542" s="1">
        <v>-54.891906359264098</v>
      </c>
      <c r="E1542" s="1">
        <v>-100.605069702992</v>
      </c>
      <c r="G1542" s="5">
        <v>177.013914433943</v>
      </c>
      <c r="I1542" s="1">
        <v>183.13027128592199</v>
      </c>
    </row>
    <row r="1543" spans="3:9" x14ac:dyDescent="0.2">
      <c r="C1543" s="1">
        <v>-41.857033079862902</v>
      </c>
      <c r="E1543" s="1">
        <v>-81.230476641227597</v>
      </c>
      <c r="G1543" s="5">
        <v>111.693153696998</v>
      </c>
      <c r="I1543" s="1">
        <v>85.505396438452294</v>
      </c>
    </row>
    <row r="1544" spans="3:9" x14ac:dyDescent="0.2">
      <c r="C1544" s="1">
        <v>-47.629361786279098</v>
      </c>
      <c r="E1544" s="1">
        <v>67.283741519219802</v>
      </c>
      <c r="G1544" s="5">
        <v>141.36272034657</v>
      </c>
      <c r="I1544" s="1">
        <v>-64.148696404950996</v>
      </c>
    </row>
    <row r="1545" spans="3:9" x14ac:dyDescent="0.2">
      <c r="C1545" s="1">
        <v>-45.796876529590797</v>
      </c>
      <c r="E1545" s="1">
        <v>82.952075413558404</v>
      </c>
      <c r="G1545" s="1">
        <v>-44.665569343545897</v>
      </c>
      <c r="I1545" s="1">
        <v>65.747736664408293</v>
      </c>
    </row>
    <row r="1546" spans="3:9" x14ac:dyDescent="0.2">
      <c r="C1546" s="1">
        <v>36.305085146423203</v>
      </c>
      <c r="E1546" s="1">
        <v>68.7566894855713</v>
      </c>
      <c r="G1546" s="5">
        <v>119.714170538858</v>
      </c>
      <c r="I1546" s="1">
        <v>69.549982944624503</v>
      </c>
    </row>
    <row r="1547" spans="3:9" x14ac:dyDescent="0.2">
      <c r="C1547" s="1">
        <v>-47.894468586130301</v>
      </c>
      <c r="E1547" s="1">
        <v>-63.190592076627098</v>
      </c>
      <c r="G1547" s="5">
        <v>120.37737958333599</v>
      </c>
      <c r="I1547" s="1">
        <v>112.861233248972</v>
      </c>
    </row>
    <row r="1548" spans="3:9" x14ac:dyDescent="0.2">
      <c r="C1548" s="1">
        <v>-73.342718033159301</v>
      </c>
      <c r="E1548" s="1">
        <v>75.313534597866393</v>
      </c>
      <c r="G1548" s="1">
        <v>-49.066306690763099</v>
      </c>
      <c r="I1548" s="1">
        <v>-71.5467868581419</v>
      </c>
    </row>
    <row r="1549" spans="3:9" x14ac:dyDescent="0.2">
      <c r="C1549" s="1">
        <v>-43.582756201179897</v>
      </c>
      <c r="E1549" s="1">
        <v>68.182035499893701</v>
      </c>
      <c r="G1549" s="5">
        <v>89.259126182239598</v>
      </c>
      <c r="I1549" s="1">
        <v>130.49424952086301</v>
      </c>
    </row>
    <row r="1550" spans="3:9" x14ac:dyDescent="0.2">
      <c r="C1550" s="1">
        <v>-47.720455112841101</v>
      </c>
      <c r="E1550" s="1">
        <v>54.3957413657103</v>
      </c>
      <c r="G1550" s="5">
        <v>106.15471729975501</v>
      </c>
      <c r="I1550" s="1">
        <v>88.280803032223901</v>
      </c>
    </row>
    <row r="1551" spans="3:9" x14ac:dyDescent="0.2">
      <c r="C1551" s="1">
        <v>53.888310878772401</v>
      </c>
      <c r="E1551" s="1">
        <v>-75.326346181416199</v>
      </c>
      <c r="G1551" s="5">
        <v>49.956613603709997</v>
      </c>
      <c r="I1551" s="1">
        <v>107.529329287365</v>
      </c>
    </row>
    <row r="1552" spans="3:9" x14ac:dyDescent="0.2">
      <c r="C1552" s="1">
        <v>64.685599223336993</v>
      </c>
      <c r="E1552" s="1">
        <v>64.225720698127603</v>
      </c>
      <c r="G1552" s="5">
        <v>101.977576913033</v>
      </c>
      <c r="I1552" s="1">
        <v>127.034407917434</v>
      </c>
    </row>
    <row r="1553" spans="3:9" x14ac:dyDescent="0.2">
      <c r="C1553" s="1">
        <v>51.153253110464803</v>
      </c>
      <c r="E1553" s="1">
        <v>78.2905235927783</v>
      </c>
      <c r="G1553" s="5">
        <v>73.168998500105502</v>
      </c>
      <c r="I1553" s="1">
        <v>245.039322817281</v>
      </c>
    </row>
    <row r="1554" spans="3:9" x14ac:dyDescent="0.2">
      <c r="C1554" s="1">
        <v>43.301431716668397</v>
      </c>
      <c r="E1554" s="1">
        <v>-93.730923863954402</v>
      </c>
      <c r="G1554" s="5">
        <v>145.71163328240101</v>
      </c>
      <c r="I1554" s="1">
        <v>114.684578146926</v>
      </c>
    </row>
    <row r="1555" spans="3:9" x14ac:dyDescent="0.2">
      <c r="C1555" s="1">
        <v>50.7231086648044</v>
      </c>
      <c r="E1555" s="1">
        <v>96.409855745761405</v>
      </c>
      <c r="G1555" s="5">
        <v>137.32703685769599</v>
      </c>
      <c r="I1555" s="1">
        <v>109.65236758015701</v>
      </c>
    </row>
    <row r="1556" spans="3:9" x14ac:dyDescent="0.2">
      <c r="C1556" s="1">
        <v>-38.329277056841498</v>
      </c>
      <c r="E1556" s="1">
        <v>74.781945696411796</v>
      </c>
      <c r="G1556" s="5">
        <v>73.266791469325</v>
      </c>
      <c r="I1556" s="1">
        <v>63.465795562633602</v>
      </c>
    </row>
    <row r="1557" spans="3:9" x14ac:dyDescent="0.2">
      <c r="C1557" s="1">
        <v>-47.098824874121398</v>
      </c>
      <c r="E1557" s="1">
        <v>-104.54182203650301</v>
      </c>
      <c r="G1557" s="5">
        <v>84.9261751725153</v>
      </c>
      <c r="I1557" s="1">
        <v>213.93452765295501</v>
      </c>
    </row>
    <row r="1558" spans="3:9" x14ac:dyDescent="0.2">
      <c r="C1558" s="1">
        <v>60.142403657129897</v>
      </c>
      <c r="E1558" s="1">
        <v>86.786576229826693</v>
      </c>
      <c r="G1558" s="5">
        <v>85.713204752775496</v>
      </c>
      <c r="I1558" s="1">
        <v>113.260381683944</v>
      </c>
    </row>
    <row r="1559" spans="3:9" x14ac:dyDescent="0.2">
      <c r="C1559" s="1">
        <v>57.447311249072698</v>
      </c>
      <c r="E1559" s="1">
        <v>65.449604035582496</v>
      </c>
      <c r="G1559" s="1">
        <v>-38.751336197334403</v>
      </c>
      <c r="I1559" s="1">
        <v>77.219443848641404</v>
      </c>
    </row>
    <row r="1560" spans="3:9" x14ac:dyDescent="0.2">
      <c r="C1560" s="1">
        <v>52.100233192296102</v>
      </c>
      <c r="E1560" s="1">
        <v>-67.776405497729201</v>
      </c>
      <c r="G1560" s="5">
        <v>94.224004020995196</v>
      </c>
      <c r="I1560" s="1">
        <v>124.651210860416</v>
      </c>
    </row>
    <row r="1561" spans="3:9" x14ac:dyDescent="0.2">
      <c r="C1561" s="1">
        <v>-49.5603583743897</v>
      </c>
      <c r="E1561" s="1">
        <v>-63.7682090109776</v>
      </c>
      <c r="G1561" s="1">
        <v>-55.596505861045898</v>
      </c>
      <c r="I1561" s="1">
        <v>96.3772239050233</v>
      </c>
    </row>
    <row r="1562" spans="3:9" x14ac:dyDescent="0.2">
      <c r="C1562" s="1">
        <v>-40.831726919452997</v>
      </c>
      <c r="E1562" s="1">
        <v>69.842286848429794</v>
      </c>
      <c r="G1562" s="5">
        <v>79.507109059056901</v>
      </c>
      <c r="I1562" s="1">
        <v>94.358335957929199</v>
      </c>
    </row>
    <row r="1563" spans="3:9" x14ac:dyDescent="0.2">
      <c r="C1563" s="1">
        <v>39.272033770336201</v>
      </c>
      <c r="E1563" s="1">
        <v>71.222013901805596</v>
      </c>
      <c r="G1563" s="5">
        <v>98.019319090513406</v>
      </c>
      <c r="I1563" s="1">
        <v>65.341917394210896</v>
      </c>
    </row>
    <row r="1564" spans="3:9" x14ac:dyDescent="0.2">
      <c r="C1564" s="1">
        <v>-49.737249254068402</v>
      </c>
      <c r="E1564" s="1">
        <v>-42.872168004335997</v>
      </c>
      <c r="G1564" s="1">
        <v>-56.599206415911702</v>
      </c>
      <c r="I1564" s="1">
        <v>234.33690662497801</v>
      </c>
    </row>
    <row r="1565" spans="3:9" x14ac:dyDescent="0.2">
      <c r="C1565" s="1">
        <v>301.96812295376202</v>
      </c>
      <c r="E1565" s="1">
        <v>76.9269340644761</v>
      </c>
      <c r="G1565" s="5">
        <v>130.90485077943899</v>
      </c>
      <c r="I1565" s="1">
        <v>123.191141019055</v>
      </c>
    </row>
    <row r="1566" spans="3:9" x14ac:dyDescent="0.2">
      <c r="C1566" s="1">
        <v>59.3233073615908</v>
      </c>
      <c r="E1566" s="1">
        <v>69.808769487291002</v>
      </c>
      <c r="G1566" s="5">
        <v>116.808648829079</v>
      </c>
      <c r="I1566" s="1">
        <v>153.653071227254</v>
      </c>
    </row>
    <row r="1567" spans="3:9" x14ac:dyDescent="0.2">
      <c r="C1567" s="1">
        <v>-45.992643619390599</v>
      </c>
      <c r="E1567" s="1">
        <v>70.155476809335696</v>
      </c>
      <c r="G1567" s="5">
        <v>135.709322806676</v>
      </c>
      <c r="I1567" s="1">
        <v>-78.144369268502402</v>
      </c>
    </row>
    <row r="1568" spans="3:9" x14ac:dyDescent="0.2">
      <c r="C1568" s="1">
        <v>-58.976023011817098</v>
      </c>
      <c r="E1568" s="1">
        <v>-73.186488383318803</v>
      </c>
      <c r="G1568" s="5">
        <v>139.62816263349899</v>
      </c>
      <c r="I1568" s="1">
        <v>-67.140956590639206</v>
      </c>
    </row>
    <row r="1569" spans="3:9" x14ac:dyDescent="0.2">
      <c r="C1569" s="1">
        <v>48.294789772131402</v>
      </c>
      <c r="E1569" s="1">
        <v>-70.877024012323005</v>
      </c>
      <c r="G1569" s="5">
        <v>94.820885035266798</v>
      </c>
      <c r="I1569" s="1">
        <v>101.975450769235</v>
      </c>
    </row>
    <row r="1570" spans="3:9" x14ac:dyDescent="0.2">
      <c r="C1570" s="1">
        <v>-52.353642663579102</v>
      </c>
      <c r="E1570" s="1">
        <v>-70.362574999700101</v>
      </c>
      <c r="G1570" s="5">
        <v>119.203501238432</v>
      </c>
      <c r="I1570" s="1">
        <v>83.272242854828207</v>
      </c>
    </row>
    <row r="1571" spans="3:9" x14ac:dyDescent="0.2">
      <c r="C1571" s="1">
        <v>60.931020676966199</v>
      </c>
      <c r="E1571" s="1">
        <v>-57.126878659520798</v>
      </c>
      <c r="G1571" s="1">
        <v>-58.227555737464598</v>
      </c>
      <c r="I1571" s="1">
        <v>148.79352322153301</v>
      </c>
    </row>
    <row r="1572" spans="3:9" x14ac:dyDescent="0.2">
      <c r="C1572" s="1">
        <v>-38.239590340392397</v>
      </c>
      <c r="E1572" s="1">
        <v>65.262097866677493</v>
      </c>
      <c r="G1572" s="5">
        <v>99.758256668364595</v>
      </c>
      <c r="I1572" s="1">
        <v>143.94807465988001</v>
      </c>
    </row>
    <row r="1573" spans="3:9" x14ac:dyDescent="0.2">
      <c r="C1573" s="1">
        <v>-48.5511948619015</v>
      </c>
      <c r="E1573" s="1">
        <v>73.076392141776395</v>
      </c>
      <c r="G1573" s="5">
        <v>128.09403898506699</v>
      </c>
      <c r="I1573" s="1">
        <v>85.594382861956504</v>
      </c>
    </row>
    <row r="1574" spans="3:9" x14ac:dyDescent="0.2">
      <c r="C1574" s="1">
        <v>50.500512487991699</v>
      </c>
      <c r="E1574" s="1">
        <v>68.312862031319298</v>
      </c>
      <c r="G1574" s="1">
        <v>-55.921545959107</v>
      </c>
      <c r="I1574" s="1">
        <v>99.423428207508294</v>
      </c>
    </row>
    <row r="1575" spans="3:9" x14ac:dyDescent="0.2">
      <c r="C1575" s="1">
        <v>-44.556439745410501</v>
      </c>
      <c r="E1575" s="1">
        <v>-64.2554811310236</v>
      </c>
      <c r="G1575" s="5">
        <v>139.95402045802501</v>
      </c>
      <c r="I1575" s="1">
        <v>98.425464193549502</v>
      </c>
    </row>
    <row r="1576" spans="3:9" x14ac:dyDescent="0.2">
      <c r="C1576" s="1">
        <v>58.737567949707397</v>
      </c>
      <c r="E1576" s="1">
        <v>-64.473221284413995</v>
      </c>
      <c r="G1576" s="5">
        <v>132.71116508406001</v>
      </c>
      <c r="I1576" s="1">
        <v>-74.881437070619398</v>
      </c>
    </row>
    <row r="1577" spans="3:9" x14ac:dyDescent="0.2">
      <c r="C1577" s="1">
        <v>38.3885921425045</v>
      </c>
      <c r="E1577" s="1">
        <v>-61.059235202842999</v>
      </c>
      <c r="G1577" s="5">
        <v>99.045032957611397</v>
      </c>
      <c r="I1577" s="1">
        <v>-142.57207108371099</v>
      </c>
    </row>
    <row r="1578" spans="3:9" x14ac:dyDescent="0.2">
      <c r="C1578" s="1">
        <v>-58.405732027169698</v>
      </c>
      <c r="E1578" s="1">
        <v>-69.641721042811895</v>
      </c>
      <c r="G1578" s="5">
        <v>40.719862991393001</v>
      </c>
      <c r="I1578" s="1">
        <v>67.164429300815996</v>
      </c>
    </row>
    <row r="1579" spans="3:9" x14ac:dyDescent="0.2">
      <c r="C1579" s="1">
        <v>-46.469644712460799</v>
      </c>
      <c r="E1579" s="1">
        <v>78.798777006490099</v>
      </c>
      <c r="G1579" s="1">
        <v>-67.121625646373502</v>
      </c>
      <c r="I1579" s="1">
        <v>92.701166703498103</v>
      </c>
    </row>
    <row r="1580" spans="3:9" x14ac:dyDescent="0.2">
      <c r="C1580" s="1">
        <v>53.018788940109403</v>
      </c>
      <c r="E1580" s="1">
        <v>63.926338303944902</v>
      </c>
      <c r="G1580" s="5">
        <v>79.888977900664102</v>
      </c>
      <c r="I1580" s="1">
        <v>224.185392021773</v>
      </c>
    </row>
    <row r="1581" spans="3:9" x14ac:dyDescent="0.2">
      <c r="C1581" s="1">
        <v>62.423559610348903</v>
      </c>
      <c r="E1581" s="1">
        <v>-65.800725652558</v>
      </c>
      <c r="G1581" s="5">
        <v>121.340471371709</v>
      </c>
      <c r="I1581" s="1">
        <v>95.950285470377395</v>
      </c>
    </row>
    <row r="1582" spans="3:9" x14ac:dyDescent="0.2">
      <c r="C1582" s="1">
        <v>47.913425746226402</v>
      </c>
      <c r="E1582" s="1">
        <v>-97.052852480300203</v>
      </c>
      <c r="G1582" s="5">
        <v>41.857552387883601</v>
      </c>
      <c r="I1582" s="1">
        <v>259.17179153879101</v>
      </c>
    </row>
    <row r="1583" spans="3:9" x14ac:dyDescent="0.2">
      <c r="C1583" s="1">
        <v>38.348263192624501</v>
      </c>
      <c r="E1583" s="1">
        <v>-63.1456038424814</v>
      </c>
      <c r="G1583" s="1">
        <v>-50.119472355859003</v>
      </c>
      <c r="I1583" s="1">
        <v>93.857542985122507</v>
      </c>
    </row>
    <row r="1584" spans="3:9" x14ac:dyDescent="0.2">
      <c r="C1584" s="1">
        <v>64.924649166237202</v>
      </c>
      <c r="E1584" s="1">
        <v>-55.114767954404698</v>
      </c>
      <c r="G1584" s="5">
        <v>111.35382373853101</v>
      </c>
      <c r="I1584" s="1">
        <v>95.848525869475395</v>
      </c>
    </row>
    <row r="1585" spans="3:9" x14ac:dyDescent="0.2">
      <c r="C1585" s="1">
        <v>48.869294933435</v>
      </c>
      <c r="E1585" s="1">
        <v>-48.403990076134598</v>
      </c>
      <c r="G1585" s="5">
        <v>124.32163701898099</v>
      </c>
      <c r="I1585" s="1">
        <v>-57.322632548620597</v>
      </c>
    </row>
    <row r="1586" spans="3:9" x14ac:dyDescent="0.2">
      <c r="C1586" s="1">
        <v>-73.349152114156297</v>
      </c>
      <c r="E1586" s="1">
        <v>-68.120950595739302</v>
      </c>
      <c r="G1586" s="5">
        <v>92.819998209130901</v>
      </c>
      <c r="I1586" s="1">
        <v>-53.984720929250201</v>
      </c>
    </row>
    <row r="1587" spans="3:9" x14ac:dyDescent="0.2">
      <c r="C1587" s="1">
        <v>-45.843609957840599</v>
      </c>
      <c r="E1587" s="1">
        <v>-57.9327778707516</v>
      </c>
      <c r="G1587" s="5">
        <v>104.519735726232</v>
      </c>
      <c r="I1587" s="1">
        <v>60.669044679108502</v>
      </c>
    </row>
    <row r="1588" spans="3:9" x14ac:dyDescent="0.2">
      <c r="C1588" s="1">
        <v>-62.4579974807965</v>
      </c>
      <c r="E1588" s="1">
        <v>-58.295768663647301</v>
      </c>
      <c r="G1588" s="5">
        <v>129.32408394831401</v>
      </c>
      <c r="I1588" s="1">
        <v>260.49744343092499</v>
      </c>
    </row>
    <row r="1589" spans="3:9" x14ac:dyDescent="0.2">
      <c r="C1589" s="1">
        <v>45.840536533004702</v>
      </c>
      <c r="E1589" s="1">
        <v>-73.242553431157305</v>
      </c>
      <c r="G1589" s="5">
        <v>182.428265035305</v>
      </c>
      <c r="I1589" s="1">
        <v>106.14285826123201</v>
      </c>
    </row>
    <row r="1590" spans="3:9" x14ac:dyDescent="0.2">
      <c r="C1590" s="1">
        <v>-62.347331350749101</v>
      </c>
      <c r="E1590" s="1">
        <v>-59.0368822273728</v>
      </c>
      <c r="G1590" s="5">
        <v>136.333072716408</v>
      </c>
      <c r="I1590" s="1">
        <v>112.08233619488099</v>
      </c>
    </row>
    <row r="1591" spans="3:9" x14ac:dyDescent="0.2">
      <c r="C1591" s="1">
        <v>-50.014345428666402</v>
      </c>
      <c r="E1591" s="1">
        <v>-57.438899331347898</v>
      </c>
      <c r="G1591" s="5">
        <v>117.646181840707</v>
      </c>
      <c r="I1591" s="1">
        <v>178.27038030302899</v>
      </c>
    </row>
    <row r="1592" spans="3:9" x14ac:dyDescent="0.2">
      <c r="C1592" s="1">
        <v>-54.759796872623902</v>
      </c>
      <c r="E1592" s="1">
        <v>74.852766985236698</v>
      </c>
      <c r="G1592" s="5">
        <v>78.808401266610801</v>
      </c>
      <c r="I1592" s="1">
        <v>-85.661723525421806</v>
      </c>
    </row>
    <row r="1593" spans="3:9" x14ac:dyDescent="0.2">
      <c r="C1593" s="1">
        <v>-46.672816998978</v>
      </c>
      <c r="E1593" s="1">
        <v>69.389072442400106</v>
      </c>
      <c r="G1593" s="1">
        <v>-51.574396224286502</v>
      </c>
      <c r="I1593" s="1">
        <v>134.266028510268</v>
      </c>
    </row>
    <row r="1594" spans="3:9" x14ac:dyDescent="0.2">
      <c r="C1594" s="1">
        <v>-53.899579192529401</v>
      </c>
      <c r="E1594" s="1">
        <v>-66.305349874728805</v>
      </c>
      <c r="G1594" s="5">
        <v>179.977558479609</v>
      </c>
      <c r="I1594" s="1">
        <v>176.108606941419</v>
      </c>
    </row>
    <row r="1595" spans="3:9" x14ac:dyDescent="0.2">
      <c r="C1595" s="1">
        <v>-67.378119624725201</v>
      </c>
      <c r="E1595" s="1">
        <v>80.124084509041595</v>
      </c>
      <c r="G1595" s="5">
        <v>119.173901311829</v>
      </c>
      <c r="I1595" s="1">
        <v>119.086470533708</v>
      </c>
    </row>
    <row r="1596" spans="3:9" x14ac:dyDescent="0.2">
      <c r="C1596" s="1">
        <v>38.824892327753602</v>
      </c>
      <c r="E1596" s="1">
        <v>68.888165538548094</v>
      </c>
      <c r="G1596" s="1">
        <v>-46.400991311311799</v>
      </c>
      <c r="I1596" s="1">
        <v>85.062447761914797</v>
      </c>
    </row>
    <row r="1597" spans="3:9" x14ac:dyDescent="0.2">
      <c r="C1597" s="1">
        <v>-55.281574797847398</v>
      </c>
      <c r="E1597" s="1">
        <v>90.001403465640905</v>
      </c>
      <c r="G1597" s="1">
        <v>-38.444022064920503</v>
      </c>
      <c r="I1597" s="1">
        <v>120.638577884626</v>
      </c>
    </row>
    <row r="1598" spans="3:9" x14ac:dyDescent="0.2">
      <c r="C1598" s="1">
        <v>45.709527039270199</v>
      </c>
      <c r="E1598" s="1">
        <v>57.426973879331797</v>
      </c>
      <c r="G1598" s="5">
        <v>119.00503665504399</v>
      </c>
      <c r="I1598" s="1">
        <v>222.32671481552401</v>
      </c>
    </row>
    <row r="1599" spans="3:9" x14ac:dyDescent="0.2">
      <c r="C1599" s="1">
        <v>35.275343449283902</v>
      </c>
      <c r="E1599" s="1">
        <v>73.987152475705102</v>
      </c>
      <c r="G1599" s="5">
        <v>106.055296335009</v>
      </c>
      <c r="I1599" s="1">
        <v>65.128472005527897</v>
      </c>
    </row>
    <row r="1600" spans="3:9" x14ac:dyDescent="0.2">
      <c r="C1600" s="1">
        <v>58.022671845868601</v>
      </c>
      <c r="E1600" s="1">
        <v>64.003989287575294</v>
      </c>
      <c r="G1600" s="5">
        <v>126.403109547255</v>
      </c>
      <c r="I1600" s="1">
        <v>100.557504695191</v>
      </c>
    </row>
    <row r="1601" spans="3:9" x14ac:dyDescent="0.2">
      <c r="C1601" s="1">
        <v>53.362794445989501</v>
      </c>
      <c r="E1601" s="1">
        <v>-62.0896935984224</v>
      </c>
      <c r="G1601" s="5">
        <v>104.597453244088</v>
      </c>
      <c r="I1601" s="1">
        <v>220.53628391378501</v>
      </c>
    </row>
    <row r="1602" spans="3:9" x14ac:dyDescent="0.2">
      <c r="C1602" s="1">
        <v>38.361609536563797</v>
      </c>
      <c r="E1602" s="1">
        <v>-58.226642037227599</v>
      </c>
      <c r="G1602" s="5">
        <v>111.283216921833</v>
      </c>
      <c r="I1602" s="1">
        <v>59.673980465720803</v>
      </c>
    </row>
    <row r="1603" spans="3:9" x14ac:dyDescent="0.2">
      <c r="C1603" s="1">
        <v>-43.424360780186902</v>
      </c>
      <c r="E1603" s="1">
        <v>-61.803825548450199</v>
      </c>
      <c r="G1603" s="5">
        <v>125.534068523526</v>
      </c>
      <c r="I1603" s="1">
        <v>-76.563178362118293</v>
      </c>
    </row>
    <row r="1604" spans="3:9" x14ac:dyDescent="0.2">
      <c r="C1604" s="1">
        <v>-56.854288624060601</v>
      </c>
      <c r="E1604" s="1">
        <v>60.718408165987</v>
      </c>
      <c r="G1604" s="5">
        <v>169.719758972531</v>
      </c>
      <c r="I1604" s="1">
        <v>126.209660803902</v>
      </c>
    </row>
    <row r="1605" spans="3:9" x14ac:dyDescent="0.2">
      <c r="C1605" s="1">
        <v>-41.220518578504901</v>
      </c>
      <c r="E1605" s="1">
        <v>-58.530303508752603</v>
      </c>
      <c r="G1605" s="5">
        <v>154.89834748598301</v>
      </c>
      <c r="I1605" s="1">
        <v>44.902491458845901</v>
      </c>
    </row>
    <row r="1606" spans="3:9" x14ac:dyDescent="0.2">
      <c r="C1606" s="1">
        <v>64.335167464077301</v>
      </c>
      <c r="E1606" s="1">
        <v>-63.883564927082197</v>
      </c>
      <c r="G1606" s="5">
        <v>119.926274402952</v>
      </c>
      <c r="I1606" s="1">
        <v>-72.437043117067901</v>
      </c>
    </row>
    <row r="1607" spans="3:9" x14ac:dyDescent="0.2">
      <c r="C1607" s="1">
        <v>39.4159118294913</v>
      </c>
      <c r="E1607" s="1">
        <v>-74.860481629877</v>
      </c>
      <c r="G1607" s="5">
        <v>91.148627055293105</v>
      </c>
      <c r="I1607" s="1">
        <v>125.901627077754</v>
      </c>
    </row>
    <row r="1608" spans="3:9" x14ac:dyDescent="0.2">
      <c r="C1608" s="1">
        <v>53.826780304680199</v>
      </c>
      <c r="E1608" s="1">
        <v>62.366605385414303</v>
      </c>
      <c r="G1608" s="5">
        <v>117.269858863674</v>
      </c>
      <c r="I1608" s="1">
        <v>208.523725496998</v>
      </c>
    </row>
    <row r="1609" spans="3:9" x14ac:dyDescent="0.2">
      <c r="C1609" s="1">
        <v>-49.844519206210599</v>
      </c>
      <c r="E1609" s="1">
        <v>-68.304055507222103</v>
      </c>
      <c r="G1609" s="5">
        <v>115.423631352116</v>
      </c>
      <c r="I1609" s="1">
        <v>122.212209170196</v>
      </c>
    </row>
    <row r="1610" spans="3:9" x14ac:dyDescent="0.2">
      <c r="C1610" s="1">
        <v>81.699331747141102</v>
      </c>
      <c r="E1610" s="1">
        <v>74.628345449572507</v>
      </c>
      <c r="G1610" s="5">
        <v>112.79351441128</v>
      </c>
      <c r="I1610" s="1">
        <v>104.763696191267</v>
      </c>
    </row>
    <row r="1611" spans="3:9" x14ac:dyDescent="0.2">
      <c r="C1611" s="1">
        <v>-57.211412452643003</v>
      </c>
      <c r="E1611" s="1">
        <v>54.116275762185197</v>
      </c>
      <c r="G1611" s="5">
        <v>129.41527562705301</v>
      </c>
      <c r="I1611" s="1">
        <v>74.780470585565993</v>
      </c>
    </row>
    <row r="1612" spans="3:9" x14ac:dyDescent="0.2">
      <c r="C1612" s="1">
        <v>36.808511489752497</v>
      </c>
      <c r="E1612" s="1">
        <v>50.440457686503102</v>
      </c>
      <c r="G1612" s="5">
        <v>117.388911332658</v>
      </c>
      <c r="I1612" s="1">
        <v>98.718487123001395</v>
      </c>
    </row>
    <row r="1613" spans="3:9" x14ac:dyDescent="0.2">
      <c r="C1613" s="1">
        <v>49.736833117360597</v>
      </c>
      <c r="E1613" s="1">
        <v>-78.604064455940204</v>
      </c>
      <c r="G1613" s="5">
        <v>86.866782340845702</v>
      </c>
      <c r="I1613" s="1">
        <v>226.222719301002</v>
      </c>
    </row>
    <row r="1614" spans="3:9" x14ac:dyDescent="0.2">
      <c r="C1614" s="1">
        <v>-51.150612950465899</v>
      </c>
      <c r="E1614" s="1">
        <v>92.145684572295195</v>
      </c>
      <c r="G1614" s="5">
        <v>133.25826252221799</v>
      </c>
      <c r="I1614" s="1">
        <v>127.112401035776</v>
      </c>
    </row>
    <row r="1615" spans="3:9" x14ac:dyDescent="0.2">
      <c r="C1615" s="1">
        <v>51.626868400801399</v>
      </c>
      <c r="E1615" s="1">
        <v>65.738589524039696</v>
      </c>
      <c r="G1615" s="5">
        <v>139.13169744778699</v>
      </c>
      <c r="I1615" s="1">
        <v>239.47206527008001</v>
      </c>
    </row>
    <row r="1616" spans="3:9" x14ac:dyDescent="0.2">
      <c r="C1616" s="1">
        <v>62.550788766466397</v>
      </c>
      <c r="E1616" s="1">
        <v>-50.233935142751001</v>
      </c>
      <c r="G1616" s="5">
        <v>98.385848203051196</v>
      </c>
      <c r="I1616" s="1">
        <v>75.801024409445105</v>
      </c>
    </row>
    <row r="1617" spans="3:9" x14ac:dyDescent="0.2">
      <c r="C1617" s="1">
        <v>52.077400360286397</v>
      </c>
      <c r="E1617" s="1">
        <v>70.677933877256393</v>
      </c>
      <c r="G1617" s="5">
        <v>79.109704354495406</v>
      </c>
      <c r="I1617" s="1">
        <v>118.81353683233</v>
      </c>
    </row>
    <row r="1618" spans="3:9" x14ac:dyDescent="0.2">
      <c r="C1618" s="1">
        <v>74.915115053010297</v>
      </c>
      <c r="E1618" s="1">
        <v>73.364745935780206</v>
      </c>
      <c r="G1618" s="5">
        <v>118.0876539599</v>
      </c>
      <c r="I1618" s="1">
        <v>107.74281651416401</v>
      </c>
    </row>
    <row r="1619" spans="3:9" x14ac:dyDescent="0.2">
      <c r="C1619" s="1">
        <v>53.886393267894</v>
      </c>
      <c r="E1619" s="1">
        <v>-59.182251548710298</v>
      </c>
      <c r="G1619" s="5">
        <v>126.964214124715</v>
      </c>
      <c r="I1619" s="1">
        <v>93.802826642596301</v>
      </c>
    </row>
    <row r="1620" spans="3:9" x14ac:dyDescent="0.2">
      <c r="C1620" s="1">
        <v>42.774070185007297</v>
      </c>
      <c r="E1620" s="1">
        <v>76.290808696264705</v>
      </c>
      <c r="G1620" s="5">
        <v>75.242972438444099</v>
      </c>
      <c r="I1620" s="1">
        <v>123.745980827821</v>
      </c>
    </row>
    <row r="1621" spans="3:9" x14ac:dyDescent="0.2">
      <c r="C1621" s="1">
        <v>62.925385000972099</v>
      </c>
      <c r="E1621" s="1">
        <v>-96.631394598941398</v>
      </c>
      <c r="G1621" s="5">
        <v>81.848821846980996</v>
      </c>
      <c r="I1621" s="1">
        <v>84.981287430836403</v>
      </c>
    </row>
    <row r="1622" spans="3:9" x14ac:dyDescent="0.2">
      <c r="C1622" s="1">
        <v>43.367684408075</v>
      </c>
      <c r="E1622" s="1">
        <v>-95.976438446990798</v>
      </c>
      <c r="G1622" s="5">
        <v>221.71498184535599</v>
      </c>
      <c r="I1622" s="1">
        <v>109.952305946791</v>
      </c>
    </row>
    <row r="1623" spans="3:9" x14ac:dyDescent="0.2">
      <c r="C1623" s="1">
        <v>-76.660270883022207</v>
      </c>
      <c r="E1623" s="1">
        <v>-66.586687297083103</v>
      </c>
      <c r="G1623" s="5">
        <v>145.255431017684</v>
      </c>
      <c r="I1623" s="1">
        <v>109.66295227012699</v>
      </c>
    </row>
    <row r="1624" spans="3:9" x14ac:dyDescent="0.2">
      <c r="C1624" s="1">
        <v>56.8056967747846</v>
      </c>
      <c r="E1624" s="1">
        <v>-88.9380113325428</v>
      </c>
      <c r="G1624" s="5">
        <v>133.99432064772401</v>
      </c>
      <c r="I1624" s="1">
        <v>124.480384101304</v>
      </c>
    </row>
    <row r="1625" spans="3:9" x14ac:dyDescent="0.2">
      <c r="C1625" s="1">
        <v>-49.6131999949082</v>
      </c>
      <c r="E1625" s="1">
        <v>-70.686051411937001</v>
      </c>
      <c r="G1625" s="5">
        <v>123.119720931999</v>
      </c>
      <c r="I1625" s="1">
        <v>-80.473355824959995</v>
      </c>
    </row>
    <row r="1626" spans="3:9" x14ac:dyDescent="0.2">
      <c r="C1626" s="1">
        <v>-60.287262524298399</v>
      </c>
      <c r="E1626" s="1">
        <v>58.785455859090902</v>
      </c>
      <c r="G1626" s="5">
        <v>109.69066580830599</v>
      </c>
      <c r="I1626" s="1">
        <v>180.73820308739101</v>
      </c>
    </row>
    <row r="1627" spans="3:9" x14ac:dyDescent="0.2">
      <c r="C1627" s="1">
        <v>-61.8357416923972</v>
      </c>
      <c r="E1627" s="1">
        <v>77.893297007236598</v>
      </c>
      <c r="G1627" s="5">
        <v>136.660557287068</v>
      </c>
      <c r="I1627" s="1">
        <v>112.11009347102799</v>
      </c>
    </row>
    <row r="1628" spans="3:9" x14ac:dyDescent="0.2">
      <c r="C1628" s="1">
        <v>49.888005807966202</v>
      </c>
      <c r="E1628" s="1">
        <v>-60.7718125560678</v>
      </c>
      <c r="G1628" s="5">
        <v>84.3541406905576</v>
      </c>
      <c r="I1628" s="1">
        <v>70.3027893693138</v>
      </c>
    </row>
    <row r="1629" spans="3:9" x14ac:dyDescent="0.2">
      <c r="C1629" s="1">
        <v>-48.811711122208798</v>
      </c>
      <c r="E1629" s="1">
        <v>57.787624939482903</v>
      </c>
      <c r="G1629" s="5">
        <v>145.171809728151</v>
      </c>
      <c r="I1629" s="1">
        <v>73.214385680947103</v>
      </c>
    </row>
    <row r="1630" spans="3:9" x14ac:dyDescent="0.2">
      <c r="C1630" s="1">
        <v>53.912309683761201</v>
      </c>
      <c r="E1630" s="1">
        <v>-60.709467971387703</v>
      </c>
      <c r="G1630" s="5">
        <v>142.630829435837</v>
      </c>
      <c r="I1630" s="1">
        <v>184.93241358083799</v>
      </c>
    </row>
    <row r="1631" spans="3:9" x14ac:dyDescent="0.2">
      <c r="C1631" s="1">
        <v>-61.474132231178999</v>
      </c>
      <c r="E1631" s="1">
        <v>-61.021814661445298</v>
      </c>
      <c r="G1631" s="5">
        <v>130.36887622019199</v>
      </c>
      <c r="I1631" s="1">
        <v>162.55719878826801</v>
      </c>
    </row>
    <row r="1632" spans="3:9" x14ac:dyDescent="0.2">
      <c r="C1632" s="1">
        <v>63.659597379558399</v>
      </c>
      <c r="E1632" s="1">
        <v>66.858552484288197</v>
      </c>
      <c r="G1632" s="5">
        <v>127.01588254651099</v>
      </c>
      <c r="I1632" s="1">
        <v>150.34369340305099</v>
      </c>
    </row>
    <row r="1633" spans="3:9" x14ac:dyDescent="0.2">
      <c r="C1633" s="1">
        <v>57.818941738257102</v>
      </c>
      <c r="E1633" s="1">
        <v>70.6007695146196</v>
      </c>
      <c r="G1633" s="5">
        <v>57.5569437842139</v>
      </c>
      <c r="I1633" s="1">
        <v>122.756941490984</v>
      </c>
    </row>
    <row r="1634" spans="3:9" x14ac:dyDescent="0.2">
      <c r="C1634" s="1">
        <v>-66.786304667750997</v>
      </c>
      <c r="E1634" s="1">
        <v>-54.175834388730401</v>
      </c>
      <c r="G1634" s="5">
        <v>95.247165610648395</v>
      </c>
      <c r="I1634" s="1">
        <v>99.106893511544996</v>
      </c>
    </row>
    <row r="1635" spans="3:9" x14ac:dyDescent="0.2">
      <c r="C1635" s="1">
        <v>-73.491206445845904</v>
      </c>
      <c r="E1635" s="1">
        <v>76.074970426679201</v>
      </c>
      <c r="G1635" s="5">
        <v>169.554864429795</v>
      </c>
      <c r="I1635" s="1">
        <v>152.485339350115</v>
      </c>
    </row>
    <row r="1636" spans="3:9" x14ac:dyDescent="0.2">
      <c r="C1636" s="1">
        <v>-49.088360708944997</v>
      </c>
      <c r="E1636" s="1">
        <v>75.951440927883993</v>
      </c>
      <c r="G1636" s="5">
        <v>127.20045352391899</v>
      </c>
      <c r="I1636" s="1">
        <v>116.419383680339</v>
      </c>
    </row>
    <row r="1637" spans="3:9" x14ac:dyDescent="0.2">
      <c r="C1637" s="1">
        <v>40.053843228661798</v>
      </c>
      <c r="E1637" s="1">
        <v>-82.242482440270607</v>
      </c>
      <c r="G1637" s="5">
        <v>87.035809353328602</v>
      </c>
      <c r="I1637" s="1">
        <v>93.034157634026997</v>
      </c>
    </row>
    <row r="1638" spans="3:9" x14ac:dyDescent="0.2">
      <c r="C1638" s="1">
        <v>63.973991462983903</v>
      </c>
      <c r="E1638" s="1">
        <v>58.0862664492983</v>
      </c>
      <c r="G1638" s="5">
        <v>189.66604043835301</v>
      </c>
      <c r="I1638" s="1">
        <v>88.611413615070404</v>
      </c>
    </row>
    <row r="1639" spans="3:9" x14ac:dyDescent="0.2">
      <c r="C1639" s="1">
        <v>-46.452990608659597</v>
      </c>
      <c r="E1639" s="1">
        <v>-70.454025940881706</v>
      </c>
      <c r="G1639" s="5">
        <v>112.37129357925799</v>
      </c>
      <c r="I1639" s="1">
        <v>68.112268531671404</v>
      </c>
    </row>
    <row r="1640" spans="3:9" x14ac:dyDescent="0.2">
      <c r="C1640" s="1">
        <v>50.601562626219298</v>
      </c>
      <c r="E1640" s="1">
        <v>107.847127771847</v>
      </c>
      <c r="G1640" s="5">
        <v>196.38132548994199</v>
      </c>
      <c r="I1640" s="1">
        <v>247.633700732558</v>
      </c>
    </row>
    <row r="1641" spans="3:9" x14ac:dyDescent="0.2">
      <c r="C1641" s="1">
        <v>-46.398167360895002</v>
      </c>
      <c r="E1641" s="1">
        <v>77.5217768656331</v>
      </c>
      <c r="G1641" s="5">
        <v>51.842687977955201</v>
      </c>
      <c r="I1641" s="1">
        <v>108.13643701189901</v>
      </c>
    </row>
    <row r="1642" spans="3:9" x14ac:dyDescent="0.2">
      <c r="C1642" s="1">
        <v>-44.664863987022002</v>
      </c>
      <c r="E1642" s="1">
        <v>60.846194888266297</v>
      </c>
      <c r="G1642" s="5">
        <v>60.148285930060098</v>
      </c>
      <c r="I1642" s="1">
        <v>135.24747033155799</v>
      </c>
    </row>
    <row r="1643" spans="3:9" x14ac:dyDescent="0.2">
      <c r="C1643" s="1">
        <v>41.570696606475103</v>
      </c>
      <c r="E1643" s="1">
        <v>-74.727189833886996</v>
      </c>
      <c r="G1643" s="5">
        <v>126.98580281735801</v>
      </c>
      <c r="I1643" s="1">
        <v>228.577421542927</v>
      </c>
    </row>
    <row r="1644" spans="3:9" x14ac:dyDescent="0.2">
      <c r="C1644" s="1">
        <v>-63.058411495852397</v>
      </c>
      <c r="E1644" s="1">
        <v>-58.941276260079597</v>
      </c>
      <c r="G1644" s="5">
        <v>58.971053242556998</v>
      </c>
      <c r="I1644" s="1">
        <v>152.408096465494</v>
      </c>
    </row>
    <row r="1645" spans="3:9" x14ac:dyDescent="0.2">
      <c r="C1645" s="1">
        <v>-47.177199888791698</v>
      </c>
      <c r="E1645" s="1">
        <v>86.493509473408807</v>
      </c>
      <c r="G1645" s="5">
        <v>213.65429071042701</v>
      </c>
      <c r="I1645" s="1">
        <v>105.887615396627</v>
      </c>
    </row>
    <row r="1646" spans="3:9" x14ac:dyDescent="0.2">
      <c r="C1646" s="1">
        <v>-53.8653867886391</v>
      </c>
      <c r="E1646" s="1">
        <v>72.021717667019402</v>
      </c>
      <c r="G1646" s="5">
        <v>81.792087259204706</v>
      </c>
      <c r="I1646" s="1">
        <v>84.9255269487916</v>
      </c>
    </row>
    <row r="1647" spans="3:9" x14ac:dyDescent="0.2">
      <c r="C1647" s="1">
        <v>-53.9112199557146</v>
      </c>
      <c r="E1647" s="1">
        <v>78.142569078465698</v>
      </c>
      <c r="G1647" s="5">
        <v>116.41597748043201</v>
      </c>
      <c r="I1647" s="1">
        <v>117.35781325493301</v>
      </c>
    </row>
    <row r="1648" spans="3:9" x14ac:dyDescent="0.2">
      <c r="C1648" s="1">
        <v>-43.269931749280303</v>
      </c>
      <c r="E1648" s="1">
        <v>-60.667096977893898</v>
      </c>
      <c r="G1648" s="5">
        <v>91.119206238409603</v>
      </c>
      <c r="I1648" s="1">
        <v>247.04553909698399</v>
      </c>
    </row>
    <row r="1649" spans="3:9" x14ac:dyDescent="0.2">
      <c r="C1649" s="1">
        <v>-54.912920063845299</v>
      </c>
      <c r="E1649" s="1">
        <v>64.471631976229304</v>
      </c>
      <c r="G1649" s="5">
        <v>106.322726867254</v>
      </c>
      <c r="I1649" s="1">
        <v>301.34978508321501</v>
      </c>
    </row>
    <row r="1650" spans="3:9" x14ac:dyDescent="0.2">
      <c r="C1650" s="1">
        <v>63.566019501201801</v>
      </c>
      <c r="E1650" s="1">
        <v>-73.205902625279705</v>
      </c>
      <c r="G1650" s="5">
        <v>126.172601784376</v>
      </c>
      <c r="I1650" s="1">
        <v>127.550640854145</v>
      </c>
    </row>
    <row r="1651" spans="3:9" x14ac:dyDescent="0.2">
      <c r="C1651" s="1">
        <v>62.770399743815503</v>
      </c>
      <c r="E1651" s="1">
        <v>62.341252163899497</v>
      </c>
      <c r="G1651" s="5">
        <v>110.45782254689</v>
      </c>
      <c r="I1651" s="1">
        <v>141.46669039170001</v>
      </c>
    </row>
    <row r="1652" spans="3:9" x14ac:dyDescent="0.2">
      <c r="C1652" s="1">
        <v>-57.333301563588797</v>
      </c>
      <c r="E1652" s="1">
        <v>-88.562609186129194</v>
      </c>
      <c r="G1652" s="5">
        <v>119.077046105078</v>
      </c>
      <c r="I1652" s="1">
        <v>115.02941128018099</v>
      </c>
    </row>
    <row r="1653" spans="3:9" x14ac:dyDescent="0.2">
      <c r="C1653" s="1">
        <v>-42.591061574438299</v>
      </c>
      <c r="E1653" s="1">
        <v>61.991091456532999</v>
      </c>
      <c r="G1653" s="5">
        <v>125.432598528095</v>
      </c>
      <c r="I1653" s="1">
        <v>91.752749124252006</v>
      </c>
    </row>
    <row r="1654" spans="3:9" x14ac:dyDescent="0.2">
      <c r="C1654" s="1">
        <v>59.137367022525503</v>
      </c>
      <c r="E1654" s="1">
        <v>75.9167034285841</v>
      </c>
      <c r="G1654" s="5">
        <v>114.81588664708499</v>
      </c>
      <c r="I1654" s="1">
        <v>131.50974844492401</v>
      </c>
    </row>
    <row r="1655" spans="3:9" x14ac:dyDescent="0.2">
      <c r="C1655" s="1">
        <v>-49.773091590218797</v>
      </c>
      <c r="E1655" s="1">
        <v>66.378532178275293</v>
      </c>
      <c r="G1655" s="5">
        <v>139.20289257898</v>
      </c>
      <c r="I1655" s="1">
        <v>124.59476040423399</v>
      </c>
    </row>
    <row r="1656" spans="3:9" x14ac:dyDescent="0.2">
      <c r="C1656" s="1">
        <v>44.532371880704297</v>
      </c>
      <c r="E1656" s="1">
        <v>-75.232637086209806</v>
      </c>
      <c r="G1656" s="5">
        <v>138.641915585666</v>
      </c>
      <c r="I1656" s="1">
        <v>226.082722773135</v>
      </c>
    </row>
    <row r="1657" spans="3:9" x14ac:dyDescent="0.2">
      <c r="C1657" s="1">
        <v>-66.076837158859306</v>
      </c>
      <c r="E1657" s="1">
        <v>-59.606054746170301</v>
      </c>
      <c r="G1657" s="5">
        <v>114.37499341960699</v>
      </c>
      <c r="I1657" s="1">
        <v>116.525966598937</v>
      </c>
    </row>
    <row r="1658" spans="3:9" x14ac:dyDescent="0.2">
      <c r="C1658" s="1">
        <v>-50.003590885667997</v>
      </c>
      <c r="E1658" s="1">
        <v>67.373572782406697</v>
      </c>
      <c r="G1658" s="5">
        <v>171.85226842207999</v>
      </c>
      <c r="I1658" s="1">
        <v>94.266742383354497</v>
      </c>
    </row>
    <row r="1659" spans="3:9" x14ac:dyDescent="0.2">
      <c r="C1659" s="1">
        <v>49.260316765618199</v>
      </c>
      <c r="E1659" s="1">
        <v>-77.040846185509807</v>
      </c>
      <c r="G1659" s="5">
        <v>158.34357390181401</v>
      </c>
      <c r="I1659" s="1">
        <v>122.62136220705401</v>
      </c>
    </row>
    <row r="1660" spans="3:9" x14ac:dyDescent="0.2">
      <c r="C1660" s="1">
        <v>40.014821267610898</v>
      </c>
      <c r="E1660" s="1">
        <v>-64.857691559862303</v>
      </c>
      <c r="G1660" s="5">
        <v>79.019678622937107</v>
      </c>
      <c r="I1660" s="1">
        <v>128.93891757773</v>
      </c>
    </row>
    <row r="1661" spans="3:9" x14ac:dyDescent="0.2">
      <c r="C1661" s="1">
        <v>52.980063789738701</v>
      </c>
      <c r="E1661" s="1">
        <v>68.810626900525705</v>
      </c>
      <c r="G1661" s="5">
        <v>63.951600740605699</v>
      </c>
      <c r="I1661" s="1">
        <v>249.09257457824401</v>
      </c>
    </row>
    <row r="1662" spans="3:9" x14ac:dyDescent="0.2">
      <c r="C1662" s="1">
        <v>-55.508302226552701</v>
      </c>
      <c r="E1662" s="1">
        <v>63.042031727186398</v>
      </c>
      <c r="G1662" s="1">
        <v>-48.452024232211699</v>
      </c>
      <c r="I1662" s="1">
        <v>79.604091769747598</v>
      </c>
    </row>
    <row r="1663" spans="3:9" x14ac:dyDescent="0.2">
      <c r="C1663" s="1">
        <v>48.894625416516497</v>
      </c>
      <c r="E1663" s="1">
        <v>-70.215592805377497</v>
      </c>
      <c r="G1663" s="5">
        <v>131.45965915553001</v>
      </c>
      <c r="I1663" s="1">
        <v>126.238910514949</v>
      </c>
    </row>
    <row r="1664" spans="3:9" x14ac:dyDescent="0.2">
      <c r="C1664" s="1">
        <v>47.659837573942099</v>
      </c>
      <c r="E1664" s="1">
        <v>71.961556430941499</v>
      </c>
      <c r="G1664" s="5">
        <v>90.967857256798794</v>
      </c>
      <c r="I1664" s="1">
        <v>274.41279277031299</v>
      </c>
    </row>
    <row r="1665" spans="3:9" x14ac:dyDescent="0.2">
      <c r="C1665" s="1">
        <v>-47.7122593732281</v>
      </c>
      <c r="E1665" s="1">
        <v>-66.379760993504107</v>
      </c>
      <c r="G1665" s="5">
        <v>153.94805932965801</v>
      </c>
      <c r="I1665" s="1">
        <v>-96.3974031985164</v>
      </c>
    </row>
    <row r="1666" spans="3:9" x14ac:dyDescent="0.2">
      <c r="C1666" s="1">
        <v>-65.202179995795504</v>
      </c>
      <c r="E1666" s="1">
        <v>-76.415716815432205</v>
      </c>
      <c r="G1666" s="5">
        <v>104.751925520334</v>
      </c>
      <c r="I1666" s="1">
        <v>107.626745351335</v>
      </c>
    </row>
    <row r="1667" spans="3:9" x14ac:dyDescent="0.2">
      <c r="C1667" s="1">
        <v>-46.378268117994601</v>
      </c>
      <c r="E1667" s="1">
        <v>72.646192759745404</v>
      </c>
      <c r="G1667" s="1">
        <v>-45.914860141852003</v>
      </c>
      <c r="I1667" s="1">
        <v>-71.492034167701206</v>
      </c>
    </row>
    <row r="1668" spans="3:9" x14ac:dyDescent="0.2">
      <c r="C1668" s="1">
        <v>-50.8423008765932</v>
      </c>
      <c r="E1668" s="1">
        <v>-68.089159724524094</v>
      </c>
      <c r="G1668" s="1">
        <v>-50.044345295973201</v>
      </c>
      <c r="I1668" s="1">
        <v>-90.028935294713193</v>
      </c>
    </row>
    <row r="1669" spans="3:9" x14ac:dyDescent="0.2">
      <c r="C1669" s="1">
        <v>56.093722731608601</v>
      </c>
      <c r="E1669" s="1">
        <v>80.404921886976197</v>
      </c>
      <c r="G1669" s="5">
        <v>131.27363624231299</v>
      </c>
      <c r="I1669" s="1">
        <v>227.93636694657701</v>
      </c>
    </row>
    <row r="1670" spans="3:9" x14ac:dyDescent="0.2">
      <c r="C1670" s="1">
        <v>45.701755153357901</v>
      </c>
      <c r="E1670" s="1">
        <v>50.880180499828498</v>
      </c>
      <c r="G1670" s="5">
        <v>213.065772052862</v>
      </c>
      <c r="I1670" s="1">
        <v>236.51670544294001</v>
      </c>
    </row>
    <row r="1671" spans="3:9" x14ac:dyDescent="0.2">
      <c r="C1671" s="1">
        <v>56.118638960307301</v>
      </c>
      <c r="E1671" s="1">
        <v>69.394442431518101</v>
      </c>
      <c r="G1671" s="5">
        <v>125.80837508274701</v>
      </c>
      <c r="I1671" s="1">
        <v>157.636613782219</v>
      </c>
    </row>
    <row r="1672" spans="3:9" x14ac:dyDescent="0.2">
      <c r="C1672" s="1">
        <v>41.823826045736901</v>
      </c>
      <c r="E1672" s="1">
        <v>79.990398194494901</v>
      </c>
      <c r="G1672" s="5">
        <v>116.786903239111</v>
      </c>
      <c r="I1672" s="1">
        <v>169.790855588554</v>
      </c>
    </row>
    <row r="1673" spans="3:9" x14ac:dyDescent="0.2">
      <c r="C1673" s="1">
        <v>39.125351159150298</v>
      </c>
      <c r="E1673" s="1">
        <v>84.801626734667806</v>
      </c>
      <c r="G1673" s="5">
        <v>111.81476808380999</v>
      </c>
      <c r="I1673" s="1">
        <v>82.4888321032373</v>
      </c>
    </row>
    <row r="1674" spans="3:9" x14ac:dyDescent="0.2">
      <c r="C1674" s="1">
        <v>48.657495142072399</v>
      </c>
      <c r="E1674" s="1">
        <v>73.865360929942398</v>
      </c>
      <c r="G1674" s="1">
        <v>-36.154015789854803</v>
      </c>
      <c r="I1674" s="1">
        <v>124.810483226494</v>
      </c>
    </row>
    <row r="1675" spans="3:9" x14ac:dyDescent="0.2">
      <c r="C1675" s="1">
        <v>33.688692576656003</v>
      </c>
      <c r="E1675" s="1">
        <v>65.4107999513609</v>
      </c>
      <c r="G1675" s="5">
        <v>121.713714811598</v>
      </c>
      <c r="I1675" s="1">
        <v>119.500210514515</v>
      </c>
    </row>
    <row r="1676" spans="3:9" x14ac:dyDescent="0.2">
      <c r="C1676" s="1">
        <v>-39.281982116878702</v>
      </c>
      <c r="E1676" s="1">
        <v>-67.825486973576005</v>
      </c>
      <c r="G1676" s="5">
        <v>147.814898953186</v>
      </c>
      <c r="I1676" s="1">
        <v>157.100059862199</v>
      </c>
    </row>
    <row r="1677" spans="3:9" x14ac:dyDescent="0.2">
      <c r="C1677" s="1">
        <v>43.166923464464297</v>
      </c>
      <c r="E1677" s="1">
        <v>-60.499756146372</v>
      </c>
      <c r="G1677" s="5">
        <v>178.51766360252799</v>
      </c>
      <c r="I1677" s="1">
        <v>134.80387064598901</v>
      </c>
    </row>
    <row r="1678" spans="3:9" x14ac:dyDescent="0.2">
      <c r="C1678" s="1">
        <v>-54.393720481287097</v>
      </c>
      <c r="E1678" s="1">
        <v>-61.324980363517497</v>
      </c>
      <c r="G1678" s="5">
        <v>132.95828812297299</v>
      </c>
      <c r="I1678" s="1">
        <v>135.12344777228799</v>
      </c>
    </row>
    <row r="1679" spans="3:9" x14ac:dyDescent="0.2">
      <c r="C1679" s="1">
        <v>-48.7404350688834</v>
      </c>
      <c r="E1679" s="1">
        <v>62.122135481118796</v>
      </c>
      <c r="G1679" s="5">
        <v>103.023309518456</v>
      </c>
      <c r="I1679" s="1">
        <v>119.634816002283</v>
      </c>
    </row>
    <row r="1680" spans="3:9" x14ac:dyDescent="0.2">
      <c r="C1680" s="1">
        <v>39.229700520226899</v>
      </c>
      <c r="E1680" s="1">
        <v>-61.566405763024903</v>
      </c>
      <c r="G1680" s="5">
        <v>124.794729812366</v>
      </c>
      <c r="I1680" s="1">
        <v>229.30689586815001</v>
      </c>
    </row>
    <row r="1681" spans="3:9" x14ac:dyDescent="0.2">
      <c r="C1681" s="1">
        <v>-44.963862726876997</v>
      </c>
      <c r="E1681" s="1">
        <v>-73.4517527310406</v>
      </c>
      <c r="G1681" s="1">
        <v>-50.758258219489399</v>
      </c>
      <c r="I1681" s="1">
        <v>91.024506333450205</v>
      </c>
    </row>
    <row r="1682" spans="3:9" x14ac:dyDescent="0.2">
      <c r="C1682" s="1">
        <v>-63.430535167007498</v>
      </c>
      <c r="E1682" s="1">
        <v>-62.867963833005597</v>
      </c>
      <c r="G1682" s="5">
        <v>112.121364340504</v>
      </c>
      <c r="I1682" s="1">
        <v>121.972806449156</v>
      </c>
    </row>
    <row r="1683" spans="3:9" x14ac:dyDescent="0.2">
      <c r="C1683" s="1">
        <v>73.182487027877102</v>
      </c>
      <c r="E1683" s="1">
        <v>-60.235284668622803</v>
      </c>
      <c r="G1683" s="5">
        <v>136.69121858484499</v>
      </c>
      <c r="I1683" s="1">
        <v>145.964029574265</v>
      </c>
    </row>
    <row r="1684" spans="3:9" x14ac:dyDescent="0.2">
      <c r="C1684" s="1">
        <v>-38.865497347719703</v>
      </c>
      <c r="E1684" s="1">
        <v>-52.189610246921902</v>
      </c>
      <c r="G1684" s="5">
        <v>118.856889155708</v>
      </c>
      <c r="I1684" s="1">
        <v>-65.055742087717206</v>
      </c>
    </row>
    <row r="1685" spans="3:9" x14ac:dyDescent="0.2">
      <c r="C1685" s="1">
        <v>-51.904333760186397</v>
      </c>
      <c r="E1685" s="1">
        <v>55.5017886533225</v>
      </c>
      <c r="G1685" s="5">
        <v>60.038736575069898</v>
      </c>
      <c r="I1685" s="1">
        <v>98.648759435856206</v>
      </c>
    </row>
    <row r="1686" spans="3:9" x14ac:dyDescent="0.2">
      <c r="C1686" s="1">
        <v>51.341612248508198</v>
      </c>
      <c r="E1686" s="1">
        <v>80.054619709692005</v>
      </c>
      <c r="G1686" s="5">
        <v>99.236016527373593</v>
      </c>
      <c r="I1686" s="1">
        <v>-74.712839478516997</v>
      </c>
    </row>
    <row r="1687" spans="3:9" x14ac:dyDescent="0.2">
      <c r="C1687" s="1">
        <v>-61.360930224723703</v>
      </c>
      <c r="E1687" s="1">
        <v>-102.01920013591</v>
      </c>
      <c r="G1687" s="5">
        <v>105.374804881448</v>
      </c>
      <c r="I1687" s="1">
        <v>213.15328431209201</v>
      </c>
    </row>
    <row r="1688" spans="3:9" x14ac:dyDescent="0.2">
      <c r="C1688" s="1">
        <v>-44.489561671078498</v>
      </c>
      <c r="E1688" s="1">
        <v>68.937101580800203</v>
      </c>
      <c r="G1688" s="5">
        <v>70.321301757280594</v>
      </c>
      <c r="I1688" s="1">
        <v>119.485873272977</v>
      </c>
    </row>
    <row r="1689" spans="3:9" x14ac:dyDescent="0.2">
      <c r="C1689" s="1">
        <v>54.032016417118697</v>
      </c>
      <c r="E1689" s="1">
        <v>-60.620555422905497</v>
      </c>
      <c r="G1689" s="5">
        <v>107.29409796436801</v>
      </c>
      <c r="I1689" s="1">
        <v>230.25604949303101</v>
      </c>
    </row>
    <row r="1690" spans="3:9" x14ac:dyDescent="0.2">
      <c r="C1690" s="1">
        <v>-39.362136620005202</v>
      </c>
      <c r="E1690" s="1">
        <v>75.392989266791204</v>
      </c>
      <c r="G1690" s="5">
        <v>104.070686972499</v>
      </c>
      <c r="I1690" s="1">
        <v>118.73847257345</v>
      </c>
    </row>
    <row r="1691" spans="3:9" x14ac:dyDescent="0.2">
      <c r="C1691" s="1">
        <v>-40.988306759338101</v>
      </c>
      <c r="E1691" s="1">
        <v>71.565067883560005</v>
      </c>
      <c r="G1691" s="5">
        <v>151.76944002369001</v>
      </c>
      <c r="I1691" s="1">
        <v>107.080661637538</v>
      </c>
    </row>
    <row r="1692" spans="3:9" x14ac:dyDescent="0.2">
      <c r="C1692" s="1">
        <v>-33.774761386703602</v>
      </c>
      <c r="E1692" s="1">
        <v>83.469669834539999</v>
      </c>
      <c r="G1692" s="5">
        <v>245.68788524112099</v>
      </c>
      <c r="I1692" s="1">
        <v>112.08741873837999</v>
      </c>
    </row>
    <row r="1693" spans="3:9" x14ac:dyDescent="0.2">
      <c r="C1693" s="1">
        <v>-46.092363168837799</v>
      </c>
      <c r="E1693" s="1">
        <v>72.670741554509704</v>
      </c>
      <c r="G1693" s="5">
        <v>58.484316765315398</v>
      </c>
      <c r="I1693" s="1">
        <v>-80.3795464888331</v>
      </c>
    </row>
    <row r="1694" spans="3:9" x14ac:dyDescent="0.2">
      <c r="C1694" s="1">
        <v>-37.528423725365002</v>
      </c>
      <c r="E1694" s="1">
        <v>73.442414905444195</v>
      </c>
      <c r="G1694" s="5">
        <v>109.814176204237</v>
      </c>
      <c r="I1694" s="1">
        <v>95.153728572699606</v>
      </c>
    </row>
    <row r="1695" spans="3:9" x14ac:dyDescent="0.2">
      <c r="C1695" s="1">
        <v>52.115167485477699</v>
      </c>
      <c r="E1695" s="1">
        <v>54.378916020803203</v>
      </c>
      <c r="G1695" s="5">
        <v>132.61682398504701</v>
      </c>
      <c r="I1695" s="1">
        <v>177.643216501876</v>
      </c>
    </row>
    <row r="1696" spans="3:9" x14ac:dyDescent="0.2">
      <c r="C1696" s="1">
        <v>-26.681494424162299</v>
      </c>
      <c r="E1696" s="1">
        <v>99.043469381962794</v>
      </c>
      <c r="G1696" s="5">
        <v>117.060351592183</v>
      </c>
      <c r="I1696" s="1">
        <v>-88.858397029098995</v>
      </c>
    </row>
    <row r="1697" spans="3:9" x14ac:dyDescent="0.2">
      <c r="C1697" s="1">
        <v>-49.951396677579403</v>
      </c>
      <c r="E1697" s="1">
        <v>-79.560216682730001</v>
      </c>
      <c r="G1697" s="5">
        <v>40.646597681487798</v>
      </c>
      <c r="I1697" s="1">
        <v>114.62539601314199</v>
      </c>
    </row>
    <row r="1698" spans="3:9" x14ac:dyDescent="0.2">
      <c r="C1698" s="1">
        <v>55.670316081627199</v>
      </c>
      <c r="E1698" s="1">
        <v>-87.824031340108704</v>
      </c>
      <c r="G1698" s="5">
        <v>78.532603129200098</v>
      </c>
      <c r="I1698" s="1">
        <v>115.713021411833</v>
      </c>
    </row>
    <row r="1699" spans="3:9" x14ac:dyDescent="0.2">
      <c r="C1699" s="1">
        <v>-54.924572165910597</v>
      </c>
      <c r="E1699" s="1">
        <v>60.932856466809099</v>
      </c>
      <c r="G1699" s="5">
        <v>74.090619419896896</v>
      </c>
      <c r="I1699" s="1">
        <v>171.93089888947</v>
      </c>
    </row>
    <row r="1700" spans="3:9" x14ac:dyDescent="0.2">
      <c r="C1700" s="1">
        <v>59.5910510117969</v>
      </c>
      <c r="E1700" s="1">
        <v>79.583344893658904</v>
      </c>
      <c r="G1700" s="1">
        <v>-49.061299125338699</v>
      </c>
      <c r="I1700" s="1">
        <v>124.518850323252</v>
      </c>
    </row>
    <row r="1701" spans="3:9" x14ac:dyDescent="0.2">
      <c r="C1701" s="1">
        <v>46.665342878025697</v>
      </c>
      <c r="E1701" s="1">
        <v>-90.924434854263396</v>
      </c>
      <c r="G1701" s="5">
        <v>126.443828567276</v>
      </c>
      <c r="I1701" s="1">
        <v>74.379585629833997</v>
      </c>
    </row>
    <row r="1702" spans="3:9" x14ac:dyDescent="0.2">
      <c r="C1702" s="1">
        <v>54.791175066938301</v>
      </c>
      <c r="E1702" s="1">
        <v>94.430797133311401</v>
      </c>
      <c r="G1702" s="5">
        <v>142.57915703635601</v>
      </c>
      <c r="I1702" s="1">
        <v>91.259141408892802</v>
      </c>
    </row>
    <row r="1703" spans="3:9" x14ac:dyDescent="0.2">
      <c r="C1703" s="1">
        <v>41.284796669676297</v>
      </c>
      <c r="E1703" s="1">
        <v>-73.663624598695094</v>
      </c>
      <c r="G1703" s="5">
        <v>112.126071213161</v>
      </c>
      <c r="I1703" s="1">
        <v>107.80789328221</v>
      </c>
    </row>
    <row r="1704" spans="3:9" x14ac:dyDescent="0.2">
      <c r="C1704" s="1">
        <v>-38.739091223993697</v>
      </c>
      <c r="E1704" s="1">
        <v>53.201414014633002</v>
      </c>
      <c r="G1704" s="5">
        <v>81.803205143847094</v>
      </c>
      <c r="I1704" s="1">
        <v>-56.4945769622637</v>
      </c>
    </row>
    <row r="1705" spans="3:9" x14ac:dyDescent="0.2">
      <c r="C1705" s="1">
        <v>50.747736740059601</v>
      </c>
      <c r="E1705" s="1">
        <v>-89.662791686640304</v>
      </c>
      <c r="G1705" s="5">
        <v>121.706136062556</v>
      </c>
      <c r="I1705" s="1">
        <v>89.319326625863596</v>
      </c>
    </row>
    <row r="1706" spans="3:9" x14ac:dyDescent="0.2">
      <c r="C1706" s="1">
        <v>50.100801849043599</v>
      </c>
      <c r="E1706" s="1">
        <v>73.650044686938699</v>
      </c>
      <c r="G1706" s="5">
        <v>95.197033386877095</v>
      </c>
      <c r="I1706" s="1">
        <v>120.9585312743</v>
      </c>
    </row>
    <row r="1707" spans="3:9" x14ac:dyDescent="0.2">
      <c r="C1707" s="1">
        <v>-49.799597130766799</v>
      </c>
      <c r="E1707" s="1">
        <v>62.1687029256587</v>
      </c>
      <c r="G1707" s="5">
        <v>140.65813029254801</v>
      </c>
      <c r="I1707" s="1">
        <v>134.93042830178999</v>
      </c>
    </row>
    <row r="1708" spans="3:9" x14ac:dyDescent="0.2">
      <c r="C1708" s="1">
        <v>54.926136825975497</v>
      </c>
      <c r="E1708" s="1">
        <v>60.025108399586401</v>
      </c>
      <c r="G1708" s="5">
        <v>111.66747433859599</v>
      </c>
      <c r="I1708" s="1">
        <v>98.865729713308198</v>
      </c>
    </row>
    <row r="1709" spans="3:9" x14ac:dyDescent="0.2">
      <c r="C1709" s="1">
        <v>41.820721756494798</v>
      </c>
      <c r="E1709" s="1">
        <v>57.326643696925302</v>
      </c>
      <c r="G1709" s="5">
        <v>409.03152774584697</v>
      </c>
      <c r="I1709" s="1">
        <v>148.69180757720201</v>
      </c>
    </row>
    <row r="1710" spans="3:9" x14ac:dyDescent="0.2">
      <c r="C1710" s="1">
        <v>-50.166668748252</v>
      </c>
      <c r="E1710" s="1">
        <v>-80.694076809635405</v>
      </c>
      <c r="G1710" s="5">
        <v>67.955658535326705</v>
      </c>
      <c r="I1710" s="1">
        <v>96.934029517376899</v>
      </c>
    </row>
    <row r="1711" spans="3:9" x14ac:dyDescent="0.2">
      <c r="C1711" s="1">
        <v>136.50456546484199</v>
      </c>
      <c r="E1711" s="1">
        <v>58.573978490823002</v>
      </c>
      <c r="G1711" s="5">
        <v>56.700323066530203</v>
      </c>
      <c r="I1711" s="1">
        <v>214.76595056553001</v>
      </c>
    </row>
    <row r="1712" spans="3:9" x14ac:dyDescent="0.2">
      <c r="C1712" s="1">
        <v>-44.571933810565298</v>
      </c>
      <c r="E1712" s="1">
        <v>-67.341040241976799</v>
      </c>
      <c r="G1712" s="5">
        <v>67.045868930176596</v>
      </c>
      <c r="I1712" s="1">
        <v>258.85470705019401</v>
      </c>
    </row>
    <row r="1713" spans="3:9" x14ac:dyDescent="0.2">
      <c r="C1713" s="1">
        <v>-42.697632577649898</v>
      </c>
      <c r="E1713" s="1">
        <v>111.395441226309</v>
      </c>
      <c r="G1713" s="1">
        <v>-46.829819076275903</v>
      </c>
      <c r="I1713" s="1">
        <v>189.11479968830301</v>
      </c>
    </row>
    <row r="1714" spans="3:9" x14ac:dyDescent="0.2">
      <c r="C1714" s="1">
        <v>-53.132892040176301</v>
      </c>
      <c r="E1714" s="1">
        <v>94.699177755134301</v>
      </c>
      <c r="G1714" s="5">
        <v>124.65585134979101</v>
      </c>
      <c r="I1714" s="1">
        <v>140.200093399172</v>
      </c>
    </row>
    <row r="1715" spans="3:9" x14ac:dyDescent="0.2">
      <c r="C1715" s="1">
        <v>-37.668664448022597</v>
      </c>
      <c r="E1715" s="1">
        <v>-50.900851825917798</v>
      </c>
      <c r="G1715" s="5">
        <v>95.795718860056397</v>
      </c>
      <c r="I1715" s="1">
        <v>214.32049232877401</v>
      </c>
    </row>
    <row r="1716" spans="3:9" x14ac:dyDescent="0.2">
      <c r="C1716" s="1">
        <v>64.3612148082955</v>
      </c>
      <c r="E1716" s="1">
        <v>65.551973027014895</v>
      </c>
      <c r="G1716" s="1">
        <v>-41.448895366476599</v>
      </c>
      <c r="I1716" s="1">
        <v>113.983730294917</v>
      </c>
    </row>
    <row r="1717" spans="3:9" x14ac:dyDescent="0.2">
      <c r="C1717" s="1">
        <v>63.060053265827499</v>
      </c>
      <c r="E1717" s="1">
        <v>-74.775037388525902</v>
      </c>
      <c r="G1717" s="5">
        <v>131.826515209446</v>
      </c>
      <c r="I1717" s="1">
        <v>224.06690010272601</v>
      </c>
    </row>
    <row r="1718" spans="3:9" x14ac:dyDescent="0.2">
      <c r="C1718" s="1">
        <v>39.757599683120503</v>
      </c>
      <c r="E1718" s="1">
        <v>68.407257847975501</v>
      </c>
      <c r="G1718" s="5">
        <v>155.883203441734</v>
      </c>
      <c r="I1718" s="1">
        <v>143.24687890478</v>
      </c>
    </row>
    <row r="1719" spans="3:9" x14ac:dyDescent="0.2">
      <c r="C1719" s="1">
        <v>-44.841720598710801</v>
      </c>
      <c r="E1719" s="1">
        <v>78.055780546761298</v>
      </c>
      <c r="G1719" s="5">
        <v>99.807774811796406</v>
      </c>
      <c r="I1719" s="1">
        <v>56.795927435081701</v>
      </c>
    </row>
    <row r="1720" spans="3:9" x14ac:dyDescent="0.2">
      <c r="C1720" s="1">
        <v>-41.421933543554601</v>
      </c>
      <c r="E1720" s="1">
        <v>-51.487500824217598</v>
      </c>
      <c r="G1720" s="5">
        <v>119.56421312308601</v>
      </c>
      <c r="I1720" s="1">
        <v>130.699134912901</v>
      </c>
    </row>
    <row r="1721" spans="3:9" x14ac:dyDescent="0.2">
      <c r="C1721" s="1">
        <v>-36.432386259314598</v>
      </c>
      <c r="E1721" s="1">
        <v>70.556914899284905</v>
      </c>
      <c r="G1721" s="5">
        <v>52.162954911461398</v>
      </c>
      <c r="I1721" s="1">
        <v>130.50660297946399</v>
      </c>
    </row>
    <row r="1722" spans="3:9" x14ac:dyDescent="0.2">
      <c r="C1722" s="1">
        <v>-54.652176459422499</v>
      </c>
      <c r="E1722" s="1">
        <v>64.675004815590896</v>
      </c>
      <c r="G1722" s="5">
        <v>120.462348551201</v>
      </c>
      <c r="I1722" s="1">
        <v>189.695767466262</v>
      </c>
    </row>
    <row r="1723" spans="3:9" x14ac:dyDescent="0.2">
      <c r="C1723" s="1">
        <v>-50.324355990439997</v>
      </c>
      <c r="E1723" s="1">
        <v>61.654124980111199</v>
      </c>
      <c r="G1723" s="5">
        <v>124.258106183555</v>
      </c>
      <c r="I1723" s="1">
        <v>131.44407265141399</v>
      </c>
    </row>
    <row r="1724" spans="3:9" x14ac:dyDescent="0.2">
      <c r="C1724" s="1">
        <v>110.304907889963</v>
      </c>
      <c r="E1724" s="1">
        <v>-87.379427285428903</v>
      </c>
      <c r="G1724" s="5">
        <v>139.14381771251499</v>
      </c>
      <c r="I1724" s="1">
        <v>110.501641526388</v>
      </c>
    </row>
    <row r="1725" spans="3:9" x14ac:dyDescent="0.2">
      <c r="C1725" s="1">
        <v>51.383539359188902</v>
      </c>
      <c r="E1725" s="1">
        <v>87.736155239646095</v>
      </c>
      <c r="G1725" s="5">
        <v>122.564509252004</v>
      </c>
      <c r="I1725" s="1">
        <v>102.75401400328199</v>
      </c>
    </row>
    <row r="1726" spans="3:9" x14ac:dyDescent="0.2">
      <c r="C1726" s="1">
        <v>-52.143608380531099</v>
      </c>
      <c r="E1726" s="1">
        <v>-91.300650360149703</v>
      </c>
      <c r="G1726" s="5">
        <v>113.820935445909</v>
      </c>
      <c r="I1726" s="1">
        <v>241.01007148307599</v>
      </c>
    </row>
    <row r="1727" spans="3:9" x14ac:dyDescent="0.2">
      <c r="C1727" s="1">
        <v>45.176172665587302</v>
      </c>
      <c r="E1727" s="1">
        <v>63.1176558829237</v>
      </c>
      <c r="G1727" s="5">
        <v>116.00149521633701</v>
      </c>
      <c r="I1727" s="1">
        <v>72.493943774792598</v>
      </c>
    </row>
    <row r="1728" spans="3:9" x14ac:dyDescent="0.2">
      <c r="C1728" s="1">
        <v>43.364642134225797</v>
      </c>
      <c r="E1728" s="1">
        <v>-63.124142973784302</v>
      </c>
      <c r="G1728" s="5">
        <v>156.78590724878401</v>
      </c>
      <c r="I1728" s="1">
        <v>242.56125665099199</v>
      </c>
    </row>
    <row r="1729" spans="3:9" x14ac:dyDescent="0.2">
      <c r="C1729" s="1">
        <v>76.436637309069098</v>
      </c>
      <c r="E1729" s="1">
        <v>-97.784966795288298</v>
      </c>
      <c r="G1729" s="5">
        <v>156.783234647688</v>
      </c>
      <c r="I1729" s="1">
        <v>230.679292336602</v>
      </c>
    </row>
    <row r="1730" spans="3:9" x14ac:dyDescent="0.2">
      <c r="C1730" s="1">
        <v>-45.779899895194802</v>
      </c>
      <c r="E1730" s="1">
        <v>-70.581048688168906</v>
      </c>
      <c r="G1730" s="5">
        <v>125.74467635955099</v>
      </c>
      <c r="I1730" s="1">
        <v>51.759514981471</v>
      </c>
    </row>
    <row r="1731" spans="3:9" x14ac:dyDescent="0.2">
      <c r="C1731" s="1">
        <v>51.669995190517497</v>
      </c>
      <c r="E1731" s="1">
        <v>-67.298757397763197</v>
      </c>
      <c r="G1731" s="5">
        <v>149.93899512070601</v>
      </c>
      <c r="I1731" s="1">
        <v>149.25838484817999</v>
      </c>
    </row>
    <row r="1732" spans="3:9" x14ac:dyDescent="0.2">
      <c r="C1732" s="1">
        <v>50.059464984868498</v>
      </c>
      <c r="E1732" s="1">
        <v>68.915209588280902</v>
      </c>
      <c r="G1732" s="5">
        <v>93.557805152762896</v>
      </c>
      <c r="I1732" s="1">
        <v>106.398379480027</v>
      </c>
    </row>
    <row r="1733" spans="3:9" x14ac:dyDescent="0.2">
      <c r="C1733" s="1">
        <v>41.997599855599198</v>
      </c>
      <c r="E1733" s="1">
        <v>66.469169040750401</v>
      </c>
      <c r="G1733" s="5">
        <v>125.761451401977</v>
      </c>
      <c r="I1733" s="1">
        <v>43.6167375259068</v>
      </c>
    </row>
    <row r="1734" spans="3:9" x14ac:dyDescent="0.2">
      <c r="C1734" s="1">
        <v>-62.274079602980599</v>
      </c>
      <c r="E1734" s="1">
        <v>84.392941571793202</v>
      </c>
      <c r="G1734" s="5">
        <v>95.317304549214398</v>
      </c>
      <c r="I1734" s="1">
        <v>114.570096892677</v>
      </c>
    </row>
    <row r="1735" spans="3:9" x14ac:dyDescent="0.2">
      <c r="C1735" s="1">
        <v>-57.925394556889998</v>
      </c>
      <c r="E1735" s="1">
        <v>-84.238792875519906</v>
      </c>
      <c r="G1735" s="5">
        <v>115.493834364666</v>
      </c>
      <c r="I1735" s="1">
        <v>155.50808691731601</v>
      </c>
    </row>
    <row r="1736" spans="3:9" x14ac:dyDescent="0.2">
      <c r="C1736" s="1">
        <v>60.748566081797897</v>
      </c>
      <c r="E1736" s="1">
        <v>-66.215658686151201</v>
      </c>
      <c r="G1736" s="5">
        <v>145.93032828362999</v>
      </c>
      <c r="I1736" s="1">
        <v>81.727585191132206</v>
      </c>
    </row>
    <row r="1737" spans="3:9" x14ac:dyDescent="0.2">
      <c r="C1737" s="1">
        <v>65.301479118924604</v>
      </c>
      <c r="E1737" s="1">
        <v>71.305093010946095</v>
      </c>
      <c r="G1737" s="5">
        <v>103.59347207595501</v>
      </c>
      <c r="I1737" s="1">
        <v>1546.4913861616101</v>
      </c>
    </row>
    <row r="1738" spans="3:9" x14ac:dyDescent="0.2">
      <c r="C1738" s="1">
        <v>45.865450707247099</v>
      </c>
      <c r="E1738" s="1">
        <v>83.146185612054694</v>
      </c>
      <c r="G1738" s="5">
        <v>119.055944817062</v>
      </c>
      <c r="I1738" s="1">
        <v>127.654571934516</v>
      </c>
    </row>
    <row r="1739" spans="3:9" x14ac:dyDescent="0.2">
      <c r="C1739" s="1">
        <v>58.161858643021098</v>
      </c>
      <c r="E1739" s="1">
        <v>78.328652650105596</v>
      </c>
      <c r="G1739" s="5">
        <v>117.527885172702</v>
      </c>
      <c r="I1739" s="1">
        <v>120.04823926078301</v>
      </c>
    </row>
    <row r="1740" spans="3:9" x14ac:dyDescent="0.2">
      <c r="C1740" s="1">
        <v>58.495521817629097</v>
      </c>
      <c r="E1740" s="1">
        <v>65.753883797482601</v>
      </c>
      <c r="G1740" s="5">
        <v>76.865385361848794</v>
      </c>
      <c r="I1740" s="1">
        <v>-72.830375321722897</v>
      </c>
    </row>
    <row r="1741" spans="3:9" x14ac:dyDescent="0.2">
      <c r="C1741" s="1">
        <v>-50.128563452513497</v>
      </c>
      <c r="E1741" s="1">
        <v>-70.933820781958204</v>
      </c>
      <c r="G1741" s="5">
        <v>116.30201959989201</v>
      </c>
      <c r="I1741" s="1">
        <v>111.512641951188</v>
      </c>
    </row>
    <row r="1742" spans="3:9" x14ac:dyDescent="0.2">
      <c r="C1742" s="1">
        <v>45.593630082712899</v>
      </c>
      <c r="E1742" s="1">
        <v>-72.111015512871106</v>
      </c>
      <c r="G1742" s="5">
        <v>129.225121692214</v>
      </c>
      <c r="I1742" s="1">
        <v>-74.552158583310003</v>
      </c>
    </row>
    <row r="1743" spans="3:9" x14ac:dyDescent="0.2">
      <c r="C1743" s="1">
        <v>46.700335782391399</v>
      </c>
      <c r="E1743" s="1">
        <v>93.290503407947895</v>
      </c>
      <c r="G1743" s="5">
        <v>39.786940872296903</v>
      </c>
      <c r="I1743" s="1">
        <v>127.64528375488401</v>
      </c>
    </row>
    <row r="1744" spans="3:9" x14ac:dyDescent="0.2">
      <c r="C1744" s="1">
        <v>-45.894468221866703</v>
      </c>
      <c r="E1744" s="1">
        <v>-71.547451999311903</v>
      </c>
      <c r="G1744" s="5">
        <v>139.32912339979299</v>
      </c>
      <c r="I1744" s="1">
        <v>219.54725948089501</v>
      </c>
    </row>
    <row r="1745" spans="3:9" x14ac:dyDescent="0.2">
      <c r="C1745" s="1">
        <v>49.159268572135801</v>
      </c>
      <c r="E1745" s="1">
        <v>-67.904816335880099</v>
      </c>
      <c r="G1745" s="5">
        <v>118.829783769138</v>
      </c>
      <c r="I1745" s="1">
        <v>-74.369320843347495</v>
      </c>
    </row>
    <row r="1746" spans="3:9" x14ac:dyDescent="0.2">
      <c r="C1746" s="1">
        <v>52.080669207081698</v>
      </c>
      <c r="E1746" s="1">
        <v>-65.9775902806727</v>
      </c>
      <c r="G1746" s="5">
        <v>49.147642371783299</v>
      </c>
      <c r="I1746" s="1">
        <v>51.905645920952999</v>
      </c>
    </row>
    <row r="1747" spans="3:9" x14ac:dyDescent="0.2">
      <c r="C1747" s="1">
        <v>53.7154937778594</v>
      </c>
      <c r="E1747" s="1">
        <v>-62.859381471264903</v>
      </c>
      <c r="G1747" s="5">
        <v>125.916674360244</v>
      </c>
      <c r="I1747" s="1">
        <v>118.49220778957999</v>
      </c>
    </row>
    <row r="1748" spans="3:9" x14ac:dyDescent="0.2">
      <c r="C1748" s="1">
        <v>41.2217477270815</v>
      </c>
      <c r="E1748" s="1">
        <v>-86.542351937161897</v>
      </c>
      <c r="G1748" s="5">
        <v>189.59066207768899</v>
      </c>
      <c r="I1748" s="1">
        <v>181.668009520287</v>
      </c>
    </row>
    <row r="1749" spans="3:9" x14ac:dyDescent="0.2">
      <c r="C1749" s="1">
        <v>-46.016371632656799</v>
      </c>
      <c r="E1749" s="1">
        <v>-76.786969859074304</v>
      </c>
      <c r="G1749" s="5">
        <v>129.533391431539</v>
      </c>
      <c r="I1749" s="1">
        <v>236.99159545763001</v>
      </c>
    </row>
    <row r="1750" spans="3:9" x14ac:dyDescent="0.2">
      <c r="C1750" s="1">
        <v>-51.042397934499299</v>
      </c>
      <c r="E1750" s="1">
        <v>84.9360366728488</v>
      </c>
      <c r="G1750" s="5">
        <v>115.6360560661</v>
      </c>
      <c r="I1750" s="1">
        <v>148.34495225644901</v>
      </c>
    </row>
    <row r="1751" spans="3:9" x14ac:dyDescent="0.2">
      <c r="C1751" s="1">
        <v>56.653693011365299</v>
      </c>
      <c r="E1751" s="1">
        <v>-74.045886061412304</v>
      </c>
      <c r="G1751" s="5">
        <v>58.997010078966099</v>
      </c>
      <c r="I1751" s="1">
        <v>145.73527089653501</v>
      </c>
    </row>
    <row r="1752" spans="3:9" x14ac:dyDescent="0.2">
      <c r="C1752" s="1">
        <v>64.157683046837505</v>
      </c>
      <c r="E1752" s="1">
        <v>77.216005805934998</v>
      </c>
      <c r="G1752" s="5">
        <v>119.07501986330701</v>
      </c>
      <c r="I1752" s="1">
        <v>240.86080703319399</v>
      </c>
    </row>
    <row r="1753" spans="3:9" x14ac:dyDescent="0.2">
      <c r="C1753" s="1">
        <v>45.7834771379475</v>
      </c>
      <c r="E1753" s="1">
        <v>59.326248597071597</v>
      </c>
      <c r="G1753" s="1">
        <v>-265.95410841028098</v>
      </c>
      <c r="I1753" s="1">
        <v>81.184890014311506</v>
      </c>
    </row>
    <row r="1754" spans="3:9" x14ac:dyDescent="0.2">
      <c r="C1754" s="1">
        <v>52.158107935734002</v>
      </c>
      <c r="E1754" s="1">
        <v>65.612903334158901</v>
      </c>
      <c r="G1754" s="5">
        <v>94.9668289191208</v>
      </c>
      <c r="I1754" s="1">
        <v>66.421319350797205</v>
      </c>
    </row>
    <row r="1755" spans="3:9" x14ac:dyDescent="0.2">
      <c r="C1755" s="1">
        <v>55.791674750660597</v>
      </c>
      <c r="E1755" s="1">
        <v>-61.331341135030897</v>
      </c>
      <c r="G1755" s="5">
        <v>51.443456806516799</v>
      </c>
      <c r="I1755" s="1">
        <v>226.84316587275299</v>
      </c>
    </row>
    <row r="1756" spans="3:9" x14ac:dyDescent="0.2">
      <c r="C1756" s="1">
        <v>42.126598393543702</v>
      </c>
      <c r="E1756" s="1">
        <v>66.137763518959403</v>
      </c>
      <c r="G1756" s="5">
        <v>305.82390823401602</v>
      </c>
      <c r="I1756" s="1">
        <v>232.53190231559901</v>
      </c>
    </row>
    <row r="1757" spans="3:9" x14ac:dyDescent="0.2">
      <c r="C1757" s="1">
        <v>80.167973467757406</v>
      </c>
      <c r="E1757" s="1">
        <v>-71.141744504813701</v>
      </c>
      <c r="G1757" s="5">
        <v>108.890186594083</v>
      </c>
      <c r="I1757" s="1">
        <v>124.906343962756</v>
      </c>
    </row>
    <row r="1758" spans="3:9" x14ac:dyDescent="0.2">
      <c r="C1758" s="1">
        <v>46.080214577623899</v>
      </c>
      <c r="E1758" s="1">
        <v>82.024275451210997</v>
      </c>
      <c r="G1758" s="5">
        <v>156.547788223298</v>
      </c>
      <c r="I1758" s="1">
        <v>103.5557308864</v>
      </c>
    </row>
    <row r="1759" spans="3:9" x14ac:dyDescent="0.2">
      <c r="C1759" s="1">
        <v>-53.243805905618203</v>
      </c>
      <c r="E1759" s="1">
        <v>67.388304045785304</v>
      </c>
      <c r="G1759" s="5">
        <v>63.075150762176797</v>
      </c>
      <c r="I1759" s="1">
        <v>165.99990872875901</v>
      </c>
    </row>
    <row r="1760" spans="3:9" x14ac:dyDescent="0.2">
      <c r="C1760" s="1">
        <v>-41.300554753394202</v>
      </c>
      <c r="E1760" s="1">
        <v>52.904684579131803</v>
      </c>
      <c r="G1760" s="5">
        <v>115.42582655389801</v>
      </c>
      <c r="I1760" s="1">
        <v>188.461563986756</v>
      </c>
    </row>
    <row r="1761" spans="3:9" x14ac:dyDescent="0.2">
      <c r="C1761" s="1">
        <v>-41.1272270793622</v>
      </c>
      <c r="E1761" s="1">
        <v>59.988713731275297</v>
      </c>
      <c r="G1761" s="1">
        <v>-42.3885468890903</v>
      </c>
      <c r="I1761" s="1">
        <v>195.50698502256199</v>
      </c>
    </row>
    <row r="1762" spans="3:9" x14ac:dyDescent="0.2">
      <c r="C1762" s="1">
        <v>-40.311686734161903</v>
      </c>
      <c r="E1762" s="1">
        <v>-72.033296026107095</v>
      </c>
      <c r="G1762" s="5">
        <v>153.144549522061</v>
      </c>
      <c r="I1762" s="1">
        <v>79.140443975517101</v>
      </c>
    </row>
    <row r="1763" spans="3:9" x14ac:dyDescent="0.2">
      <c r="C1763" s="1">
        <v>-50.334571303512199</v>
      </c>
      <c r="E1763" s="1">
        <v>75.156770834996195</v>
      </c>
      <c r="G1763" s="5">
        <v>120.444872375701</v>
      </c>
      <c r="I1763" s="1">
        <v>77.651630873722993</v>
      </c>
    </row>
    <row r="1764" spans="3:9" x14ac:dyDescent="0.2">
      <c r="C1764" s="1">
        <v>-59.1751550711029</v>
      </c>
      <c r="E1764" s="1">
        <v>62.3580631655744</v>
      </c>
      <c r="G1764" s="5">
        <v>99.950278717474603</v>
      </c>
      <c r="I1764" s="1">
        <v>91.026062355297498</v>
      </c>
    </row>
    <row r="1765" spans="3:9" x14ac:dyDescent="0.2">
      <c r="C1765" s="1">
        <v>67.484677829035704</v>
      </c>
      <c r="E1765" s="1">
        <v>-69.662248436078301</v>
      </c>
      <c r="G1765" s="1">
        <v>-52.008083868651603</v>
      </c>
      <c r="I1765" s="1">
        <v>170.00089158963601</v>
      </c>
    </row>
    <row r="1766" spans="3:9" x14ac:dyDescent="0.2">
      <c r="C1766" s="1">
        <v>62.375181688717802</v>
      </c>
      <c r="E1766" s="1">
        <v>-72.258931037755403</v>
      </c>
      <c r="G1766" s="5">
        <v>95.3023708635574</v>
      </c>
      <c r="I1766" s="1">
        <v>164.600075188104</v>
      </c>
    </row>
    <row r="1767" spans="3:9" x14ac:dyDescent="0.2">
      <c r="C1767" s="1">
        <v>-64.9222027736987</v>
      </c>
      <c r="E1767" s="1">
        <v>-70.930047196864095</v>
      </c>
      <c r="G1767" s="5">
        <v>68.505772820817896</v>
      </c>
      <c r="I1767" s="1">
        <v>153.99771600443401</v>
      </c>
    </row>
    <row r="1768" spans="3:9" x14ac:dyDescent="0.2">
      <c r="C1768" s="1">
        <v>-64.579412512594303</v>
      </c>
      <c r="E1768" s="1">
        <v>63.564833019251203</v>
      </c>
      <c r="G1768" s="5">
        <v>150.94803587985001</v>
      </c>
      <c r="I1768" s="1">
        <v>112.52959984642099</v>
      </c>
    </row>
    <row r="1769" spans="3:9" x14ac:dyDescent="0.2">
      <c r="C1769" s="1">
        <v>-51.669081600900199</v>
      </c>
      <c r="E1769" s="1">
        <v>70.528627712453996</v>
      </c>
      <c r="G1769" s="5">
        <v>126.29541090880301</v>
      </c>
      <c r="I1769" s="1">
        <v>120.81469658919499</v>
      </c>
    </row>
    <row r="1770" spans="3:9" x14ac:dyDescent="0.2">
      <c r="C1770" s="1">
        <v>-56.736074684709401</v>
      </c>
      <c r="E1770" s="1">
        <v>-43.809927078900103</v>
      </c>
      <c r="G1770" s="5">
        <v>88.894654995261703</v>
      </c>
      <c r="I1770" s="1">
        <v>98.791857682582403</v>
      </c>
    </row>
    <row r="1771" spans="3:9" x14ac:dyDescent="0.2">
      <c r="C1771" s="1">
        <v>47.789624938976502</v>
      </c>
      <c r="E1771" s="1">
        <v>-59.897073542636299</v>
      </c>
      <c r="G1771" s="5">
        <v>100.369380657392</v>
      </c>
      <c r="I1771" s="1">
        <v>66.410897523613897</v>
      </c>
    </row>
    <row r="1772" spans="3:9" x14ac:dyDescent="0.2">
      <c r="C1772" s="1">
        <v>53.087178235685499</v>
      </c>
      <c r="E1772" s="1">
        <v>-58.673025008163798</v>
      </c>
      <c r="G1772" s="5">
        <v>135.581448009772</v>
      </c>
      <c r="I1772" s="1">
        <v>118.849243438754</v>
      </c>
    </row>
    <row r="1773" spans="3:9" x14ac:dyDescent="0.2">
      <c r="C1773" s="1">
        <v>49.596592792001601</v>
      </c>
      <c r="E1773" s="1">
        <v>-68.424195261318104</v>
      </c>
      <c r="G1773" s="5">
        <v>157.15228210668701</v>
      </c>
      <c r="I1773" s="1">
        <v>118.119020915184</v>
      </c>
    </row>
    <row r="1774" spans="3:9" x14ac:dyDescent="0.2">
      <c r="C1774" s="1">
        <v>53.541744750344499</v>
      </c>
      <c r="E1774" s="1">
        <v>-68.921192356975794</v>
      </c>
      <c r="G1774" s="5">
        <v>131.87124353452199</v>
      </c>
      <c r="I1774" s="1">
        <v>101.63758910008001</v>
      </c>
    </row>
    <row r="1775" spans="3:9" x14ac:dyDescent="0.2">
      <c r="C1775" s="1">
        <v>52.976990462288697</v>
      </c>
      <c r="E1775" s="1">
        <v>-67.771969323433595</v>
      </c>
      <c r="G1775" s="5">
        <v>108.03590132404599</v>
      </c>
      <c r="I1775" s="1">
        <v>113.499820139451</v>
      </c>
    </row>
    <row r="1776" spans="3:9" x14ac:dyDescent="0.2">
      <c r="C1776" s="1">
        <v>-78.760725137262597</v>
      </c>
      <c r="E1776" s="1">
        <v>-76.1639504035344</v>
      </c>
      <c r="G1776" s="5">
        <v>140.00988376761799</v>
      </c>
      <c r="I1776" s="1">
        <v>108.67120274928099</v>
      </c>
    </row>
    <row r="1777" spans="3:9" x14ac:dyDescent="0.2">
      <c r="C1777" s="1">
        <v>56.471011231581102</v>
      </c>
      <c r="E1777" s="1">
        <v>92.502622281558502</v>
      </c>
      <c r="G1777" s="5">
        <v>117.18358793825099</v>
      </c>
      <c r="I1777" s="1">
        <v>118.745067456952</v>
      </c>
    </row>
    <row r="1778" spans="3:9" x14ac:dyDescent="0.2">
      <c r="C1778" s="1">
        <v>-50.632218729952903</v>
      </c>
      <c r="E1778" s="1">
        <v>86.503786353506598</v>
      </c>
      <c r="G1778" s="5">
        <v>123.990525138848</v>
      </c>
      <c r="I1778" s="1">
        <v>66.701353910409495</v>
      </c>
    </row>
    <row r="1779" spans="3:9" x14ac:dyDescent="0.2">
      <c r="C1779" s="1">
        <v>-44.237328449351097</v>
      </c>
      <c r="E1779" s="1">
        <v>73.465171801224997</v>
      </c>
      <c r="G1779" s="5">
        <v>93.328530990879202</v>
      </c>
      <c r="I1779" s="1">
        <v>237.88894960202899</v>
      </c>
    </row>
    <row r="1780" spans="3:9" x14ac:dyDescent="0.2">
      <c r="C1780" s="1">
        <v>-53.904878055836299</v>
      </c>
      <c r="E1780" s="1">
        <v>70.523486649712893</v>
      </c>
      <c r="G1780" s="1">
        <v>-62.073973052400902</v>
      </c>
      <c r="I1780" s="1">
        <v>125.10926090148</v>
      </c>
    </row>
    <row r="1781" spans="3:9" x14ac:dyDescent="0.2">
      <c r="C1781" s="1">
        <v>45.872168453952298</v>
      </c>
      <c r="E1781" s="1">
        <v>-55.037728972944997</v>
      </c>
      <c r="G1781" s="5">
        <v>153.64490855793801</v>
      </c>
      <c r="I1781" s="1">
        <v>107.2486071642</v>
      </c>
    </row>
    <row r="1782" spans="3:9" x14ac:dyDescent="0.2">
      <c r="C1782" s="1">
        <v>-47.044942589857897</v>
      </c>
      <c r="E1782" s="1">
        <v>68.698401042590504</v>
      </c>
      <c r="G1782" s="5">
        <v>142.838994785637</v>
      </c>
      <c r="I1782" s="1">
        <v>-79.002049486152004</v>
      </c>
    </row>
    <row r="1783" spans="3:9" x14ac:dyDescent="0.2">
      <c r="C1783" s="1">
        <v>100.169959897827</v>
      </c>
      <c r="E1783" s="1">
        <v>-54.940239468037603</v>
      </c>
      <c r="G1783" s="5">
        <v>88.434024819679607</v>
      </c>
      <c r="I1783" s="1">
        <v>-100.460826854402</v>
      </c>
    </row>
    <row r="1784" spans="3:9" x14ac:dyDescent="0.2">
      <c r="C1784" s="1">
        <v>47.403967401626304</v>
      </c>
      <c r="E1784" s="1">
        <v>-78.869835321168793</v>
      </c>
      <c r="G1784" s="5">
        <v>127.967187833054</v>
      </c>
      <c r="I1784" s="1">
        <v>134.323994409314</v>
      </c>
    </row>
    <row r="1785" spans="3:9" x14ac:dyDescent="0.2">
      <c r="C1785" s="1">
        <v>-38.953890069807201</v>
      </c>
      <c r="E1785" s="1">
        <v>56.420919652431799</v>
      </c>
      <c r="G1785" s="5">
        <v>96.072734122721698</v>
      </c>
      <c r="I1785" s="1">
        <v>73.606710218133202</v>
      </c>
    </row>
    <row r="1786" spans="3:9" x14ac:dyDescent="0.2">
      <c r="C1786" s="1">
        <v>-54.980796990881402</v>
      </c>
      <c r="E1786" s="1">
        <v>63.767886477666401</v>
      </c>
      <c r="G1786" s="5">
        <v>138.461978705306</v>
      </c>
      <c r="I1786" s="1">
        <v>132.40590885266201</v>
      </c>
    </row>
    <row r="1787" spans="3:9" x14ac:dyDescent="0.2">
      <c r="C1787" s="1">
        <v>-48.911313328645399</v>
      </c>
      <c r="E1787" s="1">
        <v>-88.758004903730296</v>
      </c>
      <c r="G1787" s="5">
        <v>120.497035313653</v>
      </c>
      <c r="I1787" s="1">
        <v>139.49912838028601</v>
      </c>
    </row>
    <row r="1788" spans="3:9" x14ac:dyDescent="0.2">
      <c r="C1788" s="1">
        <v>-62.820232182370098</v>
      </c>
      <c r="E1788" s="1">
        <v>62.716870178241301</v>
      </c>
      <c r="G1788" s="5">
        <v>134.25678129393299</v>
      </c>
      <c r="I1788" s="1">
        <v>-54.761481394444303</v>
      </c>
    </row>
    <row r="1789" spans="3:9" x14ac:dyDescent="0.2">
      <c r="C1789" s="1">
        <v>-50.6961342090259</v>
      </c>
      <c r="E1789" s="1">
        <v>50.813911665785803</v>
      </c>
      <c r="G1789" s="5">
        <v>60.6976454541458</v>
      </c>
      <c r="I1789" s="1">
        <v>90.151859037463893</v>
      </c>
    </row>
    <row r="1790" spans="3:9" x14ac:dyDescent="0.2">
      <c r="C1790" s="1">
        <v>-50.538630432031603</v>
      </c>
      <c r="E1790" s="1">
        <v>-70.549903711872702</v>
      </c>
      <c r="G1790" s="5">
        <v>113.948986025441</v>
      </c>
      <c r="I1790" s="1">
        <v>226.30845828973199</v>
      </c>
    </row>
    <row r="1791" spans="3:9" x14ac:dyDescent="0.2">
      <c r="C1791" s="1">
        <v>-41.784772035611198</v>
      </c>
      <c r="E1791" s="1">
        <v>61.686624843401397</v>
      </c>
      <c r="G1791" s="1">
        <v>-59.314773489425598</v>
      </c>
      <c r="I1791" s="1">
        <v>-77.836872756619897</v>
      </c>
    </row>
    <row r="1792" spans="3:9" x14ac:dyDescent="0.2">
      <c r="C1792" s="1">
        <v>52.378966694387103</v>
      </c>
      <c r="E1792" s="1">
        <v>-76.946317022620505</v>
      </c>
      <c r="G1792" s="5">
        <v>110.902393920911</v>
      </c>
      <c r="I1792" s="1">
        <v>138.42780418321499</v>
      </c>
    </row>
    <row r="1793" spans="3:9" x14ac:dyDescent="0.2">
      <c r="C1793" s="1">
        <v>55.480443721298997</v>
      </c>
      <c r="E1793" s="1">
        <v>52.544916600851401</v>
      </c>
      <c r="G1793" s="1">
        <v>-238.329720181385</v>
      </c>
      <c r="I1793" s="1">
        <v>112.22162569803299</v>
      </c>
    </row>
    <row r="1794" spans="3:9" x14ac:dyDescent="0.2">
      <c r="C1794" s="1">
        <v>-36.498960193377897</v>
      </c>
      <c r="E1794" s="1">
        <v>70.269660189620694</v>
      </c>
      <c r="G1794" s="5">
        <v>111.95149844567899</v>
      </c>
      <c r="I1794" s="1">
        <v>100.47726072520101</v>
      </c>
    </row>
    <row r="1795" spans="3:9" x14ac:dyDescent="0.2">
      <c r="C1795" s="1">
        <v>-53.454924872427497</v>
      </c>
      <c r="E1795" s="1">
        <v>-66.245056506969306</v>
      </c>
      <c r="G1795" s="5">
        <v>52.087646067778202</v>
      </c>
      <c r="I1795" s="1">
        <v>231.310558452772</v>
      </c>
    </row>
    <row r="1796" spans="3:9" x14ac:dyDescent="0.2">
      <c r="C1796" s="1">
        <v>45.808524135695599</v>
      </c>
      <c r="E1796" s="1">
        <v>69.835373218683401</v>
      </c>
      <c r="G1796" s="5">
        <v>136.48741694022101</v>
      </c>
      <c r="I1796" s="1">
        <v>121.872214784077</v>
      </c>
    </row>
    <row r="1797" spans="3:9" x14ac:dyDescent="0.2">
      <c r="C1797" s="1">
        <v>79.059497084666205</v>
      </c>
      <c r="E1797" s="1">
        <v>69.370478014972605</v>
      </c>
      <c r="G1797" s="5">
        <v>78.962010807347994</v>
      </c>
      <c r="I1797" s="1">
        <v>100.25239749400799</v>
      </c>
    </row>
    <row r="1798" spans="3:9" x14ac:dyDescent="0.2">
      <c r="C1798" s="1">
        <v>58.686771254333898</v>
      </c>
      <c r="E1798" s="1">
        <v>-59.291209070095803</v>
      </c>
      <c r="G1798" s="5">
        <v>104.070078181339</v>
      </c>
      <c r="I1798" s="1">
        <v>-61.320990890520399</v>
      </c>
    </row>
    <row r="1799" spans="3:9" x14ac:dyDescent="0.2">
      <c r="C1799" s="1">
        <v>-36.287567285067297</v>
      </c>
      <c r="E1799" s="1">
        <v>-83.956566277878096</v>
      </c>
      <c r="G1799" s="5">
        <v>141.761487606862</v>
      </c>
      <c r="I1799" s="1">
        <v>333.51956492885603</v>
      </c>
    </row>
    <row r="1800" spans="3:9" x14ac:dyDescent="0.2">
      <c r="C1800" s="1">
        <v>43.478706796169</v>
      </c>
      <c r="E1800" s="1">
        <v>-64.497689016104403</v>
      </c>
      <c r="G1800" s="5">
        <v>163.465432774324</v>
      </c>
      <c r="I1800" s="1">
        <v>111.647780791527</v>
      </c>
    </row>
    <row r="1801" spans="3:9" x14ac:dyDescent="0.2">
      <c r="C1801" s="1">
        <v>43.946850281020197</v>
      </c>
      <c r="E1801" s="1">
        <v>58.1953648315233</v>
      </c>
      <c r="G1801" s="5">
        <v>123.94038294833</v>
      </c>
      <c r="I1801" s="1">
        <v>124.895858243194</v>
      </c>
    </row>
    <row r="1802" spans="3:9" x14ac:dyDescent="0.2">
      <c r="C1802" s="1">
        <v>56.020028075141198</v>
      </c>
      <c r="E1802" s="1">
        <v>-50.639283325603998</v>
      </c>
      <c r="G1802" s="5">
        <v>126.994792014864</v>
      </c>
      <c r="I1802" s="1">
        <v>55.712226623478699</v>
      </c>
    </row>
    <row r="1803" spans="3:9" x14ac:dyDescent="0.2">
      <c r="C1803" s="1">
        <v>-54.046481549446803</v>
      </c>
      <c r="E1803" s="1">
        <v>-73.2446899201951</v>
      </c>
      <c r="G1803" s="5">
        <v>52.561774133657302</v>
      </c>
      <c r="I1803" s="1">
        <v>112.086667038619</v>
      </c>
    </row>
    <row r="1804" spans="3:9" x14ac:dyDescent="0.2">
      <c r="C1804" s="1">
        <v>80.638044531261102</v>
      </c>
      <c r="E1804" s="1">
        <v>-81.740581533558498</v>
      </c>
      <c r="G1804" s="5">
        <v>135.89568151363201</v>
      </c>
      <c r="I1804" s="1">
        <v>151.689012606266</v>
      </c>
    </row>
    <row r="1805" spans="3:9" x14ac:dyDescent="0.2">
      <c r="C1805" s="1">
        <v>46.076313983255801</v>
      </c>
      <c r="E1805" s="1">
        <v>61.976091256560601</v>
      </c>
      <c r="G1805" s="5">
        <v>116.046194215151</v>
      </c>
      <c r="I1805" s="1">
        <v>115.82939252108601</v>
      </c>
    </row>
    <row r="1806" spans="3:9" x14ac:dyDescent="0.2">
      <c r="C1806" s="1">
        <v>-60.122962052632801</v>
      </c>
      <c r="E1806" s="1">
        <v>105.84951976989301</v>
      </c>
      <c r="G1806" s="5">
        <v>125.140516686824</v>
      </c>
      <c r="I1806" s="1">
        <v>55.284547263430198</v>
      </c>
    </row>
    <row r="1807" spans="3:9" x14ac:dyDescent="0.2">
      <c r="C1807" s="1">
        <v>53.9179101864244</v>
      </c>
      <c r="E1807" s="1">
        <v>-71.294782180021301</v>
      </c>
      <c r="G1807" s="5">
        <v>111.031046060287</v>
      </c>
      <c r="I1807" s="1">
        <v>133.41098845853699</v>
      </c>
    </row>
    <row r="1808" spans="3:9" x14ac:dyDescent="0.2">
      <c r="C1808" s="1">
        <v>52.039829048818198</v>
      </c>
      <c r="E1808" s="1">
        <v>76.183475118071101</v>
      </c>
      <c r="G1808" s="5">
        <v>97.990934274280605</v>
      </c>
      <c r="I1808" s="1">
        <v>134.25612556923201</v>
      </c>
    </row>
    <row r="1809" spans="3:9" x14ac:dyDescent="0.2">
      <c r="C1809" s="1">
        <v>48.189916339004398</v>
      </c>
      <c r="E1809" s="1">
        <v>76.981737560021202</v>
      </c>
      <c r="G1809" s="5">
        <v>128.402791224803</v>
      </c>
      <c r="I1809" s="1">
        <v>244.29387280403401</v>
      </c>
    </row>
    <row r="1810" spans="3:9" x14ac:dyDescent="0.2">
      <c r="C1810" s="1">
        <v>-41.454420666071897</v>
      </c>
      <c r="E1810" s="1">
        <v>-97.765810378589805</v>
      </c>
      <c r="G1810" s="1">
        <v>-44.045111309894899</v>
      </c>
      <c r="I1810" s="1">
        <v>127.49379552869399</v>
      </c>
    </row>
    <row r="1811" spans="3:9" x14ac:dyDescent="0.2">
      <c r="C1811" s="1">
        <v>39.946643894849501</v>
      </c>
      <c r="E1811" s="1">
        <v>-78.231474772412497</v>
      </c>
      <c r="G1811" s="5">
        <v>94.028664158250606</v>
      </c>
      <c r="I1811" s="1">
        <v>257.14284950746298</v>
      </c>
    </row>
    <row r="1812" spans="3:9" x14ac:dyDescent="0.2">
      <c r="C1812" s="1">
        <v>43.551018206932198</v>
      </c>
      <c r="E1812" s="1">
        <v>60.391869045409898</v>
      </c>
      <c r="G1812" s="5">
        <v>105.068421915133</v>
      </c>
      <c r="I1812" s="1">
        <v>103.30762524787001</v>
      </c>
    </row>
    <row r="1813" spans="3:9" x14ac:dyDescent="0.2">
      <c r="C1813" s="1">
        <v>-54.218103218027402</v>
      </c>
      <c r="E1813" s="1">
        <v>66.860606493576498</v>
      </c>
      <c r="G1813" s="5">
        <v>136.859049774048</v>
      </c>
      <c r="I1813" s="1">
        <v>123.0943116813</v>
      </c>
    </row>
    <row r="1814" spans="3:9" x14ac:dyDescent="0.2">
      <c r="C1814" s="1">
        <v>-52.608612986455498</v>
      </c>
      <c r="E1814" s="1">
        <v>-105.572995849484</v>
      </c>
      <c r="G1814" s="5">
        <v>68.076437881616201</v>
      </c>
      <c r="I1814" s="1">
        <v>98.679347710934493</v>
      </c>
    </row>
    <row r="1815" spans="3:9" x14ac:dyDescent="0.2">
      <c r="C1815" s="1">
        <v>52.1235241176798</v>
      </c>
      <c r="E1815" s="1">
        <v>63.914662602183</v>
      </c>
      <c r="G1815" s="5">
        <v>115.326954886517</v>
      </c>
      <c r="I1815" s="1">
        <v>160.41144967442901</v>
      </c>
    </row>
    <row r="1816" spans="3:9" x14ac:dyDescent="0.2">
      <c r="C1816" s="1">
        <v>-53.166610952117402</v>
      </c>
      <c r="E1816" s="1">
        <v>80.572768651210794</v>
      </c>
      <c r="G1816" s="5">
        <v>129.91509106893699</v>
      </c>
      <c r="I1816" s="1">
        <v>113.959510688555</v>
      </c>
    </row>
    <row r="1817" spans="3:9" x14ac:dyDescent="0.2">
      <c r="C1817" s="1">
        <v>-38.745174097895998</v>
      </c>
      <c r="E1817" s="1">
        <v>-59.4405554931868</v>
      </c>
      <c r="G1817" s="5">
        <v>131.10038414453899</v>
      </c>
      <c r="I1817" s="1">
        <v>138.07317703292901</v>
      </c>
    </row>
    <row r="1818" spans="3:9" x14ac:dyDescent="0.2">
      <c r="C1818" s="1">
        <v>52.203900950831397</v>
      </c>
      <c r="E1818" s="1">
        <v>57.750275915440497</v>
      </c>
      <c r="G1818" s="5">
        <v>113.200729290875</v>
      </c>
      <c r="I1818" s="1">
        <v>140.53656729776799</v>
      </c>
    </row>
    <row r="1819" spans="3:9" x14ac:dyDescent="0.2">
      <c r="C1819" s="1">
        <v>66.621766151258498</v>
      </c>
      <c r="E1819" s="1">
        <v>-72.904997082463595</v>
      </c>
      <c r="G1819" s="5">
        <v>144.600039724374</v>
      </c>
      <c r="I1819" s="1">
        <v>112.34742465464799</v>
      </c>
    </row>
    <row r="1820" spans="3:9" x14ac:dyDescent="0.2">
      <c r="C1820" s="1">
        <v>60.319952348896798</v>
      </c>
      <c r="E1820" s="1">
        <v>-93.4247020888576</v>
      </c>
      <c r="G1820" s="5">
        <v>202.01119597616599</v>
      </c>
      <c r="I1820" s="1">
        <v>-55.423517940123801</v>
      </c>
    </row>
    <row r="1821" spans="3:9" x14ac:dyDescent="0.2">
      <c r="C1821" s="1">
        <v>63.130682962209299</v>
      </c>
      <c r="E1821" s="1">
        <v>-72.143530383703506</v>
      </c>
      <c r="G1821" s="5">
        <v>122.870871582872</v>
      </c>
      <c r="I1821" s="1">
        <v>97.655559514120597</v>
      </c>
    </row>
    <row r="1822" spans="3:9" x14ac:dyDescent="0.2">
      <c r="C1822" s="1">
        <v>60.829897717565501</v>
      </c>
      <c r="E1822" s="1">
        <v>-70.405018842224294</v>
      </c>
      <c r="G1822" s="5">
        <v>87.104291777080604</v>
      </c>
      <c r="I1822" s="1">
        <v>150.10141144800599</v>
      </c>
    </row>
    <row r="1823" spans="3:9" x14ac:dyDescent="0.2">
      <c r="C1823" s="1">
        <v>-47.560875603750901</v>
      </c>
      <c r="E1823" s="1">
        <v>85.424466560800795</v>
      </c>
      <c r="G1823" s="5">
        <v>66.404815297422701</v>
      </c>
      <c r="I1823" s="1">
        <v>-80.2487168648656</v>
      </c>
    </row>
    <row r="1824" spans="3:9" x14ac:dyDescent="0.2">
      <c r="C1824" s="1">
        <v>-41.176787398149102</v>
      </c>
      <c r="E1824" s="1">
        <v>-83.800387708866197</v>
      </c>
      <c r="G1824" s="5">
        <v>107.5582815028</v>
      </c>
      <c r="I1824" s="1">
        <v>78.119922296875401</v>
      </c>
    </row>
    <row r="1825" spans="3:9" x14ac:dyDescent="0.2">
      <c r="C1825" s="1">
        <v>39.421466068364502</v>
      </c>
      <c r="E1825" s="1">
        <v>-73.786403821154806</v>
      </c>
      <c r="G1825" s="5">
        <v>78.907583547142906</v>
      </c>
      <c r="I1825" s="1">
        <v>109.363836366909</v>
      </c>
    </row>
    <row r="1826" spans="3:9" x14ac:dyDescent="0.2">
      <c r="C1826" s="1">
        <v>-36.254097739621798</v>
      </c>
      <c r="E1826" s="1">
        <v>96.328227040994406</v>
      </c>
      <c r="G1826" s="5">
        <v>50.788092618774897</v>
      </c>
      <c r="I1826" s="1">
        <v>-74.794030125193601</v>
      </c>
    </row>
    <row r="1827" spans="3:9" x14ac:dyDescent="0.2">
      <c r="C1827" s="1">
        <v>-62.305074000396502</v>
      </c>
      <c r="E1827" s="1">
        <v>-69.417309210593899</v>
      </c>
      <c r="G1827" s="5">
        <v>44.209010581404499</v>
      </c>
      <c r="I1827" s="1">
        <v>-54.271505498126999</v>
      </c>
    </row>
    <row r="1828" spans="3:9" x14ac:dyDescent="0.2">
      <c r="C1828" s="1">
        <v>-55.673530144376699</v>
      </c>
      <c r="E1828" s="1">
        <v>82.877322385855294</v>
      </c>
      <c r="G1828" s="5">
        <v>125.222726220718</v>
      </c>
      <c r="I1828" s="1">
        <v>108.344554820019</v>
      </c>
    </row>
    <row r="1829" spans="3:9" x14ac:dyDescent="0.2">
      <c r="C1829" s="1">
        <v>-48.1868140959253</v>
      </c>
      <c r="E1829" s="1">
        <v>-70.768773877133</v>
      </c>
      <c r="G1829" s="5">
        <v>113.920950785359</v>
      </c>
      <c r="I1829" s="1">
        <v>216.302973436733</v>
      </c>
    </row>
    <row r="1830" spans="3:9" x14ac:dyDescent="0.2">
      <c r="C1830" s="1">
        <v>72.9476642251648</v>
      </c>
      <c r="E1830" s="1">
        <v>73.718176123337003</v>
      </c>
      <c r="G1830" s="5">
        <v>45.206376178753402</v>
      </c>
      <c r="I1830" s="1">
        <v>118.88630431295699</v>
      </c>
    </row>
    <row r="1831" spans="3:9" x14ac:dyDescent="0.2">
      <c r="C1831" s="1">
        <v>-47.163205042030299</v>
      </c>
      <c r="E1831" s="1">
        <v>-70.779324284505705</v>
      </c>
      <c r="G1831" s="5">
        <v>79.279215509062496</v>
      </c>
      <c r="I1831" s="1">
        <v>108.33830623948199</v>
      </c>
    </row>
    <row r="1832" spans="3:9" x14ac:dyDescent="0.2">
      <c r="C1832" s="1">
        <v>58.548762808193203</v>
      </c>
      <c r="E1832" s="1">
        <v>-71.475667277307295</v>
      </c>
      <c r="G1832" s="5">
        <v>123.076162570145</v>
      </c>
      <c r="I1832" s="1">
        <v>54.705958788977902</v>
      </c>
    </row>
    <row r="1833" spans="3:9" x14ac:dyDescent="0.2">
      <c r="C1833" s="1">
        <v>-50.394036105532997</v>
      </c>
      <c r="E1833" s="1">
        <v>83.707918295535293</v>
      </c>
      <c r="G1833" s="5">
        <v>127.014588892202</v>
      </c>
      <c r="I1833" s="1">
        <v>153.64931968549101</v>
      </c>
    </row>
    <row r="1834" spans="3:9" x14ac:dyDescent="0.2">
      <c r="C1834" s="1">
        <v>-42.126470013432296</v>
      </c>
      <c r="E1834" s="1">
        <v>67.912965551860296</v>
      </c>
      <c r="G1834" s="5">
        <v>99.303256889987694</v>
      </c>
      <c r="I1834" s="1">
        <v>125.13276313602699</v>
      </c>
    </row>
    <row r="1835" spans="3:9" x14ac:dyDescent="0.2">
      <c r="C1835" s="1">
        <v>60.7498522084096</v>
      </c>
      <c r="E1835" s="1">
        <v>-62.311566798996203</v>
      </c>
      <c r="G1835" s="5">
        <v>126.24531533258499</v>
      </c>
      <c r="I1835" s="1">
        <v>107.37642982040499</v>
      </c>
    </row>
    <row r="1836" spans="3:9" x14ac:dyDescent="0.2">
      <c r="C1836" s="1">
        <v>35.736948905165598</v>
      </c>
      <c r="E1836" s="1">
        <v>70.4679298614803</v>
      </c>
      <c r="G1836" s="5">
        <v>127.92250442263899</v>
      </c>
      <c r="I1836" s="1">
        <v>101.417921354537</v>
      </c>
    </row>
    <row r="1837" spans="3:9" x14ac:dyDescent="0.2">
      <c r="C1837" s="1">
        <v>59.2184867190307</v>
      </c>
      <c r="E1837" s="1">
        <v>-59.886948445269198</v>
      </c>
      <c r="G1837" s="5">
        <v>117.39760800045001</v>
      </c>
      <c r="I1837" s="1">
        <v>103.729481070622</v>
      </c>
    </row>
    <row r="1838" spans="3:9" x14ac:dyDescent="0.2">
      <c r="C1838" s="1">
        <v>55.264135301362501</v>
      </c>
      <c r="E1838" s="1">
        <v>-75.083556678288602</v>
      </c>
      <c r="G1838" s="1">
        <v>-33.6769555787561</v>
      </c>
      <c r="I1838" s="1">
        <v>107.287119568177</v>
      </c>
    </row>
    <row r="1839" spans="3:9" x14ac:dyDescent="0.2">
      <c r="C1839" s="1">
        <v>60.094827164075902</v>
      </c>
      <c r="E1839" s="1">
        <v>-57.503835745939703</v>
      </c>
      <c r="G1839" s="5">
        <v>132.58254442523</v>
      </c>
      <c r="I1839" s="1">
        <v>83.486071334213193</v>
      </c>
    </row>
    <row r="1840" spans="3:9" x14ac:dyDescent="0.2">
      <c r="C1840" s="1">
        <v>74.096916422753296</v>
      </c>
      <c r="E1840" s="1">
        <v>87.779865518191997</v>
      </c>
      <c r="G1840" s="5">
        <v>121.095636267331</v>
      </c>
      <c r="I1840" s="1">
        <v>166.42477143222101</v>
      </c>
    </row>
    <row r="1841" spans="3:9" x14ac:dyDescent="0.2">
      <c r="C1841" s="1">
        <v>68.5978101581114</v>
      </c>
      <c r="E1841" s="1">
        <v>-48.781905070951197</v>
      </c>
      <c r="G1841" s="5">
        <v>148.59791246946901</v>
      </c>
      <c r="I1841" s="1">
        <v>143.63233361697999</v>
      </c>
    </row>
    <row r="1842" spans="3:9" x14ac:dyDescent="0.2">
      <c r="C1842" s="1">
        <v>-49.171728187905799</v>
      </c>
      <c r="E1842" s="1">
        <v>69.186570980661898</v>
      </c>
      <c r="G1842" s="5">
        <v>38.882487553057402</v>
      </c>
      <c r="I1842" s="1">
        <v>96.607830288099507</v>
      </c>
    </row>
    <row r="1843" spans="3:9" x14ac:dyDescent="0.2">
      <c r="C1843" s="1">
        <v>-39.209004070858299</v>
      </c>
      <c r="E1843" s="1">
        <v>-90.149462919831706</v>
      </c>
      <c r="G1843" s="5">
        <v>82.085008926116103</v>
      </c>
      <c r="I1843" s="1">
        <v>100.466500381244</v>
      </c>
    </row>
    <row r="1844" spans="3:9" x14ac:dyDescent="0.2">
      <c r="C1844" s="1">
        <v>-69.438491381833003</v>
      </c>
      <c r="E1844" s="1">
        <v>68.476795548064601</v>
      </c>
      <c r="G1844" s="5">
        <v>105.586898635914</v>
      </c>
      <c r="I1844" s="1">
        <v>69.184968995543201</v>
      </c>
    </row>
    <row r="1845" spans="3:9" x14ac:dyDescent="0.2">
      <c r="C1845" s="1">
        <v>-48.919943496659997</v>
      </c>
      <c r="E1845" s="1">
        <v>55.864924596040403</v>
      </c>
      <c r="G1845" s="5">
        <v>64.536668360671896</v>
      </c>
      <c r="I1845" s="1">
        <v>107.509008564577</v>
      </c>
    </row>
    <row r="1846" spans="3:9" x14ac:dyDescent="0.2">
      <c r="C1846" s="1">
        <v>-33.336868039796499</v>
      </c>
      <c r="E1846" s="1">
        <v>-78.599357667775195</v>
      </c>
      <c r="G1846" s="5">
        <v>187.42000238081701</v>
      </c>
      <c r="I1846" s="1">
        <v>346.29768624349202</v>
      </c>
    </row>
    <row r="1847" spans="3:9" x14ac:dyDescent="0.2">
      <c r="C1847" s="1">
        <v>54.540473723738302</v>
      </c>
      <c r="E1847" s="1">
        <v>-73.720654482214698</v>
      </c>
      <c r="G1847" s="5">
        <v>58.310313103528301</v>
      </c>
      <c r="I1847" s="1">
        <v>78.588168980504093</v>
      </c>
    </row>
    <row r="1848" spans="3:9" x14ac:dyDescent="0.2">
      <c r="C1848" s="1">
        <v>52.181844080974699</v>
      </c>
      <c r="E1848" s="1">
        <v>-66.846482935653299</v>
      </c>
      <c r="G1848" s="5">
        <v>103.98927869297199</v>
      </c>
      <c r="I1848" s="1">
        <v>142.29490999817699</v>
      </c>
    </row>
    <row r="1849" spans="3:9" x14ac:dyDescent="0.2">
      <c r="C1849" s="1">
        <v>55.240879979522397</v>
      </c>
      <c r="E1849" s="1">
        <v>-77.415815332793997</v>
      </c>
      <c r="G1849" s="5">
        <v>90.509650791731403</v>
      </c>
      <c r="I1849" s="1">
        <v>236.88457111711</v>
      </c>
    </row>
    <row r="1850" spans="3:9" x14ac:dyDescent="0.2">
      <c r="C1850" s="1">
        <v>-56.220799130668603</v>
      </c>
      <c r="E1850" s="1">
        <v>93.797718162695404</v>
      </c>
      <c r="G1850" s="5">
        <v>70.246662917677199</v>
      </c>
      <c r="I1850" s="1">
        <v>50.270922829414303</v>
      </c>
    </row>
    <row r="1851" spans="3:9" x14ac:dyDescent="0.2">
      <c r="C1851" s="1">
        <v>42.974016954664599</v>
      </c>
      <c r="E1851" s="1">
        <v>75.527029265392699</v>
      </c>
      <c r="G1851" s="1">
        <v>-60.951106916377199</v>
      </c>
      <c r="I1851" s="1">
        <v>246.693392177871</v>
      </c>
    </row>
    <row r="1852" spans="3:9" x14ac:dyDescent="0.2">
      <c r="C1852" s="1">
        <v>41.4139690036167</v>
      </c>
      <c r="E1852" s="1">
        <v>-77.699049254531303</v>
      </c>
      <c r="G1852" s="1">
        <v>-43.462069140762097</v>
      </c>
      <c r="I1852" s="1">
        <v>132.93374327068699</v>
      </c>
    </row>
    <row r="1853" spans="3:9" x14ac:dyDescent="0.2">
      <c r="C1853" s="1">
        <v>41.838675707101999</v>
      </c>
      <c r="E1853" s="1">
        <v>76.602201229713103</v>
      </c>
      <c r="G1853" s="5">
        <v>104.609948718097</v>
      </c>
      <c r="I1853" s="1">
        <v>62.373193092427798</v>
      </c>
    </row>
    <row r="1854" spans="3:9" x14ac:dyDescent="0.2">
      <c r="C1854" s="1">
        <v>55.360519747586501</v>
      </c>
      <c r="E1854" s="1">
        <v>59.802816247493098</v>
      </c>
      <c r="G1854" s="5">
        <v>92.439813794976303</v>
      </c>
      <c r="I1854" s="1">
        <v>-54.382349126259697</v>
      </c>
    </row>
    <row r="1855" spans="3:9" x14ac:dyDescent="0.2">
      <c r="C1855" s="1">
        <v>-49.358584846230002</v>
      </c>
      <c r="E1855" s="1">
        <v>79.684419501445305</v>
      </c>
      <c r="G1855" s="5">
        <v>118.813680670178</v>
      </c>
      <c r="I1855" s="1">
        <v>126.98326119031699</v>
      </c>
    </row>
    <row r="1856" spans="3:9" x14ac:dyDescent="0.2">
      <c r="C1856" s="1">
        <v>-48.248324515185402</v>
      </c>
      <c r="E1856" s="1">
        <v>-77.592089491312606</v>
      </c>
      <c r="G1856" s="5">
        <v>84.971525289870797</v>
      </c>
      <c r="I1856" s="1">
        <v>124.32592585593299</v>
      </c>
    </row>
    <row r="1857" spans="3:9" x14ac:dyDescent="0.2">
      <c r="C1857" s="1">
        <v>-45.230701350215298</v>
      </c>
      <c r="E1857" s="1">
        <v>-77.929983428616794</v>
      </c>
      <c r="G1857" s="5">
        <v>133.29219285035299</v>
      </c>
      <c r="I1857" s="1">
        <v>73.9528753012561</v>
      </c>
    </row>
    <row r="1858" spans="3:9" x14ac:dyDescent="0.2">
      <c r="C1858" s="1">
        <v>-60.507588233271498</v>
      </c>
      <c r="E1858" s="1">
        <v>78.479113773195394</v>
      </c>
      <c r="G1858" s="5">
        <v>123.82741650100201</v>
      </c>
      <c r="I1858" s="1">
        <v>289.73538735259001</v>
      </c>
    </row>
    <row r="1859" spans="3:9" x14ac:dyDescent="0.2">
      <c r="C1859" s="1">
        <v>-48.115790508322299</v>
      </c>
      <c r="E1859" s="1">
        <v>-57.222347043954201</v>
      </c>
      <c r="G1859" s="5">
        <v>111.787919712736</v>
      </c>
      <c r="I1859" s="1">
        <v>140.86840836617</v>
      </c>
    </row>
    <row r="1860" spans="3:9" x14ac:dyDescent="0.2">
      <c r="C1860" s="1">
        <v>64.411173714641905</v>
      </c>
      <c r="E1860" s="1">
        <v>62.300679006350599</v>
      </c>
      <c r="G1860" s="1">
        <v>-79.083777128227098</v>
      </c>
      <c r="I1860" s="1">
        <v>73.843896211309698</v>
      </c>
    </row>
    <row r="1861" spans="3:9" x14ac:dyDescent="0.2">
      <c r="C1861" s="1">
        <v>-50.416312219476197</v>
      </c>
      <c r="E1861" s="1">
        <v>-84.511029245313196</v>
      </c>
      <c r="G1861" s="5">
        <v>116.086074866983</v>
      </c>
      <c r="I1861" s="1">
        <v>129.01585523469399</v>
      </c>
    </row>
    <row r="1862" spans="3:9" x14ac:dyDescent="0.2">
      <c r="C1862" s="1">
        <v>47.062491642936401</v>
      </c>
      <c r="E1862" s="1">
        <v>-70.480991977257204</v>
      </c>
      <c r="G1862" s="5">
        <v>140.058306257429</v>
      </c>
      <c r="I1862" s="1">
        <v>91.723369844878903</v>
      </c>
    </row>
    <row r="1863" spans="3:9" x14ac:dyDescent="0.2">
      <c r="C1863" s="1">
        <v>49.053685807194199</v>
      </c>
      <c r="E1863" s="1">
        <v>-63.087317073931303</v>
      </c>
      <c r="G1863" s="5">
        <v>124.782905980799</v>
      </c>
      <c r="I1863" s="1">
        <v>86.248571241037297</v>
      </c>
    </row>
    <row r="1864" spans="3:9" x14ac:dyDescent="0.2">
      <c r="C1864" s="1">
        <v>-47.668724424978301</v>
      </c>
      <c r="E1864" s="1">
        <v>-64.574997982037104</v>
      </c>
      <c r="G1864" s="5">
        <v>178.29312086601999</v>
      </c>
      <c r="I1864" s="1">
        <v>98.130971951058299</v>
      </c>
    </row>
    <row r="1865" spans="3:9" x14ac:dyDescent="0.2">
      <c r="C1865" s="1">
        <v>54.436635121707802</v>
      </c>
      <c r="E1865" s="1">
        <v>-62.7993253612402</v>
      </c>
      <c r="G1865" s="5">
        <v>158.332054257756</v>
      </c>
      <c r="I1865" s="1">
        <v>124.04117723821901</v>
      </c>
    </row>
    <row r="1866" spans="3:9" x14ac:dyDescent="0.2">
      <c r="C1866" s="1">
        <v>45.710652898166302</v>
      </c>
      <c r="E1866" s="1">
        <v>-151.35620625407901</v>
      </c>
      <c r="G1866" s="5">
        <v>114.60321302147899</v>
      </c>
      <c r="I1866" s="1">
        <v>175.597436211277</v>
      </c>
    </row>
    <row r="1867" spans="3:9" x14ac:dyDescent="0.2">
      <c r="C1867" s="1">
        <v>-54.0615799087604</v>
      </c>
      <c r="E1867" s="1">
        <v>-59.9103743491725</v>
      </c>
      <c r="G1867" s="5">
        <v>39.912168911227297</v>
      </c>
      <c r="I1867" s="1">
        <v>144.27683229296801</v>
      </c>
    </row>
    <row r="1868" spans="3:9" x14ac:dyDescent="0.2">
      <c r="C1868" s="1">
        <v>56.472045433573903</v>
      </c>
      <c r="E1868" s="1">
        <v>83.888612552277394</v>
      </c>
      <c r="G1868" s="5">
        <v>50.481163522146097</v>
      </c>
      <c r="I1868" s="1">
        <v>121.75427393842</v>
      </c>
    </row>
    <row r="1869" spans="3:9" x14ac:dyDescent="0.2">
      <c r="C1869" s="1">
        <v>-46.397481744806598</v>
      </c>
      <c r="E1869" s="1">
        <v>-77.709254180242795</v>
      </c>
      <c r="G1869" s="5">
        <v>118.33423339244101</v>
      </c>
      <c r="I1869" s="1">
        <v>-83.960590491107197</v>
      </c>
    </row>
    <row r="1870" spans="3:9" x14ac:dyDescent="0.2">
      <c r="C1870" s="1">
        <v>-35.576401931456601</v>
      </c>
      <c r="E1870" s="1">
        <v>-78.092122455254497</v>
      </c>
      <c r="G1870" s="5">
        <v>197.86196740399799</v>
      </c>
      <c r="I1870" s="1">
        <v>112.009592129344</v>
      </c>
    </row>
    <row r="1871" spans="3:9" x14ac:dyDescent="0.2">
      <c r="C1871" s="1">
        <v>-44.214453610192102</v>
      </c>
      <c r="E1871" s="1">
        <v>70.457629066236905</v>
      </c>
      <c r="G1871" s="5">
        <v>60.900379767953702</v>
      </c>
      <c r="I1871" s="1">
        <v>134.33278478737901</v>
      </c>
    </row>
    <row r="1872" spans="3:9" x14ac:dyDescent="0.2">
      <c r="C1872" s="1">
        <v>41.941769660898998</v>
      </c>
      <c r="E1872" s="1">
        <v>-66.237809083823706</v>
      </c>
      <c r="G1872" s="5">
        <v>114.904504847517</v>
      </c>
      <c r="I1872" s="1">
        <v>103.391819072277</v>
      </c>
    </row>
    <row r="1873" spans="3:9" x14ac:dyDescent="0.2">
      <c r="C1873" s="1">
        <v>-41.057439471472101</v>
      </c>
      <c r="E1873" s="1">
        <v>-85.440636611307298</v>
      </c>
      <c r="G1873" s="5">
        <v>215.741202527181</v>
      </c>
      <c r="I1873" s="1">
        <v>134.39820388872201</v>
      </c>
    </row>
    <row r="1874" spans="3:9" x14ac:dyDescent="0.2">
      <c r="C1874" s="1">
        <v>-36.001254467881203</v>
      </c>
      <c r="E1874" s="1">
        <v>-84.469036404219196</v>
      </c>
      <c r="G1874" s="5">
        <v>125.874978859789</v>
      </c>
      <c r="I1874" s="1">
        <v>117.979643630197</v>
      </c>
    </row>
    <row r="1875" spans="3:9" x14ac:dyDescent="0.2">
      <c r="C1875" s="1">
        <v>-58.039617192025098</v>
      </c>
      <c r="E1875" s="1">
        <v>-61.683207809961303</v>
      </c>
      <c r="G1875" s="5">
        <v>72.997869114863093</v>
      </c>
      <c r="I1875" s="1">
        <v>402.73971197177798</v>
      </c>
    </row>
    <row r="1876" spans="3:9" x14ac:dyDescent="0.2">
      <c r="C1876" s="1">
        <v>-47.684997963644001</v>
      </c>
      <c r="E1876" s="1">
        <v>-69.070321580847803</v>
      </c>
      <c r="G1876" s="5">
        <v>109.482810268352</v>
      </c>
      <c r="I1876" s="1">
        <v>191.493694346371</v>
      </c>
    </row>
    <row r="1877" spans="3:9" x14ac:dyDescent="0.2">
      <c r="C1877" s="1">
        <v>44.213266626962799</v>
      </c>
      <c r="E1877" s="1">
        <v>-66.519882246135793</v>
      </c>
      <c r="G1877" s="1">
        <v>-47.172702244860403</v>
      </c>
      <c r="I1877" s="1">
        <v>236.357091986142</v>
      </c>
    </row>
    <row r="1878" spans="3:9" x14ac:dyDescent="0.2">
      <c r="C1878" s="1">
        <v>-52.034854562046199</v>
      </c>
      <c r="E1878" s="1">
        <v>-68.4470401446235</v>
      </c>
      <c r="G1878" s="5">
        <v>115.606487539523</v>
      </c>
      <c r="I1878" s="1">
        <v>331.320629764513</v>
      </c>
    </row>
    <row r="1879" spans="3:9" x14ac:dyDescent="0.2">
      <c r="C1879" s="1">
        <v>61.599711965893498</v>
      </c>
      <c r="E1879" s="1">
        <v>-62.290829039899698</v>
      </c>
      <c r="G1879" s="5">
        <v>89.541388768409504</v>
      </c>
      <c r="I1879" s="1">
        <v>96.615638441839593</v>
      </c>
    </row>
    <row r="1880" spans="3:9" x14ac:dyDescent="0.2">
      <c r="C1880" s="1">
        <v>-44.040558021517597</v>
      </c>
      <c r="E1880" s="1">
        <v>-58.526440535060402</v>
      </c>
      <c r="G1880" s="5">
        <v>127.696580999464</v>
      </c>
      <c r="I1880" s="1">
        <v>130.69182648458701</v>
      </c>
    </row>
    <row r="1881" spans="3:9" x14ac:dyDescent="0.2">
      <c r="C1881" s="1">
        <v>-47.303754656748502</v>
      </c>
      <c r="E1881" s="1">
        <v>-69.2679889930277</v>
      </c>
      <c r="G1881" s="5">
        <v>74.179393685222905</v>
      </c>
      <c r="I1881" s="1">
        <v>244.75832074932899</v>
      </c>
    </row>
    <row r="1882" spans="3:9" x14ac:dyDescent="0.2">
      <c r="C1882" s="1">
        <v>-43.856309460276698</v>
      </c>
      <c r="E1882" s="1">
        <v>65.895102259096902</v>
      </c>
      <c r="G1882" s="5">
        <v>50.534353790864003</v>
      </c>
      <c r="I1882" s="1">
        <v>113.091359681412</v>
      </c>
    </row>
    <row r="1883" spans="3:9" x14ac:dyDescent="0.2">
      <c r="C1883" s="1">
        <v>-31.366997049808099</v>
      </c>
      <c r="E1883" s="1">
        <v>73.005243835723405</v>
      </c>
      <c r="G1883" s="5">
        <v>144.84993644584</v>
      </c>
      <c r="I1883" s="1">
        <v>112.33006290949599</v>
      </c>
    </row>
    <row r="1884" spans="3:9" x14ac:dyDescent="0.2">
      <c r="C1884" s="1">
        <v>54.083460152755798</v>
      </c>
      <c r="E1884" s="1">
        <v>80.2647255793554</v>
      </c>
      <c r="G1884" s="5">
        <v>120.179895163327</v>
      </c>
      <c r="I1884" s="1">
        <v>92.877728500043304</v>
      </c>
    </row>
    <row r="1885" spans="3:9" x14ac:dyDescent="0.2">
      <c r="C1885" s="1">
        <v>-41.647949218689</v>
      </c>
      <c r="E1885" s="1">
        <v>-64.856223155729197</v>
      </c>
      <c r="G1885" s="5">
        <v>136.58800993946201</v>
      </c>
      <c r="I1885" s="1">
        <v>-89.699707000082299</v>
      </c>
    </row>
    <row r="1886" spans="3:9" x14ac:dyDescent="0.2">
      <c r="C1886" s="1">
        <v>39.224070435326702</v>
      </c>
      <c r="E1886" s="1">
        <v>63.4606912546692</v>
      </c>
      <c r="G1886" s="5">
        <v>76.951749180996401</v>
      </c>
      <c r="I1886" s="1">
        <v>119.961160104326</v>
      </c>
    </row>
    <row r="1887" spans="3:9" x14ac:dyDescent="0.2">
      <c r="C1887" s="1">
        <v>53.429299916208301</v>
      </c>
      <c r="E1887" s="1">
        <v>-64.262859013463299</v>
      </c>
      <c r="G1887" s="5">
        <v>137.822531918414</v>
      </c>
      <c r="I1887" s="1">
        <v>109.770822902775</v>
      </c>
    </row>
    <row r="1888" spans="3:9" x14ac:dyDescent="0.2">
      <c r="C1888" s="1">
        <v>-45.433080932422399</v>
      </c>
      <c r="E1888" s="1">
        <v>70.555232657304202</v>
      </c>
      <c r="G1888" s="5">
        <v>128.51202578499101</v>
      </c>
      <c r="I1888" s="1">
        <v>109.014072535723</v>
      </c>
    </row>
    <row r="1889" spans="3:9" x14ac:dyDescent="0.2">
      <c r="C1889" s="1">
        <v>-49.155471269812402</v>
      </c>
      <c r="E1889" s="1">
        <v>69.472832375070197</v>
      </c>
      <c r="G1889" s="5">
        <v>85.0598423268723</v>
      </c>
      <c r="I1889" s="1">
        <v>244.05443303384399</v>
      </c>
    </row>
    <row r="1890" spans="3:9" x14ac:dyDescent="0.2">
      <c r="C1890" s="1">
        <v>-49.144004912106503</v>
      </c>
      <c r="E1890" s="1">
        <v>-81.072259237886996</v>
      </c>
      <c r="G1890" s="5">
        <v>118.974607103883</v>
      </c>
      <c r="I1890" s="1">
        <v>263.19270482416499</v>
      </c>
    </row>
    <row r="1891" spans="3:9" x14ac:dyDescent="0.2">
      <c r="C1891" s="1">
        <v>57.953077021887601</v>
      </c>
      <c r="E1891" s="1">
        <v>59.510482390349203</v>
      </c>
      <c r="G1891" s="5">
        <v>78.580461291959907</v>
      </c>
      <c r="I1891" s="1">
        <v>68.632615179454007</v>
      </c>
    </row>
    <row r="1892" spans="3:9" x14ac:dyDescent="0.2">
      <c r="C1892" s="1">
        <v>-40.4663604369198</v>
      </c>
      <c r="E1892" s="1">
        <v>69.422622908569295</v>
      </c>
      <c r="G1892" s="5">
        <v>101.38670752113499</v>
      </c>
      <c r="I1892" s="1">
        <v>134.85077878593401</v>
      </c>
    </row>
    <row r="1893" spans="3:9" x14ac:dyDescent="0.2">
      <c r="C1893" s="1">
        <v>-77.057659668956205</v>
      </c>
      <c r="E1893" s="1">
        <v>-63.443240182507701</v>
      </c>
      <c r="G1893" s="5">
        <v>143.24888796690999</v>
      </c>
      <c r="I1893" s="1">
        <v>103.398491072246</v>
      </c>
    </row>
    <row r="1894" spans="3:9" x14ac:dyDescent="0.2">
      <c r="C1894" s="1">
        <v>36.214654876013697</v>
      </c>
      <c r="E1894" s="1">
        <v>72.833585072359597</v>
      </c>
      <c r="G1894" s="5">
        <v>138.21520890283099</v>
      </c>
      <c r="I1894" s="1">
        <v>68.527751243273997</v>
      </c>
    </row>
    <row r="1895" spans="3:9" x14ac:dyDescent="0.2">
      <c r="C1895" s="1">
        <v>44.182586074089301</v>
      </c>
      <c r="E1895" s="1">
        <v>-71.575280658664695</v>
      </c>
      <c r="G1895" s="5">
        <v>47.857369461672903</v>
      </c>
      <c r="I1895" s="1">
        <v>81.434333726388502</v>
      </c>
    </row>
    <row r="1896" spans="3:9" x14ac:dyDescent="0.2">
      <c r="C1896" s="1">
        <v>-39.197702660236502</v>
      </c>
      <c r="E1896" s="1">
        <v>-56.706459572094303</v>
      </c>
      <c r="G1896" s="5">
        <v>128.602300730629</v>
      </c>
      <c r="I1896" s="1">
        <v>-128.53605081756101</v>
      </c>
    </row>
    <row r="1897" spans="3:9" x14ac:dyDescent="0.2">
      <c r="C1897" s="1">
        <v>44.093938680311197</v>
      </c>
      <c r="E1897" s="1">
        <v>-64.753996716067803</v>
      </c>
      <c r="G1897" s="5">
        <v>109.939733536633</v>
      </c>
      <c r="I1897" s="1">
        <v>115.772840970883</v>
      </c>
    </row>
    <row r="1898" spans="3:9" x14ac:dyDescent="0.2">
      <c r="C1898" s="1">
        <v>58.314290457046297</v>
      </c>
      <c r="E1898" s="1">
        <v>-48.072107539226103</v>
      </c>
      <c r="G1898" s="5">
        <v>198.33123131154201</v>
      </c>
      <c r="I1898" s="1">
        <v>164.99287746365499</v>
      </c>
    </row>
    <row r="1899" spans="3:9" x14ac:dyDescent="0.2">
      <c r="C1899" s="1">
        <v>-44.618162745397299</v>
      </c>
      <c r="E1899" s="1">
        <v>-53.783651113259602</v>
      </c>
      <c r="G1899" s="5">
        <v>148.81532486762899</v>
      </c>
      <c r="I1899" s="1">
        <v>-68.690929564635098</v>
      </c>
    </row>
    <row r="1900" spans="3:9" x14ac:dyDescent="0.2">
      <c r="C1900" s="1">
        <v>40.477225801159101</v>
      </c>
      <c r="E1900" s="1">
        <v>63.281320249891102</v>
      </c>
      <c r="G1900" s="5">
        <v>123.106937615753</v>
      </c>
      <c r="I1900" s="1">
        <v>211.50892661443399</v>
      </c>
    </row>
    <row r="1901" spans="3:9" x14ac:dyDescent="0.2">
      <c r="C1901" s="1">
        <v>-59.0814459251649</v>
      </c>
      <c r="E1901" s="1">
        <v>-62.399836282027501</v>
      </c>
      <c r="G1901" s="5">
        <v>54.868484814351703</v>
      </c>
      <c r="I1901" s="1">
        <v>215.10671803094499</v>
      </c>
    </row>
    <row r="1902" spans="3:9" x14ac:dyDescent="0.2">
      <c r="C1902" s="1">
        <v>-39.352468604829603</v>
      </c>
      <c r="E1902" s="1">
        <v>56.127527683366701</v>
      </c>
      <c r="G1902" s="5">
        <v>184.82399304477201</v>
      </c>
      <c r="I1902" s="1">
        <v>147.53503974563799</v>
      </c>
    </row>
    <row r="1903" spans="3:9" x14ac:dyDescent="0.2">
      <c r="C1903" s="1">
        <v>52.158525360911199</v>
      </c>
      <c r="E1903" s="1">
        <v>52.9053483898333</v>
      </c>
      <c r="G1903" s="5">
        <v>180.41140900390599</v>
      </c>
      <c r="I1903" s="1">
        <v>98.408992404497894</v>
      </c>
    </row>
    <row r="1904" spans="3:9" x14ac:dyDescent="0.2">
      <c r="C1904" s="1">
        <v>38.657412580790798</v>
      </c>
      <c r="E1904" s="1">
        <v>-73.055183173710802</v>
      </c>
      <c r="G1904" s="5">
        <v>90.198326932069904</v>
      </c>
      <c r="I1904" s="1">
        <v>104.20823343839901</v>
      </c>
    </row>
    <row r="1905" spans="3:9" x14ac:dyDescent="0.2">
      <c r="C1905" s="1">
        <v>-57.944315138412897</v>
      </c>
      <c r="E1905" s="1">
        <v>-94.504908171765805</v>
      </c>
      <c r="G1905" s="5">
        <v>85.437511448353504</v>
      </c>
      <c r="I1905" s="1">
        <v>104.391636022331</v>
      </c>
    </row>
    <row r="1906" spans="3:9" x14ac:dyDescent="0.2">
      <c r="C1906" s="1">
        <v>43.125633002936198</v>
      </c>
      <c r="E1906" s="1">
        <v>-56.3786476848368</v>
      </c>
      <c r="G1906" s="5">
        <v>114.99290377233</v>
      </c>
      <c r="I1906" s="1">
        <v>120.653408686558</v>
      </c>
    </row>
    <row r="1907" spans="3:9" x14ac:dyDescent="0.2">
      <c r="C1907" s="1">
        <v>45.951080091265602</v>
      </c>
      <c r="E1907" s="1">
        <v>66.677435272909506</v>
      </c>
      <c r="G1907" s="5">
        <v>68.176685321612197</v>
      </c>
      <c r="I1907" s="1">
        <v>-126.230554985423</v>
      </c>
    </row>
    <row r="1908" spans="3:9" x14ac:dyDescent="0.2">
      <c r="C1908" s="1">
        <v>-44.8321666154364</v>
      </c>
      <c r="E1908" s="1">
        <v>-56.318482068984899</v>
      </c>
      <c r="G1908" s="5">
        <v>152.94246275217299</v>
      </c>
      <c r="I1908" s="1">
        <v>90.021655729062303</v>
      </c>
    </row>
    <row r="1909" spans="3:9" x14ac:dyDescent="0.2">
      <c r="C1909" s="1">
        <v>-55.968143983890002</v>
      </c>
      <c r="E1909" s="1">
        <v>-54.428809949058703</v>
      </c>
      <c r="G1909" s="5">
        <v>43.643738937093502</v>
      </c>
      <c r="I1909" s="1">
        <v>82.010895281999197</v>
      </c>
    </row>
    <row r="1910" spans="3:9" x14ac:dyDescent="0.2">
      <c r="C1910" s="1">
        <v>53.886036463271402</v>
      </c>
      <c r="E1910" s="1">
        <v>66.011922847183001</v>
      </c>
      <c r="G1910" s="5">
        <v>43.429138280078199</v>
      </c>
      <c r="I1910" s="1">
        <v>117.00899908028001</v>
      </c>
    </row>
    <row r="1911" spans="3:9" x14ac:dyDescent="0.2">
      <c r="C1911" s="1">
        <v>-46.7751233442062</v>
      </c>
      <c r="E1911" s="1">
        <v>55.662806268700798</v>
      </c>
      <c r="G1911" s="5">
        <v>145.247635814836</v>
      </c>
      <c r="I1911" s="1">
        <v>108.372859719193</v>
      </c>
    </row>
    <row r="1912" spans="3:9" x14ac:dyDescent="0.2">
      <c r="C1912" s="1">
        <v>-70.964276921094196</v>
      </c>
      <c r="E1912" s="1">
        <v>-75.027516497052801</v>
      </c>
      <c r="G1912" s="5">
        <v>105.550993035818</v>
      </c>
      <c r="I1912" s="1">
        <v>-81.830925159015095</v>
      </c>
    </row>
    <row r="1913" spans="3:9" x14ac:dyDescent="0.2">
      <c r="C1913" s="1">
        <v>-51.263777162493298</v>
      </c>
      <c r="E1913" s="1">
        <v>70.853854465398896</v>
      </c>
      <c r="G1913" s="5">
        <v>116.04077906732699</v>
      </c>
      <c r="I1913" s="1">
        <v>86.006891059189201</v>
      </c>
    </row>
    <row r="1914" spans="3:9" x14ac:dyDescent="0.2">
      <c r="C1914" s="1">
        <v>69.018004372425906</v>
      </c>
      <c r="E1914" s="1">
        <v>78.978656307721806</v>
      </c>
      <c r="G1914" s="5">
        <v>116.69927937647</v>
      </c>
      <c r="I1914" s="1">
        <v>85.9113313693762</v>
      </c>
    </row>
    <row r="1915" spans="3:9" x14ac:dyDescent="0.2">
      <c r="C1915" s="1">
        <v>-64.913833173642104</v>
      </c>
      <c r="E1915" s="1">
        <v>-47.9502667611399</v>
      </c>
      <c r="G1915" s="5">
        <v>76.631985917761796</v>
      </c>
      <c r="I1915" s="1">
        <v>60.810538963265799</v>
      </c>
    </row>
    <row r="1916" spans="3:9" x14ac:dyDescent="0.2">
      <c r="C1916" s="1">
        <v>40.045921855609699</v>
      </c>
      <c r="E1916" s="1">
        <v>-61.737130453358098</v>
      </c>
      <c r="G1916" s="5">
        <v>132.948150599841</v>
      </c>
      <c r="I1916" s="1">
        <v>122.72807877007099</v>
      </c>
    </row>
    <row r="1917" spans="3:9" x14ac:dyDescent="0.2">
      <c r="C1917" s="1">
        <v>36.158047719751302</v>
      </c>
      <c r="E1917" s="1">
        <v>-61.994628975340603</v>
      </c>
      <c r="G1917" s="5">
        <v>113.044787617026</v>
      </c>
      <c r="I1917" s="1">
        <v>96.084994204083003</v>
      </c>
    </row>
    <row r="1918" spans="3:9" x14ac:dyDescent="0.2">
      <c r="C1918" s="1">
        <v>60.094609843535302</v>
      </c>
      <c r="E1918" s="1">
        <v>-73.872721292009004</v>
      </c>
      <c r="G1918" s="5">
        <v>67.801712345879594</v>
      </c>
      <c r="I1918" s="1">
        <v>142.43452627309799</v>
      </c>
    </row>
    <row r="1919" spans="3:9" x14ac:dyDescent="0.2">
      <c r="C1919" s="1">
        <v>45.302930017088798</v>
      </c>
      <c r="E1919" s="1">
        <v>-55.178608210991101</v>
      </c>
      <c r="G1919" s="5">
        <v>140.182832179229</v>
      </c>
      <c r="I1919" s="1">
        <v>61.048906761091999</v>
      </c>
    </row>
    <row r="1920" spans="3:9" x14ac:dyDescent="0.2">
      <c r="C1920" s="1">
        <v>50.779831769321397</v>
      </c>
      <c r="E1920" s="1">
        <v>-71.650984686074594</v>
      </c>
      <c r="G1920" s="5">
        <v>94.165121871571301</v>
      </c>
      <c r="I1920" s="1">
        <v>78.007572403416304</v>
      </c>
    </row>
    <row r="1921" spans="3:9" x14ac:dyDescent="0.2">
      <c r="C1921" s="1">
        <v>-57.616607064850001</v>
      </c>
      <c r="E1921" s="1">
        <v>60.930442174520202</v>
      </c>
      <c r="G1921" s="5">
        <v>118.856016713052</v>
      </c>
      <c r="I1921" s="1">
        <v>-59.066171176003301</v>
      </c>
    </row>
    <row r="1922" spans="3:9" x14ac:dyDescent="0.2">
      <c r="C1922" s="1">
        <v>-36.288790764295001</v>
      </c>
      <c r="E1922" s="1">
        <v>80.313586717601495</v>
      </c>
      <c r="G1922" s="5">
        <v>120.37354148190001</v>
      </c>
      <c r="I1922" s="1">
        <v>74.332037511188403</v>
      </c>
    </row>
    <row r="1923" spans="3:9" x14ac:dyDescent="0.2">
      <c r="C1923" s="1">
        <v>-34.492241224736802</v>
      </c>
      <c r="E1923" s="1">
        <v>78.868037783602006</v>
      </c>
      <c r="G1923" s="5">
        <v>132.74955286081399</v>
      </c>
      <c r="I1923" s="1">
        <v>105.621138826378</v>
      </c>
    </row>
    <row r="1924" spans="3:9" x14ac:dyDescent="0.2">
      <c r="C1924" s="1">
        <v>-47.009544224079903</v>
      </c>
      <c r="E1924" s="1">
        <v>51.836753149290203</v>
      </c>
      <c r="G1924" s="5">
        <v>133.44637317826499</v>
      </c>
      <c r="I1924" s="1">
        <v>-82.920522372116096</v>
      </c>
    </row>
    <row r="1925" spans="3:9" x14ac:dyDescent="0.2">
      <c r="C1925" s="1">
        <v>52.1760380311717</v>
      </c>
      <c r="E1925" s="1">
        <v>67.490406079593598</v>
      </c>
      <c r="G1925" s="5">
        <v>123.702599643705</v>
      </c>
      <c r="I1925" s="1">
        <v>-59.941735081131803</v>
      </c>
    </row>
    <row r="1926" spans="3:9" x14ac:dyDescent="0.2">
      <c r="C1926" s="1">
        <v>46.030043278525099</v>
      </c>
      <c r="E1926" s="1">
        <v>97.194776821241703</v>
      </c>
      <c r="G1926" s="5">
        <v>91.275400558494596</v>
      </c>
      <c r="I1926" s="1">
        <v>107.213944503926</v>
      </c>
    </row>
    <row r="1927" spans="3:9" x14ac:dyDescent="0.2">
      <c r="C1927" s="1">
        <v>-48.473794058252402</v>
      </c>
      <c r="E1927" s="1">
        <v>-45.358856082028602</v>
      </c>
      <c r="G1927" s="5">
        <v>106.63105559639401</v>
      </c>
      <c r="I1927" s="1">
        <v>199.68484416112301</v>
      </c>
    </row>
    <row r="1928" spans="3:9" x14ac:dyDescent="0.2">
      <c r="C1928" s="1">
        <v>45.114660846890096</v>
      </c>
      <c r="E1928" s="1">
        <v>-49.248725310554498</v>
      </c>
      <c r="G1928" s="1">
        <v>-57.9342249793756</v>
      </c>
      <c r="I1928" s="1">
        <v>60.463588942559298</v>
      </c>
    </row>
    <row r="1929" spans="3:9" x14ac:dyDescent="0.2">
      <c r="C1929" s="1">
        <v>-39.953710768653799</v>
      </c>
      <c r="E1929" s="1">
        <v>72.692294703946501</v>
      </c>
      <c r="G1929" s="5">
        <v>127.534812532514</v>
      </c>
      <c r="I1929" s="1">
        <v>132.443009457774</v>
      </c>
    </row>
    <row r="1930" spans="3:9" x14ac:dyDescent="0.2">
      <c r="C1930" s="1">
        <v>54.613155075455502</v>
      </c>
      <c r="E1930" s="1">
        <v>-58.3466314637541</v>
      </c>
      <c r="G1930" s="5">
        <v>110.265953356453</v>
      </c>
      <c r="I1930" s="1">
        <v>-54.897831321992697</v>
      </c>
    </row>
    <row r="1931" spans="3:9" x14ac:dyDescent="0.2">
      <c r="C1931" s="1">
        <v>52.044444107013298</v>
      </c>
      <c r="E1931" s="1">
        <v>-70.498637612878298</v>
      </c>
      <c r="G1931" s="5">
        <v>151.67258340219101</v>
      </c>
      <c r="I1931" s="1">
        <v>232.06311543125199</v>
      </c>
    </row>
    <row r="1932" spans="3:9" x14ac:dyDescent="0.2">
      <c r="C1932" s="1">
        <v>-39.956472049984903</v>
      </c>
      <c r="E1932" s="1">
        <v>-76.4558901089529</v>
      </c>
      <c r="G1932" s="1">
        <v>-40.215374706273003</v>
      </c>
      <c r="I1932" s="1">
        <v>75.774710794426099</v>
      </c>
    </row>
    <row r="1933" spans="3:9" x14ac:dyDescent="0.2">
      <c r="C1933" s="1">
        <v>60.633661456364003</v>
      </c>
      <c r="E1933" s="1">
        <v>-66.774169489168102</v>
      </c>
      <c r="G1933" s="5">
        <v>151.62423616783701</v>
      </c>
      <c r="I1933" s="1">
        <v>-231.76069468862201</v>
      </c>
    </row>
    <row r="1934" spans="3:9" x14ac:dyDescent="0.2">
      <c r="C1934" s="1">
        <v>-39.035101679871403</v>
      </c>
      <c r="E1934" s="1">
        <v>-79.461600647796601</v>
      </c>
      <c r="G1934" s="5">
        <v>96.146166786479199</v>
      </c>
      <c r="I1934" s="1">
        <v>119.165632756409</v>
      </c>
    </row>
    <row r="1935" spans="3:9" x14ac:dyDescent="0.2">
      <c r="C1935" s="1">
        <v>59.1465246626002</v>
      </c>
      <c r="E1935" s="1">
        <v>43.671290791445401</v>
      </c>
      <c r="G1935" s="5">
        <v>110.082683025222</v>
      </c>
      <c r="I1935" s="1">
        <v>53.845426968404098</v>
      </c>
    </row>
    <row r="1936" spans="3:9" x14ac:dyDescent="0.2">
      <c r="C1936" s="1">
        <v>53.461590587177803</v>
      </c>
      <c r="E1936" s="1">
        <v>-54.310690412225199</v>
      </c>
      <c r="G1936" s="5">
        <v>176.39023204850201</v>
      </c>
      <c r="I1936" s="1">
        <v>124.428379748692</v>
      </c>
    </row>
    <row r="1937" spans="3:9" x14ac:dyDescent="0.2">
      <c r="C1937" s="1">
        <v>-51.727171753563702</v>
      </c>
      <c r="E1937" s="1">
        <v>-77.989264890575001</v>
      </c>
      <c r="G1937" s="5">
        <v>108.83795372893501</v>
      </c>
      <c r="I1937" s="1">
        <v>128.64678277099901</v>
      </c>
    </row>
    <row r="1938" spans="3:9" x14ac:dyDescent="0.2">
      <c r="C1938" s="1">
        <v>-49.063676860284602</v>
      </c>
      <c r="E1938" s="1">
        <v>-55.009021728893202</v>
      </c>
      <c r="G1938" s="5">
        <v>130.72499556340199</v>
      </c>
      <c r="I1938" s="1">
        <v>123.614979392724</v>
      </c>
    </row>
    <row r="1939" spans="3:9" x14ac:dyDescent="0.2">
      <c r="C1939" s="1">
        <v>61.583180705224102</v>
      </c>
      <c r="E1939" s="1">
        <v>75.906994944538596</v>
      </c>
      <c r="G1939" s="5">
        <v>135.942321478092</v>
      </c>
      <c r="I1939" s="1">
        <v>101.391516003663</v>
      </c>
    </row>
    <row r="1940" spans="3:9" x14ac:dyDescent="0.2">
      <c r="C1940" s="1">
        <v>-55.773929114666103</v>
      </c>
      <c r="E1940" s="1">
        <v>-75.565490537632897</v>
      </c>
      <c r="G1940" s="5">
        <v>137.651776724401</v>
      </c>
      <c r="I1940" s="1">
        <v>67.911672770971705</v>
      </c>
    </row>
    <row r="1941" spans="3:9" x14ac:dyDescent="0.2">
      <c r="C1941" s="1">
        <v>-57.748208327459899</v>
      </c>
      <c r="E1941" s="1">
        <v>57.515496553154101</v>
      </c>
      <c r="G1941" s="5">
        <v>78.221223640660398</v>
      </c>
      <c r="I1941" s="1">
        <v>59.209452933533299</v>
      </c>
    </row>
    <row r="1942" spans="3:9" x14ac:dyDescent="0.2">
      <c r="C1942" s="1">
        <v>-41.859678873435897</v>
      </c>
      <c r="E1942" s="1">
        <v>55.366045869730897</v>
      </c>
      <c r="G1942" s="5">
        <v>71.7529114048194</v>
      </c>
      <c r="I1942" s="1">
        <v>53.669125073567997</v>
      </c>
    </row>
    <row r="1943" spans="3:9" x14ac:dyDescent="0.2">
      <c r="C1943" s="1">
        <v>-51.878421781217199</v>
      </c>
      <c r="E1943" s="1">
        <v>57.108238277997003</v>
      </c>
      <c r="G1943" s="5">
        <v>123.829865686433</v>
      </c>
      <c r="I1943" s="1">
        <v>114.40128964236099</v>
      </c>
    </row>
    <row r="1944" spans="3:9" x14ac:dyDescent="0.2">
      <c r="C1944" s="1">
        <v>-49.6352129751237</v>
      </c>
      <c r="E1944" s="1">
        <v>65.738506604098504</v>
      </c>
      <c r="G1944" s="5">
        <v>108.680604929232</v>
      </c>
      <c r="I1944" s="1">
        <v>99.125644817941406</v>
      </c>
    </row>
    <row r="1945" spans="3:9" x14ac:dyDescent="0.2">
      <c r="C1945" s="1">
        <v>-56.256513684653697</v>
      </c>
      <c r="E1945" s="1">
        <v>64.085820553559103</v>
      </c>
      <c r="G1945" s="5">
        <v>126.760297479133</v>
      </c>
      <c r="I1945" s="1">
        <v>-57.945224743435503</v>
      </c>
    </row>
    <row r="1946" spans="3:9" x14ac:dyDescent="0.2">
      <c r="C1946" s="1">
        <v>54.254746117947199</v>
      </c>
      <c r="E1946" s="1">
        <v>64.668526506251894</v>
      </c>
      <c r="G1946" s="5">
        <v>53.271554264062701</v>
      </c>
      <c r="I1946" s="1">
        <v>95.150328617894502</v>
      </c>
    </row>
    <row r="1947" spans="3:9" x14ac:dyDescent="0.2">
      <c r="C1947" s="1">
        <v>48.104141333725103</v>
      </c>
      <c r="E1947" s="1">
        <v>59.723855706231497</v>
      </c>
      <c r="G1947" s="5">
        <v>125.987322530247</v>
      </c>
      <c r="I1947" s="1">
        <v>110.898632922251</v>
      </c>
    </row>
    <row r="1948" spans="3:9" x14ac:dyDescent="0.2">
      <c r="C1948" s="1">
        <v>40.560321973285603</v>
      </c>
      <c r="E1948" s="1">
        <v>71.794984355240899</v>
      </c>
      <c r="G1948" s="1">
        <v>-54.6375575665841</v>
      </c>
      <c r="I1948" s="1">
        <v>-94.662322693867296</v>
      </c>
    </row>
    <row r="1949" spans="3:9" x14ac:dyDescent="0.2">
      <c r="C1949" s="1">
        <v>-69.123876235178898</v>
      </c>
      <c r="E1949" s="1">
        <v>67.6561429877801</v>
      </c>
      <c r="G1949" s="5">
        <v>150.07399113138899</v>
      </c>
      <c r="I1949" s="1">
        <v>119.65748681444001</v>
      </c>
    </row>
    <row r="1950" spans="3:9" x14ac:dyDescent="0.2">
      <c r="C1950" s="1">
        <v>-50.572315926710601</v>
      </c>
      <c r="E1950" s="1">
        <v>66.346577453600901</v>
      </c>
      <c r="G1950" s="5">
        <v>185.557780875362</v>
      </c>
      <c r="I1950" s="1">
        <v>125.892399304443</v>
      </c>
    </row>
    <row r="1951" spans="3:9" x14ac:dyDescent="0.2">
      <c r="C1951" s="1">
        <v>-48.627103934704103</v>
      </c>
      <c r="E1951" s="1">
        <v>-96.407384092916999</v>
      </c>
      <c r="G1951" s="5">
        <v>112.578267170073</v>
      </c>
      <c r="I1951" s="1">
        <v>43.867864222129597</v>
      </c>
    </row>
    <row r="1952" spans="3:9" x14ac:dyDescent="0.2">
      <c r="C1952" s="1">
        <v>61.050430033925402</v>
      </c>
      <c r="E1952" s="1">
        <v>78.151459542945503</v>
      </c>
      <c r="G1952" s="5">
        <v>109.22864132103</v>
      </c>
      <c r="I1952" s="1">
        <v>123.014382313189</v>
      </c>
    </row>
    <row r="1953" spans="3:9" x14ac:dyDescent="0.2">
      <c r="C1953" s="1">
        <v>-45.983053872470798</v>
      </c>
      <c r="E1953" s="1">
        <v>-58.050359290350002</v>
      </c>
      <c r="G1953" s="5">
        <v>183.882352416164</v>
      </c>
      <c r="I1953" s="1">
        <v>239.12139174048599</v>
      </c>
    </row>
    <row r="1954" spans="3:9" x14ac:dyDescent="0.2">
      <c r="C1954" s="1">
        <v>54.590263915291203</v>
      </c>
      <c r="E1954" s="1">
        <v>62.872053867825898</v>
      </c>
      <c r="G1954" s="5">
        <v>144.32161539854201</v>
      </c>
      <c r="I1954" s="1">
        <v>140.02202511452501</v>
      </c>
    </row>
    <row r="1955" spans="3:9" x14ac:dyDescent="0.2">
      <c r="C1955" s="1">
        <v>50.327711676718799</v>
      </c>
      <c r="E1955" s="1">
        <v>-75.507281064913997</v>
      </c>
      <c r="G1955" s="5">
        <v>38.789848992675601</v>
      </c>
      <c r="I1955" s="1">
        <v>-71.647365362267493</v>
      </c>
    </row>
    <row r="1956" spans="3:9" x14ac:dyDescent="0.2">
      <c r="C1956" s="1">
        <v>56.491422301004597</v>
      </c>
      <c r="E1956" s="1">
        <v>80.092988021644203</v>
      </c>
      <c r="G1956" s="5">
        <v>113.014877602754</v>
      </c>
      <c r="I1956" s="1">
        <v>-62.0365336983348</v>
      </c>
    </row>
    <row r="1957" spans="3:9" x14ac:dyDescent="0.2">
      <c r="C1957" s="1">
        <v>39.393759982219102</v>
      </c>
      <c r="E1957" s="1">
        <v>-52.038371231448302</v>
      </c>
      <c r="G1957" s="1">
        <v>-58.866570265046498</v>
      </c>
      <c r="I1957" s="1">
        <v>110.25119518730899</v>
      </c>
    </row>
    <row r="1958" spans="3:9" x14ac:dyDescent="0.2">
      <c r="C1958" s="1">
        <v>48.921799620375097</v>
      </c>
      <c r="E1958" s="1">
        <v>-82.541353561227993</v>
      </c>
      <c r="G1958" s="5">
        <v>67.864802571316901</v>
      </c>
      <c r="I1958" s="1">
        <v>107.176604820959</v>
      </c>
    </row>
    <row r="1959" spans="3:9" x14ac:dyDescent="0.2">
      <c r="C1959" s="1">
        <v>48.235260873945201</v>
      </c>
      <c r="E1959" s="1">
        <v>52.419648864428503</v>
      </c>
      <c r="G1959" s="5">
        <v>173.59998875146101</v>
      </c>
      <c r="I1959" s="1">
        <v>98.946054448292799</v>
      </c>
    </row>
    <row r="1960" spans="3:9" x14ac:dyDescent="0.2">
      <c r="C1960" s="1">
        <v>52.4302406198168</v>
      </c>
      <c r="E1960" s="1">
        <v>74.992829592244902</v>
      </c>
      <c r="G1960" s="5">
        <v>160.75029931898999</v>
      </c>
      <c r="I1960" s="1">
        <v>45.9042077427561</v>
      </c>
    </row>
    <row r="1961" spans="3:9" x14ac:dyDescent="0.2">
      <c r="C1961" s="1">
        <v>-50.376773313724001</v>
      </c>
      <c r="E1961" s="1">
        <v>54.467884580425803</v>
      </c>
      <c r="G1961" s="5">
        <v>112.562408375258</v>
      </c>
      <c r="I1961" s="1">
        <v>89.943752026737201</v>
      </c>
    </row>
    <row r="1962" spans="3:9" x14ac:dyDescent="0.2">
      <c r="C1962" s="1">
        <v>49.0268117960916</v>
      </c>
      <c r="E1962" s="1">
        <v>-66.1565094342983</v>
      </c>
      <c r="G1962" s="5">
        <v>114.210721226386</v>
      </c>
      <c r="I1962" s="1">
        <v>66.665290520822893</v>
      </c>
    </row>
    <row r="1963" spans="3:9" x14ac:dyDescent="0.2">
      <c r="C1963" s="1">
        <v>37.757738978311799</v>
      </c>
      <c r="E1963" s="1">
        <v>-69.256040295479096</v>
      </c>
      <c r="G1963" s="5">
        <v>259.18314458194902</v>
      </c>
      <c r="I1963" s="1">
        <v>183.937599340025</v>
      </c>
    </row>
    <row r="1964" spans="3:9" x14ac:dyDescent="0.2">
      <c r="C1964" s="1">
        <v>54.6258560544929</v>
      </c>
      <c r="E1964" s="1">
        <v>-51.318889123581499</v>
      </c>
      <c r="G1964" s="5">
        <v>76.223890182802407</v>
      </c>
      <c r="I1964" s="1">
        <v>51.852853077864602</v>
      </c>
    </row>
    <row r="1965" spans="3:9" x14ac:dyDescent="0.2">
      <c r="C1965" s="1">
        <v>35.240393798137099</v>
      </c>
      <c r="E1965" s="1">
        <v>58.452973562445599</v>
      </c>
      <c r="G1965" s="5">
        <v>155.73468119843201</v>
      </c>
      <c r="I1965" s="1">
        <v>-78.234516256334004</v>
      </c>
    </row>
    <row r="1966" spans="3:9" x14ac:dyDescent="0.2">
      <c r="C1966" s="1">
        <v>51.434712114275399</v>
      </c>
      <c r="E1966" s="1">
        <v>-63.6927457889214</v>
      </c>
      <c r="G1966" s="1">
        <v>-46.117358636472602</v>
      </c>
      <c r="I1966" s="1">
        <v>85.489571183007001</v>
      </c>
    </row>
    <row r="1967" spans="3:9" x14ac:dyDescent="0.2">
      <c r="C1967" s="1">
        <v>-52.959526134453498</v>
      </c>
      <c r="E1967" s="1">
        <v>61.273065713977601</v>
      </c>
      <c r="G1967" s="5">
        <v>114.41264646812</v>
      </c>
      <c r="I1967" s="1">
        <v>112.155234822157</v>
      </c>
    </row>
    <row r="1968" spans="3:9" x14ac:dyDescent="0.2">
      <c r="C1968" s="1">
        <v>-51.191923477727101</v>
      </c>
      <c r="E1968" s="1">
        <v>-34.430523198175599</v>
      </c>
      <c r="G1968" s="5">
        <v>115.55104585832601</v>
      </c>
      <c r="I1968" s="1">
        <v>131.63099434488601</v>
      </c>
    </row>
    <row r="1969" spans="3:9" x14ac:dyDescent="0.2">
      <c r="C1969" s="1">
        <v>-51.081198054378198</v>
      </c>
      <c r="E1969" s="1">
        <v>47.266649693530297</v>
      </c>
      <c r="G1969" s="5">
        <v>185.38766636650899</v>
      </c>
      <c r="I1969" s="1">
        <v>66.845572445709294</v>
      </c>
    </row>
    <row r="1970" spans="3:9" x14ac:dyDescent="0.2">
      <c r="C1970" s="1">
        <v>44.1645318124068</v>
      </c>
      <c r="E1970" s="1">
        <v>-58.0707318945325</v>
      </c>
      <c r="G1970" s="5">
        <v>98.866312988946305</v>
      </c>
      <c r="I1970" s="1">
        <v>100.84376417930901</v>
      </c>
    </row>
    <row r="1971" spans="3:9" x14ac:dyDescent="0.2">
      <c r="C1971" s="1">
        <v>51.728264961222301</v>
      </c>
      <c r="E1971" s="1">
        <v>74.928776134933699</v>
      </c>
      <c r="G1971" s="5">
        <v>108.152358244805</v>
      </c>
      <c r="I1971" s="1">
        <v>62.8933167627712</v>
      </c>
    </row>
    <row r="1972" spans="3:9" x14ac:dyDescent="0.2">
      <c r="C1972" s="1">
        <v>52.539142202574197</v>
      </c>
      <c r="E1972" s="1">
        <v>58.560579702581798</v>
      </c>
      <c r="G1972" s="5">
        <v>107.682623476793</v>
      </c>
      <c r="I1972" s="1">
        <v>-45.3299591151195</v>
      </c>
    </row>
    <row r="1973" spans="3:9" x14ac:dyDescent="0.2">
      <c r="C1973" s="1">
        <v>-52.470180620842001</v>
      </c>
      <c r="E1973" s="1">
        <v>-63.693633620540901</v>
      </c>
      <c r="G1973" s="5">
        <v>35.5985293068765</v>
      </c>
      <c r="I1973" s="1">
        <v>123.97448643134901</v>
      </c>
    </row>
    <row r="1974" spans="3:9" x14ac:dyDescent="0.2">
      <c r="C1974" s="1">
        <v>-51.335362383466801</v>
      </c>
      <c r="E1974" s="1">
        <v>68.884310984765406</v>
      </c>
      <c r="G1974" s="5">
        <v>131.33681733076699</v>
      </c>
      <c r="I1974" s="1">
        <v>-48.760775454073297</v>
      </c>
    </row>
    <row r="1975" spans="3:9" x14ac:dyDescent="0.2">
      <c r="C1975" s="1">
        <v>49.241574180944397</v>
      </c>
      <c r="E1975" s="1">
        <v>-69.264042212594902</v>
      </c>
      <c r="G1975" s="5">
        <v>189.84279326062901</v>
      </c>
      <c r="I1975" s="1">
        <v>219.07242195094099</v>
      </c>
    </row>
    <row r="1976" spans="3:9" x14ac:dyDescent="0.2">
      <c r="C1976" s="1">
        <v>46.999454588117899</v>
      </c>
      <c r="E1976" s="1">
        <v>-73.6181147008013</v>
      </c>
      <c r="G1976" s="5">
        <v>121.685183235851</v>
      </c>
      <c r="I1976" s="1">
        <v>224.07079009217099</v>
      </c>
    </row>
    <row r="1977" spans="3:9" x14ac:dyDescent="0.2">
      <c r="C1977" s="1">
        <v>64.800231945078707</v>
      </c>
      <c r="E1977" s="1">
        <v>75.653896640370803</v>
      </c>
      <c r="G1977" s="5">
        <v>183.61059036223901</v>
      </c>
      <c r="I1977" s="1">
        <v>84.998466199614199</v>
      </c>
    </row>
    <row r="1978" spans="3:9" x14ac:dyDescent="0.2">
      <c r="C1978" s="1">
        <v>-78.146464307166397</v>
      </c>
      <c r="E1978" s="1">
        <v>82.476872795907894</v>
      </c>
      <c r="G1978" s="5">
        <v>114.34623943132</v>
      </c>
      <c r="I1978" s="1">
        <v>81.653988666350898</v>
      </c>
    </row>
    <row r="1979" spans="3:9" x14ac:dyDescent="0.2">
      <c r="C1979" s="1">
        <v>51.425119647737503</v>
      </c>
      <c r="E1979" s="1">
        <v>81.603905528682006</v>
      </c>
      <c r="G1979" s="5">
        <v>92.472070089378093</v>
      </c>
      <c r="I1979" s="1">
        <v>-70.269535832783305</v>
      </c>
    </row>
    <row r="1980" spans="3:9" x14ac:dyDescent="0.2">
      <c r="C1980" s="1">
        <v>58.004305336409502</v>
      </c>
      <c r="E1980" s="1">
        <v>56.088787358509897</v>
      </c>
      <c r="G1980" s="5">
        <v>139.977906181218</v>
      </c>
      <c r="I1980" s="1">
        <v>-63.016266979080598</v>
      </c>
    </row>
    <row r="1981" spans="3:9" x14ac:dyDescent="0.2">
      <c r="C1981" s="1">
        <v>65.272086363843997</v>
      </c>
      <c r="E1981" s="1">
        <v>59.967029134070202</v>
      </c>
      <c r="G1981" s="1">
        <v>-42.666145322101997</v>
      </c>
      <c r="I1981" s="1">
        <v>70.693665194553802</v>
      </c>
    </row>
    <row r="1982" spans="3:9" x14ac:dyDescent="0.2">
      <c r="C1982" s="1">
        <v>-39.997699716010203</v>
      </c>
      <c r="E1982" s="1">
        <v>-85.371620810053201</v>
      </c>
      <c r="G1982" s="5">
        <v>54.640689935965398</v>
      </c>
      <c r="I1982" s="1">
        <v>81.529285607193302</v>
      </c>
    </row>
    <row r="1983" spans="3:9" x14ac:dyDescent="0.2">
      <c r="C1983" s="1">
        <v>-52.538533053979101</v>
      </c>
      <c r="E1983" s="1">
        <v>62.291184201551403</v>
      </c>
      <c r="G1983" s="5">
        <v>148.71915904813599</v>
      </c>
      <c r="I1983" s="1">
        <v>108.72149086781501</v>
      </c>
    </row>
    <row r="1984" spans="3:9" x14ac:dyDescent="0.2">
      <c r="C1984" s="1">
        <v>-47.675122578191903</v>
      </c>
      <c r="E1984" s="1">
        <v>60.151293456846901</v>
      </c>
      <c r="G1984" s="5">
        <v>160.121000940551</v>
      </c>
      <c r="I1984" s="1">
        <v>243.561885184695</v>
      </c>
    </row>
    <row r="1985" spans="3:9" x14ac:dyDescent="0.2">
      <c r="C1985" s="1">
        <v>-51.465179544116303</v>
      </c>
      <c r="E1985" s="1">
        <v>71.399066909579702</v>
      </c>
      <c r="G1985" s="1">
        <v>-49.6282597449554</v>
      </c>
      <c r="I1985" s="1">
        <v>60.389650236096699</v>
      </c>
    </row>
    <row r="1986" spans="3:9" x14ac:dyDescent="0.2">
      <c r="C1986" s="1">
        <v>-39.416571006571701</v>
      </c>
      <c r="E1986" s="1">
        <v>54.587455647603598</v>
      </c>
      <c r="G1986" s="5">
        <v>125.90185691700501</v>
      </c>
      <c r="I1986" s="1">
        <v>107.223053176821</v>
      </c>
    </row>
    <row r="1987" spans="3:9" x14ac:dyDescent="0.2">
      <c r="C1987" s="1">
        <v>53.558488454417997</v>
      </c>
      <c r="E1987" s="1">
        <v>-51.872239215773597</v>
      </c>
      <c r="G1987" s="5">
        <v>99.3065428677981</v>
      </c>
      <c r="I1987" s="1">
        <v>43.341355387861697</v>
      </c>
    </row>
    <row r="1988" spans="3:9" x14ac:dyDescent="0.2">
      <c r="C1988" s="1">
        <v>-38.517299787016498</v>
      </c>
      <c r="E1988" s="1">
        <v>-59.540047981599798</v>
      </c>
      <c r="G1988" s="5">
        <v>118.981734661999</v>
      </c>
      <c r="I1988" s="1">
        <v>147.34808851956501</v>
      </c>
    </row>
    <row r="1989" spans="3:9" x14ac:dyDescent="0.2">
      <c r="C1989" s="1">
        <v>-55.596015356978597</v>
      </c>
      <c r="E1989" s="1">
        <v>-74.494539145746003</v>
      </c>
      <c r="G1989" s="5">
        <v>53.439059323812501</v>
      </c>
      <c r="I1989" s="1">
        <v>50.846298524363299</v>
      </c>
    </row>
    <row r="1990" spans="3:9" x14ac:dyDescent="0.2">
      <c r="C1990" s="1">
        <v>-51.243845142441998</v>
      </c>
      <c r="E1990" s="1">
        <v>-66.666831147371397</v>
      </c>
      <c r="G1990" s="5">
        <v>85.061021139785197</v>
      </c>
      <c r="I1990" s="1">
        <v>76.268878384550007</v>
      </c>
    </row>
    <row r="1991" spans="3:9" x14ac:dyDescent="0.2">
      <c r="C1991" s="1">
        <v>-45.256760276861002</v>
      </c>
      <c r="E1991" s="1">
        <v>70.657691246112194</v>
      </c>
      <c r="G1991" s="5">
        <v>146.533592342644</v>
      </c>
      <c r="I1991" s="1">
        <v>107.318177088423</v>
      </c>
    </row>
    <row r="1992" spans="3:9" x14ac:dyDescent="0.2">
      <c r="C1992" s="1">
        <v>-48.578538694835103</v>
      </c>
      <c r="E1992" s="1">
        <v>64.830087067735704</v>
      </c>
      <c r="G1992" s="1">
        <v>-58.326589559824697</v>
      </c>
      <c r="I1992" s="1">
        <v>128.58153861566601</v>
      </c>
    </row>
    <row r="1993" spans="3:9" x14ac:dyDescent="0.2">
      <c r="C1993" s="1">
        <v>53.744418290193899</v>
      </c>
      <c r="E1993" s="1">
        <v>61.081332410593198</v>
      </c>
      <c r="G1993" s="5">
        <v>138.731530950626</v>
      </c>
      <c r="I1993" s="1">
        <v>75.588560829258597</v>
      </c>
    </row>
    <row r="1994" spans="3:9" x14ac:dyDescent="0.2">
      <c r="C1994" s="1">
        <v>-49.170273176144597</v>
      </c>
      <c r="E1994" s="1">
        <v>-75.441743151976297</v>
      </c>
      <c r="G1994" s="5">
        <v>138.83558529254</v>
      </c>
      <c r="I1994" s="1">
        <v>52.2203773336038</v>
      </c>
    </row>
    <row r="1995" spans="3:9" x14ac:dyDescent="0.2">
      <c r="C1995" s="1">
        <v>48.218485252236498</v>
      </c>
      <c r="E1995" s="1">
        <v>-89.552397661413096</v>
      </c>
      <c r="G1995" s="5">
        <v>142.611119380752</v>
      </c>
      <c r="I1995" s="1">
        <v>56.564277067347398</v>
      </c>
    </row>
    <row r="1996" spans="3:9" x14ac:dyDescent="0.2">
      <c r="C1996" s="1">
        <v>58.630675140660401</v>
      </c>
      <c r="E1996" s="1">
        <v>-78.370385339539396</v>
      </c>
      <c r="G1996" s="5">
        <v>135.487393716106</v>
      </c>
      <c r="I1996" s="1">
        <v>96.3264817960915</v>
      </c>
    </row>
    <row r="1997" spans="3:9" x14ac:dyDescent="0.2">
      <c r="C1997" s="1">
        <v>47.850653835178697</v>
      </c>
      <c r="E1997" s="1">
        <v>47.367035899000697</v>
      </c>
      <c r="G1997" s="5">
        <v>133.549379182363</v>
      </c>
      <c r="I1997" s="1">
        <v>117.320164463154</v>
      </c>
    </row>
    <row r="1998" spans="3:9" x14ac:dyDescent="0.2">
      <c r="C1998" s="1">
        <v>-47.297178090923801</v>
      </c>
      <c r="E1998" s="1">
        <v>-58.0896247177661</v>
      </c>
      <c r="G1998" s="5">
        <v>113.197883964713</v>
      </c>
      <c r="I1998" s="1">
        <v>53.460576108701602</v>
      </c>
    </row>
    <row r="1999" spans="3:9" x14ac:dyDescent="0.2">
      <c r="C1999" s="1">
        <v>75.348326609309197</v>
      </c>
      <c r="E1999" s="1">
        <v>-69.171870611738896</v>
      </c>
      <c r="G1999" s="5">
        <v>98.229823864589704</v>
      </c>
      <c r="I1999" s="1">
        <v>108.703834715919</v>
      </c>
    </row>
    <row r="2000" spans="3:9" x14ac:dyDescent="0.2">
      <c r="C2000" s="1">
        <v>56.988744915267802</v>
      </c>
      <c r="E2000" s="1">
        <v>65.024105449471094</v>
      </c>
      <c r="G2000" s="5">
        <v>85.335055023690501</v>
      </c>
      <c r="I2000" s="1">
        <v>-68.991569340842403</v>
      </c>
    </row>
    <row r="2001" spans="3:9" x14ac:dyDescent="0.2">
      <c r="C2001" s="1">
        <v>47.7145136037974</v>
      </c>
      <c r="E2001" s="1">
        <v>61.518377879117502</v>
      </c>
      <c r="G2001" s="5">
        <v>130.37956121605899</v>
      </c>
      <c r="I2001" s="1">
        <v>137.9835941405</v>
      </c>
    </row>
    <row r="2002" spans="3:9" x14ac:dyDescent="0.2">
      <c r="C2002" s="1">
        <v>-82.655675740758397</v>
      </c>
      <c r="E2002" s="1">
        <v>-45.403430347185903</v>
      </c>
      <c r="G2002" s="5">
        <v>99.921423393631301</v>
      </c>
      <c r="I2002" s="1">
        <v>-50.869122860478903</v>
      </c>
    </row>
    <row r="2003" spans="3:9" x14ac:dyDescent="0.2">
      <c r="C2003" s="1">
        <v>44.126484671517098</v>
      </c>
      <c r="E2003" s="1">
        <v>55.984416352624301</v>
      </c>
      <c r="G2003" s="1">
        <v>-49.571107355101297</v>
      </c>
      <c r="I2003" s="1">
        <v>-58.097488038271401</v>
      </c>
    </row>
    <row r="2004" spans="3:9" x14ac:dyDescent="0.2">
      <c r="C2004" s="1">
        <v>46.252357830521603</v>
      </c>
      <c r="E2004" s="1">
        <v>-60.961362937573902</v>
      </c>
      <c r="G2004" s="5">
        <v>102.44202427156399</v>
      </c>
      <c r="I2004" s="1">
        <v>93.795716386067397</v>
      </c>
    </row>
    <row r="2005" spans="3:9" x14ac:dyDescent="0.2">
      <c r="C2005" s="1">
        <v>56.428993931422198</v>
      </c>
      <c r="E2005" s="1">
        <v>50.588656106437497</v>
      </c>
      <c r="G2005" s="5">
        <v>108.11316284602</v>
      </c>
      <c r="I2005" s="1">
        <v>127.980818653803</v>
      </c>
    </row>
    <row r="2006" spans="3:9" x14ac:dyDescent="0.2">
      <c r="C2006" s="1">
        <v>-46.872350022968597</v>
      </c>
      <c r="E2006" s="1">
        <v>67.320729064006699</v>
      </c>
      <c r="G2006" s="5">
        <v>129.036535995073</v>
      </c>
      <c r="I2006" s="1">
        <v>237.47225507603099</v>
      </c>
    </row>
    <row r="2007" spans="3:9" x14ac:dyDescent="0.2">
      <c r="C2007" s="1">
        <v>-57.340171111305303</v>
      </c>
      <c r="E2007" s="1">
        <v>135.670934986162</v>
      </c>
      <c r="G2007" s="5">
        <v>121.554758623529</v>
      </c>
      <c r="I2007" s="1">
        <v>62.342537995286698</v>
      </c>
    </row>
    <row r="2008" spans="3:9" x14ac:dyDescent="0.2">
      <c r="C2008" s="1">
        <v>-45.009815144138202</v>
      </c>
      <c r="E2008" s="1">
        <v>-48.233769241489</v>
      </c>
      <c r="G2008" s="5">
        <v>125.389340936811</v>
      </c>
      <c r="I2008" s="1">
        <v>123.320356671597</v>
      </c>
    </row>
    <row r="2009" spans="3:9" x14ac:dyDescent="0.2">
      <c r="C2009" s="1">
        <v>55.371804517377797</v>
      </c>
      <c r="E2009" s="1">
        <v>81.155133572565106</v>
      </c>
      <c r="G2009" s="5">
        <v>58.106982220325698</v>
      </c>
      <c r="I2009" s="1">
        <v>-64.957746224885398</v>
      </c>
    </row>
    <row r="2010" spans="3:9" x14ac:dyDescent="0.2">
      <c r="C2010" s="1">
        <v>-53.108755779732803</v>
      </c>
      <c r="E2010" s="1">
        <v>69.395709497308701</v>
      </c>
      <c r="G2010" s="5">
        <v>109.96215812551</v>
      </c>
      <c r="I2010" s="1">
        <v>118.551507839644</v>
      </c>
    </row>
    <row r="2011" spans="3:9" x14ac:dyDescent="0.2">
      <c r="C2011" s="1">
        <v>52.862663107650597</v>
      </c>
      <c r="E2011" s="1">
        <v>70.582126186271694</v>
      </c>
      <c r="G2011" s="5">
        <v>116.056928416947</v>
      </c>
      <c r="I2011" s="1">
        <v>78.051490266105503</v>
      </c>
    </row>
    <row r="2012" spans="3:9" x14ac:dyDescent="0.2">
      <c r="C2012" s="1">
        <v>55.262268754029698</v>
      </c>
      <c r="E2012" s="1">
        <v>-79.0960141495421</v>
      </c>
      <c r="G2012" s="5">
        <v>119.488341841257</v>
      </c>
      <c r="I2012" s="1">
        <v>81.328367076741998</v>
      </c>
    </row>
    <row r="2013" spans="3:9" x14ac:dyDescent="0.2">
      <c r="C2013" s="1">
        <v>40.424869515816802</v>
      </c>
      <c r="E2013" s="1">
        <v>62.198355693680298</v>
      </c>
      <c r="G2013" s="5">
        <v>115.17466255405699</v>
      </c>
      <c r="I2013" s="1">
        <v>115.54998953076</v>
      </c>
    </row>
    <row r="2014" spans="3:9" x14ac:dyDescent="0.2">
      <c r="C2014" s="1">
        <v>48.674373431342303</v>
      </c>
      <c r="E2014" s="1">
        <v>58.0884832515342</v>
      </c>
      <c r="G2014" s="1">
        <v>-51.5674435921647</v>
      </c>
      <c r="I2014" s="1">
        <v>103.833149519757</v>
      </c>
    </row>
    <row r="2015" spans="3:9" x14ac:dyDescent="0.2">
      <c r="C2015" s="1">
        <v>59.200518575219498</v>
      </c>
      <c r="E2015" s="1">
        <v>54.806716540973099</v>
      </c>
      <c r="G2015" s="5">
        <v>114.51088160590101</v>
      </c>
      <c r="I2015" s="1">
        <v>97.579942469466005</v>
      </c>
    </row>
    <row r="2016" spans="3:9" x14ac:dyDescent="0.2">
      <c r="C2016" s="1">
        <v>60.547233693333602</v>
      </c>
      <c r="E2016" s="1">
        <v>68.070760785333505</v>
      </c>
      <c r="G2016" s="5">
        <v>49.605010401707901</v>
      </c>
      <c r="I2016" s="1">
        <v>70.253005446291795</v>
      </c>
    </row>
    <row r="2017" spans="3:9" x14ac:dyDescent="0.2">
      <c r="C2017" s="1">
        <v>-49.869695280964599</v>
      </c>
      <c r="E2017" s="1">
        <v>63.834852061937099</v>
      </c>
      <c r="G2017" s="5">
        <v>104.376860258813</v>
      </c>
      <c r="I2017" s="1">
        <v>52.548094676691399</v>
      </c>
    </row>
    <row r="2018" spans="3:9" x14ac:dyDescent="0.2">
      <c r="C2018" s="1">
        <v>-51.348849140972703</v>
      </c>
      <c r="E2018" s="1">
        <v>68.846486272140794</v>
      </c>
      <c r="G2018" s="5">
        <v>79.739267103943305</v>
      </c>
      <c r="I2018" s="1">
        <v>137.13702942908401</v>
      </c>
    </row>
    <row r="2019" spans="3:9" x14ac:dyDescent="0.2">
      <c r="C2019" s="1">
        <v>41.490444256169397</v>
      </c>
      <c r="E2019" s="1">
        <v>-75.783162790443299</v>
      </c>
      <c r="G2019" s="1">
        <v>-41.884193880032903</v>
      </c>
      <c r="I2019" s="1">
        <v>-58.334227209415701</v>
      </c>
    </row>
    <row r="2020" spans="3:9" x14ac:dyDescent="0.2">
      <c r="C2020" s="1">
        <v>-57.855378844230202</v>
      </c>
      <c r="E2020" s="1">
        <v>92.001513058129206</v>
      </c>
      <c r="G2020" s="5">
        <v>133.96298438427399</v>
      </c>
      <c r="I2020" s="1">
        <v>-81.900424262090596</v>
      </c>
    </row>
    <row r="2021" spans="3:9" x14ac:dyDescent="0.2">
      <c r="C2021" s="1">
        <v>-43.911131149236802</v>
      </c>
      <c r="E2021" s="1">
        <v>66.582128521543794</v>
      </c>
      <c r="G2021" s="5">
        <v>81.507617283945805</v>
      </c>
      <c r="I2021" s="1">
        <v>-69.418140095154499</v>
      </c>
    </row>
    <row r="2022" spans="3:9" x14ac:dyDescent="0.2">
      <c r="C2022" s="1">
        <v>38.308864560178598</v>
      </c>
      <c r="E2022" s="1">
        <v>-53.401416916930401</v>
      </c>
      <c r="G2022" s="5">
        <v>107.011158352015</v>
      </c>
      <c r="I2022" s="1">
        <v>127.59256117833399</v>
      </c>
    </row>
    <row r="2023" spans="3:9" x14ac:dyDescent="0.2">
      <c r="C2023" s="1">
        <v>-51.9678587279531</v>
      </c>
      <c r="E2023" s="1">
        <v>73.808248705775895</v>
      </c>
      <c r="G2023" s="1">
        <v>-42.481500003591997</v>
      </c>
      <c r="I2023" s="1">
        <v>117.367016855656</v>
      </c>
    </row>
    <row r="2024" spans="3:9" x14ac:dyDescent="0.2">
      <c r="C2024" s="1">
        <v>-55.220274969564699</v>
      </c>
      <c r="E2024" s="1">
        <v>53.615164870246197</v>
      </c>
      <c r="G2024" s="5">
        <v>89.774989421487703</v>
      </c>
      <c r="I2024" s="1">
        <v>114.700625887087</v>
      </c>
    </row>
    <row r="2025" spans="3:9" x14ac:dyDescent="0.2">
      <c r="C2025" s="1">
        <v>-54.224408497076503</v>
      </c>
      <c r="E2025" s="1">
        <v>-62.057102005174301</v>
      </c>
      <c r="G2025" s="5">
        <v>89.250924841986702</v>
      </c>
      <c r="I2025" s="1">
        <v>142.57287152403401</v>
      </c>
    </row>
    <row r="2026" spans="3:9" x14ac:dyDescent="0.2">
      <c r="C2026" s="1">
        <v>-33.443666337843702</v>
      </c>
      <c r="E2026" s="1">
        <v>-82.387000882306396</v>
      </c>
      <c r="G2026" s="5">
        <v>117.241067115883</v>
      </c>
      <c r="I2026" s="1">
        <v>276.392856582788</v>
      </c>
    </row>
    <row r="2027" spans="3:9" x14ac:dyDescent="0.2">
      <c r="C2027" s="1">
        <v>-62.470031512311998</v>
      </c>
      <c r="E2027" s="1">
        <v>-74.769186945988395</v>
      </c>
      <c r="G2027" s="5">
        <v>125.76080842546401</v>
      </c>
      <c r="I2027" s="1">
        <v>110.749606813372</v>
      </c>
    </row>
    <row r="2028" spans="3:9" x14ac:dyDescent="0.2">
      <c r="C2028" s="1">
        <v>-65.961388782324605</v>
      </c>
      <c r="E2028" s="1">
        <v>-64.116945656260597</v>
      </c>
      <c r="G2028" s="5">
        <v>121.300348595827</v>
      </c>
      <c r="I2028" s="1">
        <v>-56.761337533606699</v>
      </c>
    </row>
    <row r="2029" spans="3:9" x14ac:dyDescent="0.2">
      <c r="C2029" s="1">
        <v>-31.122416445880098</v>
      </c>
      <c r="E2029" s="1">
        <v>-62.919139307262299</v>
      </c>
      <c r="G2029" s="1">
        <v>-39.867933299488598</v>
      </c>
      <c r="I2029" s="1">
        <v>-51.890332166925702</v>
      </c>
    </row>
    <row r="2030" spans="3:9" x14ac:dyDescent="0.2">
      <c r="C2030" s="1">
        <v>-37.801506705559902</v>
      </c>
      <c r="E2030" s="1">
        <v>-62.068360979031198</v>
      </c>
      <c r="G2030" s="5">
        <v>135.82312701483301</v>
      </c>
      <c r="I2030" s="1">
        <v>146.723497374517</v>
      </c>
    </row>
    <row r="2031" spans="3:9" x14ac:dyDescent="0.2">
      <c r="C2031" s="1">
        <v>-59.823070734292699</v>
      </c>
      <c r="E2031" s="1">
        <v>56.829246201068699</v>
      </c>
      <c r="G2031" s="5">
        <v>95.343825831634206</v>
      </c>
      <c r="I2031" s="1">
        <v>55.1805338354269</v>
      </c>
    </row>
    <row r="2032" spans="3:9" x14ac:dyDescent="0.2">
      <c r="C2032" s="1">
        <v>43.272277870588603</v>
      </c>
      <c r="E2032" s="1">
        <v>-64.161165746384995</v>
      </c>
      <c r="G2032" s="5">
        <v>102.84325840142</v>
      </c>
      <c r="I2032" s="1">
        <v>-45.369064675741598</v>
      </c>
    </row>
    <row r="2033" spans="3:9" x14ac:dyDescent="0.2">
      <c r="C2033" s="1">
        <v>-50.156395492643298</v>
      </c>
      <c r="E2033" s="1">
        <v>-65.959543058095605</v>
      </c>
      <c r="G2033" s="5">
        <v>124.09682720665</v>
      </c>
      <c r="I2033" s="1">
        <v>101.84279614826301</v>
      </c>
    </row>
    <row r="2034" spans="3:9" x14ac:dyDescent="0.2">
      <c r="C2034" s="1">
        <v>54.145626837496202</v>
      </c>
      <c r="E2034" s="1">
        <v>-63.740496509974797</v>
      </c>
      <c r="G2034" s="5">
        <v>102.297399426073</v>
      </c>
      <c r="I2034" s="1">
        <v>129.488712678903</v>
      </c>
    </row>
    <row r="2035" spans="3:9" x14ac:dyDescent="0.2">
      <c r="C2035" s="1">
        <v>-58.246226198354201</v>
      </c>
      <c r="E2035" s="1">
        <v>-87.246587854755106</v>
      </c>
      <c r="G2035" s="5">
        <v>83.827608119120697</v>
      </c>
      <c r="I2035" s="1">
        <v>-65.408793875504401</v>
      </c>
    </row>
    <row r="2036" spans="3:9" x14ac:dyDescent="0.2">
      <c r="C2036" s="1">
        <v>48.375345170497098</v>
      </c>
      <c r="E2036" s="1">
        <v>-75.008011781636995</v>
      </c>
      <c r="G2036" s="1">
        <v>-53.262010051310703</v>
      </c>
      <c r="I2036" s="1">
        <v>-51.657075611628699</v>
      </c>
    </row>
    <row r="2037" spans="3:9" x14ac:dyDescent="0.2">
      <c r="C2037" s="1">
        <v>-37.934237433882103</v>
      </c>
      <c r="E2037" s="1">
        <v>-71.053066989973999</v>
      </c>
      <c r="G2037" s="5">
        <v>128.151258728508</v>
      </c>
      <c r="I2037" s="1">
        <v>57.942201982056801</v>
      </c>
    </row>
    <row r="2038" spans="3:9" x14ac:dyDescent="0.2">
      <c r="C2038" s="1">
        <v>-65.764307090528106</v>
      </c>
      <c r="E2038" s="1">
        <v>-69.695213812818594</v>
      </c>
      <c r="G2038" s="5">
        <v>107.635386668837</v>
      </c>
      <c r="I2038" s="1">
        <v>107.05194523578101</v>
      </c>
    </row>
    <row r="2039" spans="3:9" x14ac:dyDescent="0.2">
      <c r="C2039" s="1">
        <v>43.600065779298902</v>
      </c>
      <c r="E2039" s="1">
        <v>-72.684447730030797</v>
      </c>
      <c r="G2039" s="5">
        <v>92.229583791541202</v>
      </c>
      <c r="I2039" s="1">
        <v>84.581541405844206</v>
      </c>
    </row>
    <row r="2040" spans="3:9" x14ac:dyDescent="0.2">
      <c r="C2040" s="1">
        <v>-41.184429532719001</v>
      </c>
      <c r="E2040" s="1">
        <v>-69.363027223771894</v>
      </c>
      <c r="G2040" s="5">
        <v>145.99358019217399</v>
      </c>
      <c r="I2040" s="1">
        <v>90.051888355701394</v>
      </c>
    </row>
    <row r="2041" spans="3:9" x14ac:dyDescent="0.2">
      <c r="C2041" s="1">
        <v>58.272391265163698</v>
      </c>
      <c r="E2041" s="1">
        <v>70.217053636641694</v>
      </c>
      <c r="G2041" s="5">
        <v>114.09338569899499</v>
      </c>
      <c r="I2041" s="1">
        <v>44.107133223456202</v>
      </c>
    </row>
    <row r="2042" spans="3:9" x14ac:dyDescent="0.2">
      <c r="C2042" s="1">
        <v>-44.640851667982403</v>
      </c>
      <c r="E2042" s="1">
        <v>70.846213529155705</v>
      </c>
      <c r="G2042" s="5">
        <v>103.602530501595</v>
      </c>
      <c r="I2042" s="1">
        <v>-61.952221012910996</v>
      </c>
    </row>
    <row r="2043" spans="3:9" x14ac:dyDescent="0.2">
      <c r="C2043" s="1">
        <v>-45.606463990803398</v>
      </c>
      <c r="E2043" s="1">
        <v>49.588158008086502</v>
      </c>
      <c r="G2043" s="5">
        <v>113.128861599583</v>
      </c>
      <c r="I2043" s="1">
        <v>115.796944777731</v>
      </c>
    </row>
    <row r="2044" spans="3:9" x14ac:dyDescent="0.2">
      <c r="C2044" s="1">
        <v>-54.039921640833697</v>
      </c>
      <c r="E2044" s="1">
        <v>66.2118142337374</v>
      </c>
      <c r="G2044" s="5">
        <v>122.80795191418299</v>
      </c>
      <c r="I2044" s="1">
        <v>74.662422237067801</v>
      </c>
    </row>
    <row r="2045" spans="3:9" x14ac:dyDescent="0.2">
      <c r="C2045" s="1">
        <v>-41.512296865296399</v>
      </c>
      <c r="E2045" s="1">
        <v>77.328341585174996</v>
      </c>
      <c r="G2045" s="1">
        <v>-48.3391392309263</v>
      </c>
      <c r="I2045" s="1">
        <v>239.88494323601199</v>
      </c>
    </row>
    <row r="2046" spans="3:9" x14ac:dyDescent="0.2">
      <c r="C2046" s="1">
        <v>52.781571843002197</v>
      </c>
      <c r="E2046" s="1">
        <v>-61.764594147429499</v>
      </c>
      <c r="G2046" s="5">
        <v>58.176057327038201</v>
      </c>
      <c r="I2046" s="1">
        <v>-81.190804941972303</v>
      </c>
    </row>
    <row r="2047" spans="3:9" x14ac:dyDescent="0.2">
      <c r="C2047" s="1">
        <v>-37.002952565868597</v>
      </c>
      <c r="E2047" s="1">
        <v>77.546718284588295</v>
      </c>
      <c r="G2047" s="5">
        <v>144.95808791734501</v>
      </c>
      <c r="I2047" s="1">
        <v>-58.814993464153403</v>
      </c>
    </row>
    <row r="2048" spans="3:9" x14ac:dyDescent="0.2">
      <c r="C2048" s="1">
        <v>-45.157566601013698</v>
      </c>
      <c r="E2048" s="1">
        <v>-63.497654075434099</v>
      </c>
      <c r="G2048" s="5">
        <v>75.705765537531903</v>
      </c>
      <c r="I2048" s="1">
        <v>125.919682714961</v>
      </c>
    </row>
    <row r="2049" spans="3:9" x14ac:dyDescent="0.2">
      <c r="C2049" s="1">
        <v>51.913637036976098</v>
      </c>
      <c r="E2049" s="1">
        <v>-79.221096275190504</v>
      </c>
      <c r="G2049" s="5">
        <v>102.481767528799</v>
      </c>
      <c r="I2049" s="1">
        <v>53.809146449664297</v>
      </c>
    </row>
    <row r="2050" spans="3:9" x14ac:dyDescent="0.2">
      <c r="C2050" s="1">
        <v>53.5088582122454</v>
      </c>
      <c r="E2050" s="1">
        <v>-61.738042070445402</v>
      </c>
      <c r="G2050" s="5">
        <v>123.611916612805</v>
      </c>
      <c r="I2050" s="1">
        <v>162.334068154948</v>
      </c>
    </row>
    <row r="2051" spans="3:9" x14ac:dyDescent="0.2">
      <c r="C2051" s="1">
        <v>-38.489071261155203</v>
      </c>
      <c r="E2051" s="1">
        <v>-61.535514851736998</v>
      </c>
      <c r="G2051" s="5">
        <v>60.999211449377903</v>
      </c>
      <c r="I2051" s="1">
        <v>115.925315449498</v>
      </c>
    </row>
    <row r="2052" spans="3:9" x14ac:dyDescent="0.2">
      <c r="C2052" s="1">
        <v>-50.614658961701103</v>
      </c>
      <c r="E2052" s="1">
        <v>-63.413260952859098</v>
      </c>
      <c r="G2052" s="5">
        <v>111.444306668274</v>
      </c>
      <c r="I2052" s="1">
        <v>113.370935671946</v>
      </c>
    </row>
    <row r="2053" spans="3:9" x14ac:dyDescent="0.2">
      <c r="C2053" s="1">
        <v>59.606577292282999</v>
      </c>
      <c r="E2053" s="1">
        <v>72.8185564853991</v>
      </c>
      <c r="G2053" s="1">
        <v>-42.843782878880802</v>
      </c>
      <c r="I2053" s="1">
        <v>297.07462659702998</v>
      </c>
    </row>
    <row r="2054" spans="3:9" x14ac:dyDescent="0.2">
      <c r="C2054" s="1">
        <v>57.0247091434277</v>
      </c>
      <c r="E2054" s="1">
        <v>62.337904298153902</v>
      </c>
      <c r="G2054" s="5">
        <v>48.091775094743099</v>
      </c>
      <c r="I2054" s="1">
        <v>136.53358344789299</v>
      </c>
    </row>
    <row r="2055" spans="3:9" x14ac:dyDescent="0.2">
      <c r="C2055" s="1">
        <v>49.416091260920098</v>
      </c>
      <c r="E2055" s="1">
        <v>-69.950159000255894</v>
      </c>
      <c r="G2055" s="5">
        <v>88.973224580668798</v>
      </c>
      <c r="I2055" s="1">
        <v>-45.219854546871296</v>
      </c>
    </row>
    <row r="2056" spans="3:9" x14ac:dyDescent="0.2">
      <c r="C2056" s="1">
        <v>-47.118017979090602</v>
      </c>
      <c r="E2056" s="1">
        <v>-88.223951413389003</v>
      </c>
      <c r="G2056" s="5">
        <v>109.09763478830401</v>
      </c>
      <c r="I2056" s="1">
        <v>132.51962150008299</v>
      </c>
    </row>
    <row r="2057" spans="3:9" x14ac:dyDescent="0.2">
      <c r="C2057" s="1">
        <v>-54.995884741497797</v>
      </c>
      <c r="E2057" s="1">
        <v>-72.962596617860797</v>
      </c>
      <c r="G2057" s="5">
        <v>112.300658205224</v>
      </c>
      <c r="I2057" s="1">
        <v>79.8938122718682</v>
      </c>
    </row>
    <row r="2058" spans="3:9" x14ac:dyDescent="0.2">
      <c r="C2058" s="1">
        <v>40.671041113558502</v>
      </c>
      <c r="E2058" s="1">
        <v>77.443971740061897</v>
      </c>
      <c r="G2058" s="1">
        <v>-46.492664054736402</v>
      </c>
      <c r="I2058" s="1">
        <v>119.52051662428001</v>
      </c>
    </row>
    <row r="2059" spans="3:9" x14ac:dyDescent="0.2">
      <c r="C2059" s="1">
        <v>-58.128163134085099</v>
      </c>
      <c r="E2059" s="1">
        <v>-62.746939266724297</v>
      </c>
      <c r="G2059" s="5">
        <v>87.411074986278706</v>
      </c>
      <c r="I2059" s="1">
        <v>160.328550433001</v>
      </c>
    </row>
    <row r="2060" spans="3:9" x14ac:dyDescent="0.2">
      <c r="C2060" s="1">
        <v>60.840965724145398</v>
      </c>
      <c r="E2060" s="1">
        <v>-73.906193427017797</v>
      </c>
      <c r="G2060" s="5">
        <v>107.980941083817</v>
      </c>
      <c r="I2060" s="1">
        <v>88.892832858041999</v>
      </c>
    </row>
    <row r="2061" spans="3:9" x14ac:dyDescent="0.2">
      <c r="C2061" s="1">
        <v>56.6089304703331</v>
      </c>
      <c r="E2061" s="1">
        <v>-46.334064863131502</v>
      </c>
      <c r="G2061" s="5">
        <v>58.042371204167402</v>
      </c>
      <c r="I2061" s="1">
        <v>52.950402938577</v>
      </c>
    </row>
    <row r="2062" spans="3:9" x14ac:dyDescent="0.2">
      <c r="C2062" s="1">
        <v>-40.669098517208198</v>
      </c>
      <c r="E2062" s="1">
        <v>64.432368153720404</v>
      </c>
      <c r="G2062" s="5">
        <v>213.94692245145399</v>
      </c>
      <c r="I2062" s="1">
        <v>124.15473734515299</v>
      </c>
    </row>
    <row r="2063" spans="3:9" x14ac:dyDescent="0.2">
      <c r="C2063" s="1">
        <v>47.844734381305599</v>
      </c>
      <c r="E2063" s="1">
        <v>59.603954505338599</v>
      </c>
      <c r="G2063" s="1">
        <v>-60.153936001217801</v>
      </c>
      <c r="I2063" s="1">
        <v>95.493880046054997</v>
      </c>
    </row>
    <row r="2064" spans="3:9" x14ac:dyDescent="0.2">
      <c r="C2064" s="1">
        <v>-40.829359718259099</v>
      </c>
      <c r="E2064" s="1">
        <v>-58.791707528807102</v>
      </c>
      <c r="G2064" s="5">
        <v>106.02759544467</v>
      </c>
      <c r="I2064" s="1">
        <v>192.990114599614</v>
      </c>
    </row>
    <row r="2065" spans="3:9" x14ac:dyDescent="0.2">
      <c r="C2065" s="1">
        <v>39.609893672439398</v>
      </c>
      <c r="E2065" s="1">
        <v>-70.290589294277495</v>
      </c>
      <c r="G2065" s="5">
        <v>84.874446094097095</v>
      </c>
      <c r="I2065" s="1">
        <v>145.02521084236599</v>
      </c>
    </row>
    <row r="2066" spans="3:9" x14ac:dyDescent="0.2">
      <c r="C2066" s="1">
        <v>56.621529105232497</v>
      </c>
      <c r="E2066" s="1">
        <v>-90.826385530740694</v>
      </c>
      <c r="G2066" s="5">
        <v>108.846430649729</v>
      </c>
      <c r="I2066" s="1">
        <v>104.20362053874101</v>
      </c>
    </row>
    <row r="2067" spans="3:9" x14ac:dyDescent="0.2">
      <c r="C2067" s="1">
        <v>38.103290746041303</v>
      </c>
      <c r="E2067" s="1">
        <v>-59.049939294762098</v>
      </c>
      <c r="G2067" s="5">
        <v>97.693557186769397</v>
      </c>
      <c r="I2067" s="1">
        <v>117.655815070076</v>
      </c>
    </row>
    <row r="2068" spans="3:9" x14ac:dyDescent="0.2">
      <c r="C2068" s="1">
        <v>38.309632066058498</v>
      </c>
      <c r="E2068" s="1">
        <v>68.886115158543802</v>
      </c>
      <c r="G2068" s="5">
        <v>124.60984840502699</v>
      </c>
      <c r="I2068" s="1">
        <v>104.28579621632301</v>
      </c>
    </row>
    <row r="2069" spans="3:9" x14ac:dyDescent="0.2">
      <c r="C2069" s="1">
        <v>-59.848172381506402</v>
      </c>
      <c r="E2069" s="1">
        <v>62.974050729833102</v>
      </c>
      <c r="G2069" s="5">
        <v>65.222393744119501</v>
      </c>
      <c r="I2069" s="1">
        <v>127.33712573451299</v>
      </c>
    </row>
    <row r="2070" spans="3:9" x14ac:dyDescent="0.2">
      <c r="C2070" s="1">
        <v>48.349773789808602</v>
      </c>
      <c r="E2070" s="1">
        <v>75.254979269934694</v>
      </c>
      <c r="G2070" s="5">
        <v>97.278443680147404</v>
      </c>
      <c r="I2070" s="1">
        <v>-66.451756110077</v>
      </c>
    </row>
    <row r="2071" spans="3:9" x14ac:dyDescent="0.2">
      <c r="C2071" s="1">
        <v>58.412573174224697</v>
      </c>
      <c r="E2071" s="1">
        <v>-70.686631649366504</v>
      </c>
      <c r="G2071" s="5">
        <v>132.37509228811501</v>
      </c>
      <c r="I2071" s="1">
        <v>123.423449246929</v>
      </c>
    </row>
    <row r="2072" spans="3:9" x14ac:dyDescent="0.2">
      <c r="C2072" s="1">
        <v>59.1616592714688</v>
      </c>
      <c r="E2072" s="1">
        <v>-61.307165283061401</v>
      </c>
      <c r="G2072" s="5">
        <v>83.596327022011707</v>
      </c>
      <c r="I2072" s="1">
        <v>139.83373655538699</v>
      </c>
    </row>
    <row r="2073" spans="3:9" x14ac:dyDescent="0.2">
      <c r="C2073" s="1">
        <v>-49.1437236042199</v>
      </c>
      <c r="E2073" s="1">
        <v>47.665921496934601</v>
      </c>
      <c r="G2073" s="5">
        <v>122.74526504625</v>
      </c>
      <c r="I2073" s="1">
        <v>103.31609844289299</v>
      </c>
    </row>
    <row r="2074" spans="3:9" x14ac:dyDescent="0.2">
      <c r="C2074" s="1">
        <v>46.685453748457199</v>
      </c>
      <c r="E2074" s="1">
        <v>-76.417144953822998</v>
      </c>
      <c r="G2074" s="1">
        <v>-57.494977216396101</v>
      </c>
      <c r="I2074" s="1">
        <v>86.262264142566707</v>
      </c>
    </row>
    <row r="2075" spans="3:9" x14ac:dyDescent="0.2">
      <c r="C2075" s="1">
        <v>43.789704523118701</v>
      </c>
      <c r="E2075" s="1">
        <v>-74.018551869953498</v>
      </c>
      <c r="G2075" s="5">
        <v>116.85911606573799</v>
      </c>
      <c r="I2075" s="1">
        <v>64.267721186980594</v>
      </c>
    </row>
    <row r="2076" spans="3:9" x14ac:dyDescent="0.2">
      <c r="C2076" s="1">
        <v>47.517383616485802</v>
      </c>
      <c r="E2076" s="1">
        <v>97.608795877450802</v>
      </c>
      <c r="G2076" s="5">
        <v>94.411357194828298</v>
      </c>
      <c r="I2076" s="1">
        <v>110.80893388551</v>
      </c>
    </row>
    <row r="2077" spans="3:9" x14ac:dyDescent="0.2">
      <c r="C2077" s="1">
        <v>35.065000057047698</v>
      </c>
      <c r="E2077" s="1">
        <v>67.116815142639794</v>
      </c>
      <c r="G2077" s="5">
        <v>104.03137289639299</v>
      </c>
      <c r="I2077" s="1">
        <v>49.702432057549899</v>
      </c>
    </row>
    <row r="2078" spans="3:9" x14ac:dyDescent="0.2">
      <c r="C2078" s="1">
        <v>48.410604980242297</v>
      </c>
      <c r="E2078" s="1">
        <v>-50.744005525116997</v>
      </c>
      <c r="G2078" s="5">
        <v>113.81761152148501</v>
      </c>
      <c r="I2078" s="1">
        <v>-130.549348153832</v>
      </c>
    </row>
    <row r="2079" spans="3:9" x14ac:dyDescent="0.2">
      <c r="C2079" s="1">
        <v>66.280681893696197</v>
      </c>
      <c r="E2079" s="1">
        <v>58.438020564635998</v>
      </c>
      <c r="G2079" s="5">
        <v>100.59437760722</v>
      </c>
      <c r="I2079" s="1">
        <v>-47.837541706023799</v>
      </c>
    </row>
    <row r="2080" spans="3:9" x14ac:dyDescent="0.2">
      <c r="C2080" s="1">
        <v>-44.4673857922092</v>
      </c>
      <c r="E2080" s="1">
        <v>-52.745186680526302</v>
      </c>
      <c r="G2080" s="5">
        <v>85.5648677728759</v>
      </c>
      <c r="I2080" s="1">
        <v>-45.537872215762498</v>
      </c>
    </row>
    <row r="2081" spans="3:9" x14ac:dyDescent="0.2">
      <c r="C2081" s="1">
        <v>52.351197882188302</v>
      </c>
      <c r="E2081" s="1">
        <v>-63.752045194536102</v>
      </c>
      <c r="G2081" s="5">
        <v>123.685608324906</v>
      </c>
      <c r="I2081" s="1">
        <v>234.37408430905401</v>
      </c>
    </row>
    <row r="2082" spans="3:9" x14ac:dyDescent="0.2">
      <c r="C2082" s="1">
        <v>-52.894140657506</v>
      </c>
      <c r="E2082" s="1">
        <v>94.231578186904102</v>
      </c>
      <c r="G2082" s="5">
        <v>142.87573856456399</v>
      </c>
      <c r="I2082" s="1">
        <v>55.941691502483003</v>
      </c>
    </row>
    <row r="2083" spans="3:9" x14ac:dyDescent="0.2">
      <c r="C2083" s="1">
        <v>-54.008536369652099</v>
      </c>
      <c r="E2083" s="1">
        <v>78.592754729613702</v>
      </c>
      <c r="G2083" s="5">
        <v>120.733374362261</v>
      </c>
      <c r="I2083" s="1">
        <v>60.746610333338502</v>
      </c>
    </row>
    <row r="2084" spans="3:9" x14ac:dyDescent="0.2">
      <c r="C2084" s="1">
        <v>-55.453296900618703</v>
      </c>
      <c r="E2084" s="1">
        <v>-71.4503298378484</v>
      </c>
      <c r="G2084" s="1">
        <v>-60.404041472844902</v>
      </c>
      <c r="I2084" s="1">
        <v>153.94616849361699</v>
      </c>
    </row>
    <row r="2085" spans="3:9" x14ac:dyDescent="0.2">
      <c r="C2085" s="1">
        <v>39.560756163974901</v>
      </c>
      <c r="E2085" s="1">
        <v>80.0677179727885</v>
      </c>
      <c r="G2085" s="1">
        <v>-47.431507774986898</v>
      </c>
      <c r="I2085" s="1">
        <v>-80.044786843264802</v>
      </c>
    </row>
    <row r="2086" spans="3:9" x14ac:dyDescent="0.2">
      <c r="C2086" s="1">
        <v>-50.082208878418498</v>
      </c>
      <c r="E2086" s="1">
        <v>67.593772670426702</v>
      </c>
      <c r="G2086" s="5">
        <v>97.986102627030505</v>
      </c>
      <c r="I2086" s="1">
        <v>64.859840264436798</v>
      </c>
    </row>
    <row r="2087" spans="3:9" x14ac:dyDescent="0.2">
      <c r="C2087" s="1">
        <v>493.85264913927</v>
      </c>
      <c r="E2087" s="1">
        <v>-61.592975598064903</v>
      </c>
      <c r="G2087" s="5">
        <v>46.374703318652202</v>
      </c>
      <c r="I2087" s="1">
        <v>84.408877987912504</v>
      </c>
    </row>
    <row r="2088" spans="3:9" x14ac:dyDescent="0.2">
      <c r="C2088" s="1">
        <v>49.008001503219099</v>
      </c>
      <c r="E2088" s="1">
        <v>-66.812117574196705</v>
      </c>
      <c r="G2088" s="5">
        <v>115.34955458422699</v>
      </c>
      <c r="I2088" s="1">
        <v>94.534525555973502</v>
      </c>
    </row>
    <row r="2089" spans="3:9" x14ac:dyDescent="0.2">
      <c r="C2089" s="1">
        <v>32.464044094971001</v>
      </c>
      <c r="E2089" s="1">
        <v>66.045431548265498</v>
      </c>
      <c r="G2089" s="5">
        <v>39.7173454081843</v>
      </c>
      <c r="I2089" s="1">
        <v>-50.688247096148203</v>
      </c>
    </row>
    <row r="2090" spans="3:9" x14ac:dyDescent="0.2">
      <c r="C2090" s="1">
        <v>52.5243503968154</v>
      </c>
      <c r="E2090" s="1">
        <v>-63.723061534985298</v>
      </c>
      <c r="G2090" s="5">
        <v>55.482415511031</v>
      </c>
      <c r="I2090" s="1">
        <v>40.5924919632401</v>
      </c>
    </row>
    <row r="2091" spans="3:9" x14ac:dyDescent="0.2">
      <c r="C2091" s="1">
        <v>-29.979820794457002</v>
      </c>
      <c r="E2091" s="1">
        <v>65.190180874417393</v>
      </c>
      <c r="G2091" s="5">
        <v>59.114698200162699</v>
      </c>
      <c r="I2091" s="1">
        <v>266.77135613935002</v>
      </c>
    </row>
    <row r="2092" spans="3:9" x14ac:dyDescent="0.2">
      <c r="C2092" s="1">
        <v>-54.839871444635399</v>
      </c>
      <c r="E2092" s="1">
        <v>77.894073024900393</v>
      </c>
      <c r="G2092" s="1">
        <v>-33.435962118096597</v>
      </c>
      <c r="I2092" s="1">
        <v>-54.006974544230403</v>
      </c>
    </row>
    <row r="2093" spans="3:9" x14ac:dyDescent="0.2">
      <c r="C2093" s="1">
        <v>60.953820337614999</v>
      </c>
      <c r="E2093" s="1">
        <v>-76.152834843833801</v>
      </c>
      <c r="G2093" s="1">
        <v>-53.848881043938697</v>
      </c>
      <c r="I2093" s="1">
        <v>-47.651284877547603</v>
      </c>
    </row>
    <row r="2094" spans="3:9" x14ac:dyDescent="0.2">
      <c r="C2094" s="1">
        <v>52.414449255918697</v>
      </c>
      <c r="E2094" s="1">
        <v>-63.643948056747099</v>
      </c>
      <c r="G2094" s="5">
        <v>141.96023733063501</v>
      </c>
      <c r="I2094" s="1">
        <v>-65.121586673699994</v>
      </c>
    </row>
    <row r="2095" spans="3:9" x14ac:dyDescent="0.2">
      <c r="C2095" s="1">
        <v>-52.478384607485303</v>
      </c>
      <c r="E2095" s="1">
        <v>65.0322576867935</v>
      </c>
      <c r="G2095" s="5">
        <v>103.980716527132</v>
      </c>
      <c r="I2095" s="1">
        <v>240.17661321353901</v>
      </c>
    </row>
    <row r="2096" spans="3:9" x14ac:dyDescent="0.2">
      <c r="C2096" s="1">
        <v>51.696920003357</v>
      </c>
      <c r="E2096" s="1">
        <v>65.162349053288196</v>
      </c>
      <c r="G2096" s="5">
        <v>115.064937811486</v>
      </c>
      <c r="I2096" s="1">
        <v>50.952760057874301</v>
      </c>
    </row>
    <row r="2097" spans="3:9" x14ac:dyDescent="0.2">
      <c r="C2097" s="1">
        <v>-52.498423950446202</v>
      </c>
      <c r="E2097" s="1">
        <v>-63.048758878273702</v>
      </c>
      <c r="G2097" s="5">
        <v>104.795252212497</v>
      </c>
      <c r="I2097" s="1">
        <v>123.133324333921</v>
      </c>
    </row>
    <row r="2098" spans="3:9" x14ac:dyDescent="0.2">
      <c r="C2098" s="1">
        <v>-46.035953826514401</v>
      </c>
      <c r="E2098" s="1">
        <v>76.684097965312503</v>
      </c>
      <c r="G2098" s="5">
        <v>257.08678599847002</v>
      </c>
      <c r="I2098" s="1">
        <v>127.56527790651501</v>
      </c>
    </row>
    <row r="2099" spans="3:9" x14ac:dyDescent="0.2">
      <c r="C2099" s="1">
        <v>88.677685645073794</v>
      </c>
      <c r="E2099" s="1">
        <v>-58.877049939908296</v>
      </c>
      <c r="G2099" s="5">
        <v>97.440287816699197</v>
      </c>
      <c r="I2099" s="1">
        <v>234.00824164599501</v>
      </c>
    </row>
    <row r="2100" spans="3:9" x14ac:dyDescent="0.2">
      <c r="C2100" s="1">
        <v>-42.983106633040101</v>
      </c>
      <c r="E2100" s="1">
        <v>-71.318994183231297</v>
      </c>
      <c r="G2100" s="5">
        <v>105.49261229002499</v>
      </c>
      <c r="I2100" s="1">
        <v>72.121191055109804</v>
      </c>
    </row>
    <row r="2101" spans="3:9" x14ac:dyDescent="0.2">
      <c r="C2101" s="1">
        <v>-37.822889604835801</v>
      </c>
      <c r="E2101" s="1">
        <v>69.678304120355506</v>
      </c>
      <c r="G2101" s="5">
        <v>109.901023583938</v>
      </c>
      <c r="I2101" s="1">
        <v>195.87249337278601</v>
      </c>
    </row>
    <row r="2102" spans="3:9" x14ac:dyDescent="0.2">
      <c r="C2102" s="1">
        <v>43.223110806411199</v>
      </c>
      <c r="E2102" s="1">
        <v>58.8276068297303</v>
      </c>
      <c r="G2102" s="5">
        <v>124.877616549861</v>
      </c>
      <c r="I2102" s="1">
        <v>119.27764135563299</v>
      </c>
    </row>
    <row r="2103" spans="3:9" x14ac:dyDescent="0.2">
      <c r="C2103" s="1">
        <v>-51.4606953133638</v>
      </c>
      <c r="E2103" s="1">
        <v>-71.6737437565628</v>
      </c>
      <c r="G2103" s="5">
        <v>143.725710412913</v>
      </c>
      <c r="I2103" s="1">
        <v>58.198878122314802</v>
      </c>
    </row>
    <row r="2104" spans="3:9" x14ac:dyDescent="0.2">
      <c r="C2104" s="1">
        <v>-51.524558804798097</v>
      </c>
      <c r="E2104" s="1">
        <v>59.091075384339497</v>
      </c>
      <c r="G2104" s="5">
        <v>109.586864505303</v>
      </c>
      <c r="I2104" s="1">
        <v>126.727696261568</v>
      </c>
    </row>
    <row r="2105" spans="3:9" x14ac:dyDescent="0.2">
      <c r="C2105" s="1">
        <v>-44.587286133334203</v>
      </c>
      <c r="E2105" s="1">
        <v>-61.952211806559099</v>
      </c>
      <c r="G2105" s="5">
        <v>172.80769426792401</v>
      </c>
      <c r="I2105" s="1">
        <v>54.291902193037501</v>
      </c>
    </row>
    <row r="2106" spans="3:9" x14ac:dyDescent="0.2">
      <c r="C2106" s="1">
        <v>57.958571531103303</v>
      </c>
      <c r="E2106" s="1">
        <v>-66.516224412183703</v>
      </c>
      <c r="G2106" s="5">
        <v>149.611162867931</v>
      </c>
      <c r="I2106" s="1">
        <v>92.387294789410802</v>
      </c>
    </row>
    <row r="2107" spans="3:9" x14ac:dyDescent="0.2">
      <c r="C2107" s="1">
        <v>-59.707604826748899</v>
      </c>
      <c r="E2107" s="1">
        <v>-66.566752255612499</v>
      </c>
      <c r="G2107" s="5">
        <v>109.28810818706199</v>
      </c>
      <c r="I2107" s="1">
        <v>69.648011342699206</v>
      </c>
    </row>
    <row r="2108" spans="3:9" x14ac:dyDescent="0.2">
      <c r="C2108" s="1">
        <v>-52.750164761344003</v>
      </c>
      <c r="E2108" s="1">
        <v>91.016569614805803</v>
      </c>
      <c r="G2108" s="5">
        <v>142.475240082966</v>
      </c>
      <c r="I2108" s="1">
        <v>135.63575676544599</v>
      </c>
    </row>
    <row r="2109" spans="3:9" x14ac:dyDescent="0.2">
      <c r="C2109" s="1">
        <v>-60.942952157232803</v>
      </c>
      <c r="E2109" s="1">
        <v>-82.094692863117103</v>
      </c>
      <c r="G2109" s="5">
        <v>46.8896554460649</v>
      </c>
      <c r="I2109" s="1">
        <v>110.639264068752</v>
      </c>
    </row>
    <row r="2110" spans="3:9" x14ac:dyDescent="0.2">
      <c r="C2110" s="1">
        <v>-52.8982289642124</v>
      </c>
      <c r="E2110" s="1">
        <v>-73.820101064158393</v>
      </c>
      <c r="G2110" s="5">
        <v>88.175587056789794</v>
      </c>
      <c r="I2110" s="1">
        <v>55.3516817707103</v>
      </c>
    </row>
    <row r="2111" spans="3:9" x14ac:dyDescent="0.2">
      <c r="C2111" s="1">
        <v>-45.433679864162897</v>
      </c>
      <c r="E2111" s="1">
        <v>-63.225776748854699</v>
      </c>
      <c r="G2111" s="5">
        <v>108.20749867240499</v>
      </c>
      <c r="I2111" s="1">
        <v>141.80944309959099</v>
      </c>
    </row>
    <row r="2112" spans="3:9" x14ac:dyDescent="0.2">
      <c r="C2112" s="1">
        <v>45.699885136519399</v>
      </c>
      <c r="E2112" s="1">
        <v>-96.216151568322104</v>
      </c>
      <c r="G2112" s="5">
        <v>260.119220744627</v>
      </c>
      <c r="I2112" s="1">
        <v>-63.312228406128099</v>
      </c>
    </row>
    <row r="2113" spans="3:9" x14ac:dyDescent="0.2">
      <c r="C2113" s="1">
        <v>-59.635917976657701</v>
      </c>
      <c r="E2113" s="1">
        <v>69.181649869945204</v>
      </c>
      <c r="G2113" s="5">
        <v>125.07658804686</v>
      </c>
      <c r="I2113" s="1">
        <v>120.64347066621799</v>
      </c>
    </row>
    <row r="2114" spans="3:9" x14ac:dyDescent="0.2">
      <c r="C2114" s="1">
        <v>-58.023093732977102</v>
      </c>
      <c r="E2114" s="1">
        <v>71.839179081087806</v>
      </c>
      <c r="G2114" s="5">
        <v>108.84714037460201</v>
      </c>
      <c r="I2114" s="1">
        <v>80.809092860843293</v>
      </c>
    </row>
    <row r="2115" spans="3:9" x14ac:dyDescent="0.2">
      <c r="C2115" s="1">
        <v>-52.861844723474</v>
      </c>
      <c r="E2115" s="1">
        <v>52.643284955052302</v>
      </c>
      <c r="G2115" s="5">
        <v>138.026907421781</v>
      </c>
      <c r="I2115" s="1">
        <v>62.353763058991298</v>
      </c>
    </row>
    <row r="2116" spans="3:9" x14ac:dyDescent="0.2">
      <c r="C2116" s="1">
        <v>45.407836598485602</v>
      </c>
      <c r="E2116" s="1">
        <v>71.550727607967801</v>
      </c>
      <c r="G2116" s="5">
        <v>157.48459217496099</v>
      </c>
      <c r="I2116" s="1">
        <v>116.935221046314</v>
      </c>
    </row>
    <row r="2117" spans="3:9" x14ac:dyDescent="0.2">
      <c r="C2117" s="1">
        <v>-57.071480323571699</v>
      </c>
      <c r="E2117" s="1">
        <v>56.994824801420997</v>
      </c>
      <c r="G2117" s="5">
        <v>123.871152608202</v>
      </c>
      <c r="I2117" s="1">
        <v>249.01145299848699</v>
      </c>
    </row>
    <row r="2118" spans="3:9" x14ac:dyDescent="0.2">
      <c r="C2118" s="1">
        <v>-39.474931504065601</v>
      </c>
      <c r="E2118" s="1">
        <v>-81.162702507963104</v>
      </c>
      <c r="G2118" s="5">
        <v>94.445959878754394</v>
      </c>
      <c r="I2118" s="1">
        <v>-56.901264359853499</v>
      </c>
    </row>
    <row r="2119" spans="3:9" x14ac:dyDescent="0.2">
      <c r="C2119" s="1">
        <v>47.690206412974398</v>
      </c>
      <c r="E2119" s="1">
        <v>74.205087317230394</v>
      </c>
      <c r="G2119" s="5">
        <v>101.39383783292401</v>
      </c>
      <c r="I2119" s="1">
        <v>60.656088449881501</v>
      </c>
    </row>
    <row r="2120" spans="3:9" x14ac:dyDescent="0.2">
      <c r="C2120" s="1">
        <v>-82.037159710439397</v>
      </c>
      <c r="E2120" s="1">
        <v>63.795823516503901</v>
      </c>
      <c r="G2120" s="5">
        <v>129.07685279041701</v>
      </c>
      <c r="I2120" s="1">
        <v>95.484350868199996</v>
      </c>
    </row>
    <row r="2121" spans="3:9" x14ac:dyDescent="0.2">
      <c r="C2121" s="1">
        <v>72.085328852372896</v>
      </c>
      <c r="E2121" s="1">
        <v>58.933330954875203</v>
      </c>
      <c r="G2121" s="5">
        <v>141.15787375861399</v>
      </c>
      <c r="I2121" s="1">
        <v>109.600934793272</v>
      </c>
    </row>
    <row r="2122" spans="3:9" x14ac:dyDescent="0.2">
      <c r="C2122" s="1">
        <v>58.864694517129898</v>
      </c>
      <c r="E2122" s="1">
        <v>-84.577000057869</v>
      </c>
      <c r="G2122" s="5">
        <v>97.639413017226801</v>
      </c>
      <c r="I2122" s="1">
        <v>58.541810424801803</v>
      </c>
    </row>
    <row r="2123" spans="3:9" x14ac:dyDescent="0.2">
      <c r="C2123" s="1">
        <v>-49.497001972800597</v>
      </c>
      <c r="E2123" s="1">
        <v>-61.098748682344798</v>
      </c>
      <c r="G2123" s="5">
        <v>113.621490156823</v>
      </c>
      <c r="I2123" s="1">
        <v>95.7931439912727</v>
      </c>
    </row>
    <row r="2124" spans="3:9" x14ac:dyDescent="0.2">
      <c r="C2124" s="1">
        <v>-39.078250322501297</v>
      </c>
      <c r="E2124" s="1">
        <v>-58.211731885208302</v>
      </c>
      <c r="G2124" s="5">
        <v>114.42643223643501</v>
      </c>
      <c r="I2124" s="1">
        <v>101.480457975223</v>
      </c>
    </row>
    <row r="2125" spans="3:9" x14ac:dyDescent="0.2">
      <c r="C2125" s="1">
        <v>-51.4282743132283</v>
      </c>
      <c r="E2125" s="1">
        <v>-55.635354644648103</v>
      </c>
      <c r="G2125" s="1">
        <v>-84.425503559386001</v>
      </c>
      <c r="I2125" s="1">
        <v>220.47506438331499</v>
      </c>
    </row>
    <row r="2126" spans="3:9" x14ac:dyDescent="0.2">
      <c r="C2126" s="1">
        <v>73.4824109085814</v>
      </c>
      <c r="E2126" s="1">
        <v>80.104809137381807</v>
      </c>
      <c r="G2126" s="1">
        <v>-55.507072372021199</v>
      </c>
      <c r="I2126" s="1">
        <v>73.487878012470603</v>
      </c>
    </row>
    <row r="2127" spans="3:9" x14ac:dyDescent="0.2">
      <c r="C2127" s="1">
        <v>56.869539366701197</v>
      </c>
      <c r="E2127" s="1">
        <v>-61.609456095492</v>
      </c>
      <c r="G2127" s="5">
        <v>145.59153041480999</v>
      </c>
      <c r="I2127" s="1">
        <v>122.857308778015</v>
      </c>
    </row>
    <row r="2128" spans="3:9" x14ac:dyDescent="0.2">
      <c r="C2128" s="1">
        <v>42.856884336165102</v>
      </c>
      <c r="E2128" s="1">
        <v>-93.282482991431294</v>
      </c>
      <c r="G2128" s="5">
        <v>137.205401966875</v>
      </c>
      <c r="I2128" s="1">
        <v>129.15086595268701</v>
      </c>
    </row>
    <row r="2129" spans="3:9" x14ac:dyDescent="0.2">
      <c r="C2129" s="1">
        <v>61.717086598723498</v>
      </c>
      <c r="E2129" s="1">
        <v>71.025074703782906</v>
      </c>
      <c r="G2129" s="5">
        <v>69.637389101824098</v>
      </c>
      <c r="I2129" s="1">
        <v>102.759836348786</v>
      </c>
    </row>
    <row r="2130" spans="3:9" x14ac:dyDescent="0.2">
      <c r="C2130" s="1">
        <v>57.978770990549599</v>
      </c>
      <c r="E2130" s="1">
        <v>73.698458912583703</v>
      </c>
      <c r="G2130" s="5">
        <v>132.68652178762599</v>
      </c>
      <c r="I2130" s="1">
        <v>111.562353981307</v>
      </c>
    </row>
    <row r="2131" spans="3:9" x14ac:dyDescent="0.2">
      <c r="C2131" s="1">
        <v>-44.5969378298335</v>
      </c>
      <c r="E2131" s="1">
        <v>75.8631706651163</v>
      </c>
      <c r="G2131" s="5">
        <v>126.08873769065499</v>
      </c>
      <c r="I2131" s="1">
        <v>121.305137136168</v>
      </c>
    </row>
    <row r="2132" spans="3:9" x14ac:dyDescent="0.2">
      <c r="C2132" s="1">
        <v>-44.471176668703698</v>
      </c>
      <c r="E2132" s="1">
        <v>-69.631758360761097</v>
      </c>
      <c r="G2132" s="1">
        <v>-59.389022523884201</v>
      </c>
      <c r="I2132" s="1">
        <v>95.6400726434604</v>
      </c>
    </row>
    <row r="2133" spans="3:9" x14ac:dyDescent="0.2">
      <c r="C2133" s="1">
        <v>-36.356163176367403</v>
      </c>
      <c r="E2133" s="1">
        <v>61.974942563576001</v>
      </c>
      <c r="G2133" s="5">
        <v>41.422364532667103</v>
      </c>
      <c r="I2133" s="1">
        <v>-82.292061421135202</v>
      </c>
    </row>
    <row r="2134" spans="3:9" x14ac:dyDescent="0.2">
      <c r="C2134" s="1">
        <v>-50.899428027297297</v>
      </c>
      <c r="E2134" s="1">
        <v>65.011614842055295</v>
      </c>
      <c r="G2134" s="5">
        <v>104.674949014245</v>
      </c>
      <c r="I2134" s="1">
        <v>79.750423975249802</v>
      </c>
    </row>
    <row r="2135" spans="3:9" x14ac:dyDescent="0.2">
      <c r="C2135" s="1">
        <v>-41.529372681520897</v>
      </c>
      <c r="E2135" s="1">
        <v>63.148753522354198</v>
      </c>
      <c r="G2135" s="5">
        <v>59.206661341163901</v>
      </c>
      <c r="I2135" s="1">
        <v>224.36252807038599</v>
      </c>
    </row>
    <row r="2136" spans="3:9" x14ac:dyDescent="0.2">
      <c r="C2136" s="1">
        <v>-66.327782533228003</v>
      </c>
      <c r="E2136" s="1">
        <v>91.179906270904098</v>
      </c>
      <c r="G2136" s="5">
        <v>102.94689467108699</v>
      </c>
      <c r="I2136" s="1">
        <v>-63.796541428401703</v>
      </c>
    </row>
    <row r="2137" spans="3:9" x14ac:dyDescent="0.2">
      <c r="C2137" s="1">
        <v>-41.3218769351002</v>
      </c>
      <c r="E2137" s="1">
        <v>-59.574136528389197</v>
      </c>
      <c r="G2137" s="5">
        <v>104.168816747539</v>
      </c>
      <c r="I2137" s="1">
        <v>125.348438892884</v>
      </c>
    </row>
    <row r="2138" spans="3:9" x14ac:dyDescent="0.2">
      <c r="C2138" s="1">
        <v>-52.488944670291303</v>
      </c>
      <c r="E2138" s="1">
        <v>-77.745133541846002</v>
      </c>
      <c r="G2138" s="5">
        <v>125.53849837934899</v>
      </c>
      <c r="I2138" s="1">
        <v>59.0320996734876</v>
      </c>
    </row>
    <row r="2139" spans="3:9" x14ac:dyDescent="0.2">
      <c r="C2139" s="1">
        <v>42.918828587752003</v>
      </c>
      <c r="E2139" s="1">
        <v>62.030269508100197</v>
      </c>
      <c r="G2139" s="5">
        <v>103.68757122910699</v>
      </c>
      <c r="I2139" s="1">
        <v>98.724425133587701</v>
      </c>
    </row>
    <row r="2140" spans="3:9" x14ac:dyDescent="0.2">
      <c r="C2140" s="1">
        <v>-50.562329891836001</v>
      </c>
      <c r="E2140" s="1">
        <v>85.7966517340179</v>
      </c>
      <c r="G2140" s="5">
        <v>102.283894816523</v>
      </c>
      <c r="I2140" s="1">
        <v>99.764265718086904</v>
      </c>
    </row>
    <row r="2141" spans="3:9" x14ac:dyDescent="0.2">
      <c r="C2141" s="1">
        <v>51.358584150070499</v>
      </c>
      <c r="E2141" s="1">
        <v>-101.665705574209</v>
      </c>
      <c r="G2141" s="5">
        <v>44.991949643277202</v>
      </c>
      <c r="I2141" s="1">
        <v>113.24175340762299</v>
      </c>
    </row>
    <row r="2142" spans="3:9" x14ac:dyDescent="0.2">
      <c r="C2142" s="1">
        <v>-46.473346889272499</v>
      </c>
      <c r="E2142" s="1">
        <v>71.824929251713698</v>
      </c>
      <c r="G2142" s="5">
        <v>102.793900309333</v>
      </c>
      <c r="I2142" s="1">
        <v>38.969735751856703</v>
      </c>
    </row>
    <row r="2143" spans="3:9" x14ac:dyDescent="0.2">
      <c r="C2143" s="1">
        <v>-50.899109225866098</v>
      </c>
      <c r="E2143" s="1">
        <v>77.725506286303599</v>
      </c>
      <c r="G2143" s="5">
        <v>122.36542466113799</v>
      </c>
      <c r="I2143" s="1">
        <v>103.895874419254</v>
      </c>
    </row>
    <row r="2144" spans="3:9" x14ac:dyDescent="0.2">
      <c r="C2144" s="1">
        <v>51.353257047988897</v>
      </c>
      <c r="E2144" s="1">
        <v>-54.920152535958401</v>
      </c>
      <c r="G2144" s="5">
        <v>129.702343985445</v>
      </c>
      <c r="I2144" s="1">
        <v>113.70183715072901</v>
      </c>
    </row>
    <row r="2145" spans="3:9" x14ac:dyDescent="0.2">
      <c r="C2145" s="1">
        <v>43.581466014981999</v>
      </c>
      <c r="E2145" s="1">
        <v>56.118952471952099</v>
      </c>
      <c r="G2145" s="5">
        <v>236.62017730161699</v>
      </c>
      <c r="I2145" s="1">
        <v>131.66622697379</v>
      </c>
    </row>
    <row r="2146" spans="3:9" x14ac:dyDescent="0.2">
      <c r="C2146" s="1">
        <v>43.714760534636902</v>
      </c>
      <c r="E2146" s="1">
        <v>-70.787526301843798</v>
      </c>
      <c r="G2146" s="5">
        <v>49.442495141003199</v>
      </c>
      <c r="I2146" s="1">
        <v>119.57143230599</v>
      </c>
    </row>
    <row r="2147" spans="3:9" x14ac:dyDescent="0.2">
      <c r="C2147" s="1">
        <v>-41.264096877237897</v>
      </c>
      <c r="E2147" s="1">
        <v>70.112611760195804</v>
      </c>
      <c r="G2147" s="5">
        <v>98.046179061328601</v>
      </c>
      <c r="I2147" s="1">
        <v>225.445103231091</v>
      </c>
    </row>
    <row r="2148" spans="3:9" x14ac:dyDescent="0.2">
      <c r="C2148" s="1">
        <v>-56.0187629522378</v>
      </c>
      <c r="E2148" s="1">
        <v>-60.683759123451601</v>
      </c>
      <c r="G2148" s="5">
        <v>70.064792140749404</v>
      </c>
      <c r="I2148" s="1">
        <v>273.454959161548</v>
      </c>
    </row>
    <row r="2149" spans="3:9" x14ac:dyDescent="0.2">
      <c r="C2149" s="1">
        <v>49.524005365292503</v>
      </c>
      <c r="E2149" s="1">
        <v>76.329378284885806</v>
      </c>
      <c r="G2149" s="5">
        <v>134.90269540873001</v>
      </c>
      <c r="I2149" s="1">
        <v>107.46382654889</v>
      </c>
    </row>
    <row r="2150" spans="3:9" x14ac:dyDescent="0.2">
      <c r="C2150" s="1">
        <v>-44.1246095325968</v>
      </c>
      <c r="E2150" s="1">
        <v>-59.885789888080502</v>
      </c>
      <c r="G2150" s="5">
        <v>107.22319530283799</v>
      </c>
      <c r="I2150" s="1">
        <v>96.818403208982303</v>
      </c>
    </row>
    <row r="2151" spans="3:9" x14ac:dyDescent="0.2">
      <c r="C2151" s="1">
        <v>61.936058968406002</v>
      </c>
      <c r="E2151" s="1">
        <v>53.6684807862366</v>
      </c>
      <c r="G2151" s="5">
        <v>74.863887728860306</v>
      </c>
      <c r="I2151" s="1">
        <v>69.4936759607791</v>
      </c>
    </row>
    <row r="2152" spans="3:9" x14ac:dyDescent="0.2">
      <c r="C2152" s="1">
        <v>67.937484998538807</v>
      </c>
      <c r="E2152" s="1">
        <v>68.6166111977345</v>
      </c>
      <c r="G2152" s="5">
        <v>111.571170428139</v>
      </c>
      <c r="I2152" s="1">
        <v>150.28366753740701</v>
      </c>
    </row>
    <row r="2153" spans="3:9" x14ac:dyDescent="0.2">
      <c r="C2153" s="1">
        <v>41.135480633156</v>
      </c>
      <c r="E2153" s="1">
        <v>63.135964533742502</v>
      </c>
      <c r="G2153" s="1">
        <v>-46.2075429376602</v>
      </c>
      <c r="I2153" s="1">
        <v>153.021454961762</v>
      </c>
    </row>
    <row r="2154" spans="3:9" x14ac:dyDescent="0.2">
      <c r="C2154" s="1">
        <v>50.253930223064799</v>
      </c>
      <c r="E2154" s="1">
        <v>-66.750875921446394</v>
      </c>
      <c r="G2154" s="5">
        <v>115.021682221517</v>
      </c>
      <c r="I2154" s="1">
        <v>62.484114435858103</v>
      </c>
    </row>
    <row r="2155" spans="3:9" x14ac:dyDescent="0.2">
      <c r="C2155" s="1">
        <v>47.9448376702329</v>
      </c>
      <c r="E2155" s="1">
        <v>87.216668402924995</v>
      </c>
      <c r="G2155" s="5">
        <v>64.622297072445804</v>
      </c>
      <c r="I2155" s="1">
        <v>-42.715419418934303</v>
      </c>
    </row>
    <row r="2156" spans="3:9" x14ac:dyDescent="0.2">
      <c r="C2156" s="1">
        <v>34.824786960186003</v>
      </c>
      <c r="E2156" s="1">
        <v>66.939417556520297</v>
      </c>
      <c r="G2156" s="5">
        <v>47.3911528924747</v>
      </c>
      <c r="I2156" s="1">
        <v>192.49296345881299</v>
      </c>
    </row>
    <row r="2157" spans="3:9" x14ac:dyDescent="0.2">
      <c r="C2157" s="1">
        <v>-52.316832852761003</v>
      </c>
      <c r="E2157" s="1">
        <v>-77.787719492050599</v>
      </c>
      <c r="G2157" s="5">
        <v>111.803386040417</v>
      </c>
      <c r="I2157" s="1">
        <v>119.351879468305</v>
      </c>
    </row>
    <row r="2158" spans="3:9" x14ac:dyDescent="0.2">
      <c r="C2158" s="1">
        <v>42.976265267295702</v>
      </c>
      <c r="E2158" s="1">
        <v>-69.181666812922202</v>
      </c>
      <c r="G2158" s="5">
        <v>56.255702299309199</v>
      </c>
      <c r="I2158" s="1">
        <v>134.398330493956</v>
      </c>
    </row>
    <row r="2159" spans="3:9" x14ac:dyDescent="0.2">
      <c r="C2159" s="1">
        <v>-43.1877944537787</v>
      </c>
      <c r="E2159" s="1">
        <v>-55.571469122772399</v>
      </c>
      <c r="G2159" s="5">
        <v>160.87694210543901</v>
      </c>
      <c r="I2159" s="1">
        <v>-65.037296315926994</v>
      </c>
    </row>
    <row r="2160" spans="3:9" x14ac:dyDescent="0.2">
      <c r="C2160" s="1">
        <v>49.654526424628699</v>
      </c>
      <c r="E2160" s="1">
        <v>83.7437063213263</v>
      </c>
      <c r="G2160" s="5">
        <v>50.179828790270797</v>
      </c>
      <c r="I2160" s="1">
        <v>223.02901707439</v>
      </c>
    </row>
    <row r="2161" spans="3:9" x14ac:dyDescent="0.2">
      <c r="C2161" s="1">
        <v>48.208974384167298</v>
      </c>
      <c r="E2161" s="1">
        <v>68.920594681521493</v>
      </c>
      <c r="G2161" s="5">
        <v>110.044744505184</v>
      </c>
      <c r="I2161" s="1">
        <v>156.62006206179399</v>
      </c>
    </row>
    <row r="2162" spans="3:9" x14ac:dyDescent="0.2">
      <c r="C2162" s="1">
        <v>-60.138334519703101</v>
      </c>
      <c r="E2162" s="1">
        <v>-42.144595643306197</v>
      </c>
      <c r="G2162" s="5">
        <v>115.87163462332801</v>
      </c>
      <c r="I2162" s="1">
        <v>87.1800512533964</v>
      </c>
    </row>
    <row r="2163" spans="3:9" x14ac:dyDescent="0.2">
      <c r="C2163" s="1">
        <v>-47.593950230785602</v>
      </c>
      <c r="E2163" s="1">
        <v>71.609590281413901</v>
      </c>
      <c r="G2163" s="5">
        <v>125.678249727185</v>
      </c>
      <c r="I2163" s="1">
        <v>111.75237973305801</v>
      </c>
    </row>
    <row r="2164" spans="3:9" x14ac:dyDescent="0.2">
      <c r="C2164" s="1">
        <v>-45.991368606660799</v>
      </c>
      <c r="E2164" s="1">
        <v>-81.335635944604306</v>
      </c>
      <c r="G2164" s="5">
        <v>117.298235413268</v>
      </c>
      <c r="I2164" s="1">
        <v>-43.430490694467103</v>
      </c>
    </row>
    <row r="2165" spans="3:9" x14ac:dyDescent="0.2">
      <c r="C2165" s="1">
        <v>61.678016162627401</v>
      </c>
      <c r="E2165" s="1">
        <v>-39.875089582191201</v>
      </c>
      <c r="G2165" s="5">
        <v>131.95134593015499</v>
      </c>
      <c r="I2165" s="1">
        <v>119.967891569223</v>
      </c>
    </row>
    <row r="2166" spans="3:9" x14ac:dyDescent="0.2">
      <c r="C2166" s="1">
        <v>-37.628905487012901</v>
      </c>
      <c r="E2166" s="1">
        <v>-69.936647548397104</v>
      </c>
      <c r="G2166" s="5">
        <v>53.847613265138001</v>
      </c>
      <c r="I2166" s="1">
        <v>248.06463410479299</v>
      </c>
    </row>
    <row r="2167" spans="3:9" x14ac:dyDescent="0.2">
      <c r="C2167" s="1">
        <v>-53.473056577373598</v>
      </c>
      <c r="E2167" s="1">
        <v>-49.306325520908501</v>
      </c>
      <c r="G2167" s="5">
        <v>49.6588954042845</v>
      </c>
      <c r="I2167" s="1">
        <v>78.765996501214204</v>
      </c>
    </row>
    <row r="2168" spans="3:9" x14ac:dyDescent="0.2">
      <c r="C2168" s="1">
        <v>50.236976564463198</v>
      </c>
      <c r="E2168" s="1">
        <v>-74.651017362049501</v>
      </c>
      <c r="G2168" s="5">
        <v>133.47763870154799</v>
      </c>
      <c r="I2168" s="1">
        <v>227.73159685048</v>
      </c>
    </row>
    <row r="2169" spans="3:9" x14ac:dyDescent="0.2">
      <c r="C2169" s="1">
        <v>49.556823187568803</v>
      </c>
      <c r="E2169" s="1">
        <v>-58.162115209039001</v>
      </c>
      <c r="G2169" s="5">
        <v>118.120063418022</v>
      </c>
      <c r="I2169" s="1">
        <v>83.265586450842704</v>
      </c>
    </row>
    <row r="2170" spans="3:9" x14ac:dyDescent="0.2">
      <c r="C2170" s="1">
        <v>-53.546212995054603</v>
      </c>
      <c r="E2170" s="1">
        <v>-72.103990581499303</v>
      </c>
      <c r="G2170" s="5">
        <v>114.73182889285199</v>
      </c>
      <c r="I2170" s="1">
        <v>103.40198022769999</v>
      </c>
    </row>
    <row r="2171" spans="3:9" x14ac:dyDescent="0.2">
      <c r="C2171" s="1">
        <v>41.779651790361598</v>
      </c>
      <c r="E2171" s="1">
        <v>52.774670512360103</v>
      </c>
      <c r="G2171" s="5">
        <v>98.229944350701999</v>
      </c>
      <c r="I2171" s="1">
        <v>96.517790685649899</v>
      </c>
    </row>
    <row r="2172" spans="3:9" x14ac:dyDescent="0.2">
      <c r="C2172" s="1">
        <v>49.4357932833001</v>
      </c>
      <c r="E2172" s="1">
        <v>58.177573643457698</v>
      </c>
      <c r="G2172" s="5">
        <v>58.473267025283803</v>
      </c>
      <c r="I2172" s="1">
        <v>-71.421327062154305</v>
      </c>
    </row>
    <row r="2173" spans="3:9" x14ac:dyDescent="0.2">
      <c r="C2173" s="1">
        <v>-47.878685080444797</v>
      </c>
      <c r="E2173" s="1">
        <v>-70.782261789543895</v>
      </c>
      <c r="G2173" s="1">
        <v>-53.701939850727399</v>
      </c>
      <c r="I2173" s="1">
        <v>95.4208275161279</v>
      </c>
    </row>
    <row r="2174" spans="3:9" x14ac:dyDescent="0.2">
      <c r="C2174" s="1">
        <v>-55.990808478512697</v>
      </c>
      <c r="E2174" s="1">
        <v>-58.204358043240397</v>
      </c>
      <c r="G2174" s="5">
        <v>148.284630647303</v>
      </c>
      <c r="I2174" s="1">
        <v>69.645144328691501</v>
      </c>
    </row>
    <row r="2175" spans="3:9" x14ac:dyDescent="0.2">
      <c r="C2175" s="1">
        <v>-58.9810547838701</v>
      </c>
      <c r="E2175" s="1">
        <v>-58.608864770181903</v>
      </c>
      <c r="G2175" s="5">
        <v>109.560664735383</v>
      </c>
      <c r="I2175" s="1">
        <v>94.076875232330295</v>
      </c>
    </row>
    <row r="2176" spans="3:9" x14ac:dyDescent="0.2">
      <c r="C2176" s="1">
        <v>-67.042397044547698</v>
      </c>
      <c r="E2176" s="1">
        <v>-56.417802088451303</v>
      </c>
      <c r="G2176" s="5">
        <v>44.123577513665403</v>
      </c>
      <c r="I2176" s="1">
        <v>113.55724402951699</v>
      </c>
    </row>
    <row r="2177" spans="3:9" x14ac:dyDescent="0.2">
      <c r="C2177" s="1">
        <v>-54.364603361358299</v>
      </c>
      <c r="E2177" s="1">
        <v>-65.791244435973198</v>
      </c>
      <c r="G2177" s="5">
        <v>128.390080948622</v>
      </c>
      <c r="I2177" s="1">
        <v>-75.6639328306983</v>
      </c>
    </row>
    <row r="2178" spans="3:9" x14ac:dyDescent="0.2">
      <c r="C2178" s="1">
        <v>-37.413394802356301</v>
      </c>
      <c r="E2178" s="1">
        <v>49.356033448936998</v>
      </c>
      <c r="G2178" s="5">
        <v>129.78663423999299</v>
      </c>
      <c r="I2178" s="1">
        <v>116.450775342003</v>
      </c>
    </row>
    <row r="2179" spans="3:9" x14ac:dyDescent="0.2">
      <c r="C2179" s="1">
        <v>72.775289712891706</v>
      </c>
      <c r="E2179" s="1">
        <v>-56.853176681406502</v>
      </c>
      <c r="G2179" s="5">
        <v>51.499923974454497</v>
      </c>
      <c r="I2179" s="1">
        <v>105.046177605181</v>
      </c>
    </row>
    <row r="2180" spans="3:9" x14ac:dyDescent="0.2">
      <c r="C2180" s="1">
        <v>43.638012335847399</v>
      </c>
      <c r="E2180" s="1">
        <v>-64.175956234123504</v>
      </c>
      <c r="G2180" s="5">
        <v>114.11227586868399</v>
      </c>
      <c r="I2180" s="1">
        <v>-91.820391141777193</v>
      </c>
    </row>
    <row r="2181" spans="3:9" x14ac:dyDescent="0.2">
      <c r="C2181" s="1">
        <v>-43.555659431587202</v>
      </c>
      <c r="E2181" s="1">
        <v>-43.361115302928702</v>
      </c>
      <c r="G2181" s="5">
        <v>149.13840307240801</v>
      </c>
      <c r="I2181" s="1">
        <v>83.909628209712693</v>
      </c>
    </row>
    <row r="2182" spans="3:9" x14ac:dyDescent="0.2">
      <c r="C2182" s="1">
        <v>-52.351389562309798</v>
      </c>
      <c r="E2182" s="1">
        <v>-83.279700678290297</v>
      </c>
      <c r="G2182" s="5">
        <v>117.09746550656</v>
      </c>
      <c r="I2182" s="1">
        <v>106.257421859312</v>
      </c>
    </row>
    <row r="2183" spans="3:9" x14ac:dyDescent="0.2">
      <c r="C2183" s="1">
        <v>49.654069848763001</v>
      </c>
      <c r="E2183" s="1">
        <v>-66.255873766106802</v>
      </c>
      <c r="G2183" s="5">
        <v>98.207183300794199</v>
      </c>
      <c r="I2183" s="1">
        <v>44.251088257147799</v>
      </c>
    </row>
    <row r="2184" spans="3:9" x14ac:dyDescent="0.2">
      <c r="C2184" s="1">
        <v>49.206477265815998</v>
      </c>
      <c r="E2184" s="1">
        <v>77.095661104713002</v>
      </c>
      <c r="G2184" s="5">
        <v>48.541562719059598</v>
      </c>
      <c r="I2184" s="1">
        <v>102.53315583322799</v>
      </c>
    </row>
    <row r="2185" spans="3:9" x14ac:dyDescent="0.2">
      <c r="C2185" s="1">
        <v>-48.446946150121903</v>
      </c>
      <c r="E2185" s="1">
        <v>-54.3170484505589</v>
      </c>
      <c r="G2185" s="5">
        <v>93.337049579541201</v>
      </c>
      <c r="I2185" s="1">
        <v>61.056174679801501</v>
      </c>
    </row>
    <row r="2186" spans="3:9" x14ac:dyDescent="0.2">
      <c r="C2186" s="1">
        <v>61.154709379581497</v>
      </c>
      <c r="E2186" s="1">
        <v>76.721885268517298</v>
      </c>
      <c r="G2186" s="5">
        <v>75.987069783016295</v>
      </c>
      <c r="I2186" s="1">
        <v>74.830132523949402</v>
      </c>
    </row>
    <row r="2187" spans="3:9" x14ac:dyDescent="0.2">
      <c r="C2187" s="1">
        <v>50.253286552768898</v>
      </c>
      <c r="E2187" s="1">
        <v>-47.468862949161903</v>
      </c>
      <c r="G2187" s="5">
        <v>114.77137375875</v>
      </c>
      <c r="I2187" s="1">
        <v>113.317875653047</v>
      </c>
    </row>
    <row r="2188" spans="3:9" x14ac:dyDescent="0.2">
      <c r="C2188" s="1">
        <v>42.740380582814502</v>
      </c>
      <c r="E2188" s="1">
        <v>-74.757497294237496</v>
      </c>
      <c r="G2188" s="5">
        <v>63.9695883979361</v>
      </c>
      <c r="I2188" s="1">
        <v>126.707155478906</v>
      </c>
    </row>
    <row r="2189" spans="3:9" x14ac:dyDescent="0.2">
      <c r="C2189" s="1">
        <v>53.443668613786201</v>
      </c>
      <c r="E2189" s="1">
        <v>62.243984375294303</v>
      </c>
      <c r="G2189" s="5">
        <v>115.52575882220999</v>
      </c>
      <c r="I2189" s="1">
        <v>68.857669482838105</v>
      </c>
    </row>
    <row r="2190" spans="3:9" x14ac:dyDescent="0.2">
      <c r="C2190" s="1">
        <v>53.161498315391903</v>
      </c>
      <c r="E2190" s="1">
        <v>80.662409149620402</v>
      </c>
      <c r="G2190" s="5">
        <v>140.80413275407801</v>
      </c>
      <c r="I2190" s="1">
        <v>119.489982569649</v>
      </c>
    </row>
    <row r="2191" spans="3:9" x14ac:dyDescent="0.2">
      <c r="C2191" s="1">
        <v>57.623632160550599</v>
      </c>
      <c r="E2191" s="1">
        <v>-79.190245465926594</v>
      </c>
      <c r="G2191" s="5">
        <v>148.848870619878</v>
      </c>
      <c r="I2191" s="1">
        <v>112.35713755266799</v>
      </c>
    </row>
    <row r="2192" spans="3:9" x14ac:dyDescent="0.2">
      <c r="C2192" s="1">
        <v>42.025836968433801</v>
      </c>
      <c r="E2192" s="1">
        <v>56.585217852387203</v>
      </c>
      <c r="G2192" s="5">
        <v>117.555188211211</v>
      </c>
      <c r="I2192" s="1">
        <v>131.30882786252101</v>
      </c>
    </row>
    <row r="2193" spans="3:9" x14ac:dyDescent="0.2">
      <c r="C2193" s="1">
        <v>45.777544210704299</v>
      </c>
      <c r="E2193" s="1">
        <v>-68.561309910324496</v>
      </c>
      <c r="G2193" s="5">
        <v>50.540729113065801</v>
      </c>
      <c r="I2193" s="1">
        <v>114.75545657296701</v>
      </c>
    </row>
    <row r="2194" spans="3:9" x14ac:dyDescent="0.2">
      <c r="C2194" s="1">
        <v>37.723645229161299</v>
      </c>
      <c r="E2194" s="1">
        <v>-54.112139889620998</v>
      </c>
      <c r="G2194" s="5">
        <v>120.91730891795299</v>
      </c>
      <c r="I2194" s="1">
        <v>128.1044186302</v>
      </c>
    </row>
    <row r="2195" spans="3:9" x14ac:dyDescent="0.2">
      <c r="C2195" s="1">
        <v>-42.503252524900198</v>
      </c>
      <c r="E2195" s="1">
        <v>-71.914363886473794</v>
      </c>
      <c r="G2195" s="5">
        <v>153.277732923614</v>
      </c>
      <c r="I2195" s="1">
        <v>-51.413703911298903</v>
      </c>
    </row>
    <row r="2196" spans="3:9" x14ac:dyDescent="0.2">
      <c r="C2196" s="1">
        <v>49.080943447282301</v>
      </c>
      <c r="E2196" s="1">
        <v>-61.950445934624</v>
      </c>
      <c r="G2196" s="5">
        <v>101.294149482593</v>
      </c>
      <c r="I2196" s="1">
        <v>59.969739240455098</v>
      </c>
    </row>
    <row r="2197" spans="3:9" x14ac:dyDescent="0.2">
      <c r="C2197" s="1">
        <v>44.578525317146301</v>
      </c>
      <c r="E2197" s="1">
        <v>76.497121856205197</v>
      </c>
      <c r="G2197" s="1">
        <v>-57.216667293666802</v>
      </c>
      <c r="I2197" s="1">
        <v>69.210464683860394</v>
      </c>
    </row>
    <row r="2198" spans="3:9" x14ac:dyDescent="0.2">
      <c r="C2198" s="1">
        <v>-38.433671483490997</v>
      </c>
      <c r="E2198" s="1">
        <v>-67.842633119102501</v>
      </c>
      <c r="G2198" s="5">
        <v>109.220868295499</v>
      </c>
      <c r="I2198" s="1">
        <v>74.414103392237806</v>
      </c>
    </row>
    <row r="2199" spans="3:9" x14ac:dyDescent="0.2">
      <c r="C2199" s="1">
        <v>-47.190146269684497</v>
      </c>
      <c r="E2199" s="1">
        <v>61.232823293361697</v>
      </c>
      <c r="G2199" s="5">
        <v>140.15011908817101</v>
      </c>
      <c r="I2199" s="1">
        <v>-61.631002015314898</v>
      </c>
    </row>
    <row r="2200" spans="3:9" x14ac:dyDescent="0.2">
      <c r="C2200" s="1">
        <v>-37.896267317200603</v>
      </c>
      <c r="E2200" s="1">
        <v>61.133015332173997</v>
      </c>
      <c r="G2200" s="5">
        <v>150.08405142612301</v>
      </c>
      <c r="I2200" s="1">
        <v>138.93085740574799</v>
      </c>
    </row>
    <row r="2201" spans="3:9" x14ac:dyDescent="0.2">
      <c r="C2201" s="1">
        <v>-48.540924713663102</v>
      </c>
      <c r="E2201" s="1">
        <v>-55.711796995764701</v>
      </c>
      <c r="G2201" s="5">
        <v>48.0203012771548</v>
      </c>
      <c r="I2201" s="1">
        <v>79.949726231470706</v>
      </c>
    </row>
    <row r="2202" spans="3:9" x14ac:dyDescent="0.2">
      <c r="C2202" s="1">
        <v>-53.818815985308099</v>
      </c>
      <c r="E2202" s="1">
        <v>-49.451746226234597</v>
      </c>
      <c r="G2202" s="1">
        <v>-67.067101994395102</v>
      </c>
      <c r="I2202" s="1">
        <v>-81.3587447931002</v>
      </c>
    </row>
    <row r="2203" spans="3:9" x14ac:dyDescent="0.2">
      <c r="C2203" s="1">
        <v>38.697266951221501</v>
      </c>
      <c r="E2203" s="1">
        <v>59.807764634818199</v>
      </c>
      <c r="G2203" s="5">
        <v>162.50305848915499</v>
      </c>
      <c r="I2203" s="1">
        <v>53.335277323083297</v>
      </c>
    </row>
    <row r="2204" spans="3:9" x14ac:dyDescent="0.2">
      <c r="C2204" s="1">
        <v>40.932597688152399</v>
      </c>
      <c r="E2204" s="1">
        <v>67.294950043842604</v>
      </c>
      <c r="G2204" s="5">
        <v>103.24000844531901</v>
      </c>
      <c r="I2204" s="1">
        <v>132.98706723454001</v>
      </c>
    </row>
    <row r="2205" spans="3:9" x14ac:dyDescent="0.2">
      <c r="C2205" s="1">
        <v>-58.240291756687398</v>
      </c>
      <c r="E2205" s="1">
        <v>-70.345388574788501</v>
      </c>
      <c r="G2205" s="5">
        <v>104.868902987266</v>
      </c>
      <c r="I2205" s="1">
        <v>58.076580036219902</v>
      </c>
    </row>
    <row r="2206" spans="3:9" x14ac:dyDescent="0.2">
      <c r="C2206" s="1">
        <v>55.070858428133398</v>
      </c>
      <c r="E2206" s="1">
        <v>-54.163060319895898</v>
      </c>
      <c r="G2206" s="5">
        <v>143.56419497038999</v>
      </c>
      <c r="I2206" s="1">
        <v>52.538117310477801</v>
      </c>
    </row>
    <row r="2207" spans="3:9" x14ac:dyDescent="0.2">
      <c r="C2207" s="1">
        <v>51.601741607450201</v>
      </c>
      <c r="E2207" s="1">
        <v>-68.476650092131095</v>
      </c>
      <c r="G2207" s="5">
        <v>60.896268839990199</v>
      </c>
      <c r="I2207" s="1">
        <v>72.629896966913904</v>
      </c>
    </row>
    <row r="2208" spans="3:9" x14ac:dyDescent="0.2">
      <c r="C2208" s="1">
        <v>-43.243844712345698</v>
      </c>
      <c r="E2208" s="1">
        <v>-75.601789042948099</v>
      </c>
      <c r="G2208" s="5">
        <v>112.76049175608399</v>
      </c>
      <c r="I2208" s="1">
        <v>116.35599546452301</v>
      </c>
    </row>
    <row r="2209" spans="3:9" x14ac:dyDescent="0.2">
      <c r="C2209" s="1">
        <v>50.828549057201101</v>
      </c>
      <c r="E2209" s="1">
        <v>55.624334058227603</v>
      </c>
      <c r="G2209" s="5">
        <v>94.500783047575894</v>
      </c>
      <c r="I2209" s="1">
        <v>-65.581668484149205</v>
      </c>
    </row>
    <row r="2210" spans="3:9" x14ac:dyDescent="0.2">
      <c r="C2210" s="1">
        <v>48.116032129529799</v>
      </c>
      <c r="E2210" s="1">
        <v>86.152527242633099</v>
      </c>
      <c r="G2210" s="5">
        <v>92.308336252882597</v>
      </c>
      <c r="I2210" s="1">
        <v>-49.982290296909603</v>
      </c>
    </row>
    <row r="2211" spans="3:9" x14ac:dyDescent="0.2">
      <c r="C2211" s="1">
        <v>-55.937151896952798</v>
      </c>
      <c r="E2211" s="1">
        <v>70.061737018759402</v>
      </c>
      <c r="G2211" s="5">
        <v>175.76150703099401</v>
      </c>
      <c r="I2211" s="1">
        <v>93.639879655901197</v>
      </c>
    </row>
    <row r="2212" spans="3:9" x14ac:dyDescent="0.2">
      <c r="C2212" s="1">
        <v>-52.1833956238967</v>
      </c>
      <c r="E2212" s="1">
        <v>66.216369925013495</v>
      </c>
      <c r="G2212" s="5">
        <v>81.084653532356896</v>
      </c>
      <c r="I2212" s="1">
        <v>231.24051617301501</v>
      </c>
    </row>
    <row r="2213" spans="3:9" x14ac:dyDescent="0.2">
      <c r="C2213" s="1">
        <v>-49.348620875750697</v>
      </c>
      <c r="E2213" s="1">
        <v>64.930056932728505</v>
      </c>
      <c r="G2213" s="5">
        <v>119.008708802857</v>
      </c>
      <c r="I2213" s="1">
        <v>90.305237301506097</v>
      </c>
    </row>
    <row r="2214" spans="3:9" x14ac:dyDescent="0.2">
      <c r="C2214" s="1">
        <v>-48.3997471898737</v>
      </c>
      <c r="E2214" s="1">
        <v>-61.0799701615299</v>
      </c>
      <c r="G2214" s="5">
        <v>120.84846236194601</v>
      </c>
      <c r="I2214" s="1">
        <v>113.851605676175</v>
      </c>
    </row>
    <row r="2215" spans="3:9" x14ac:dyDescent="0.2">
      <c r="C2215" s="1">
        <v>-48.165348117989801</v>
      </c>
      <c r="E2215" s="1">
        <v>67.109600032675601</v>
      </c>
      <c r="G2215" s="5">
        <v>116.43762215308401</v>
      </c>
      <c r="I2215" s="1">
        <v>114.38908621288201</v>
      </c>
    </row>
    <row r="2216" spans="3:9" x14ac:dyDescent="0.2">
      <c r="C2216" s="1">
        <v>52.5926857154423</v>
      </c>
      <c r="E2216" s="1">
        <v>-69.435845383649706</v>
      </c>
      <c r="G2216" s="5">
        <v>123.69890572376799</v>
      </c>
      <c r="I2216" s="1">
        <v>58.976119984641201</v>
      </c>
    </row>
    <row r="2217" spans="3:9" x14ac:dyDescent="0.2">
      <c r="C2217" s="1">
        <v>-54.733539011984803</v>
      </c>
      <c r="E2217" s="1">
        <v>-43.450164337636501</v>
      </c>
      <c r="G2217" s="5">
        <v>145.377860652317</v>
      </c>
      <c r="I2217" s="1">
        <v>103.47008275335</v>
      </c>
    </row>
    <row r="2218" spans="3:9" x14ac:dyDescent="0.2">
      <c r="C2218" s="1">
        <v>48.184962150736702</v>
      </c>
      <c r="E2218" s="1">
        <v>-55.382825087262901</v>
      </c>
      <c r="G2218" s="5">
        <v>149.267168008185</v>
      </c>
      <c r="I2218" s="1">
        <v>82.424379664572896</v>
      </c>
    </row>
    <row r="2219" spans="3:9" x14ac:dyDescent="0.2">
      <c r="C2219" s="1">
        <v>-56.171922244267897</v>
      </c>
      <c r="E2219" s="1">
        <v>72.250137689260598</v>
      </c>
      <c r="G2219" s="1">
        <v>-53.606531447339798</v>
      </c>
      <c r="I2219" s="1">
        <v>116.731723864244</v>
      </c>
    </row>
    <row r="2220" spans="3:9" x14ac:dyDescent="0.2">
      <c r="C2220" s="1">
        <v>-47.122154918202298</v>
      </c>
      <c r="E2220" s="1">
        <v>-60.274183923279701</v>
      </c>
      <c r="G2220" s="1">
        <v>-51.247719094421598</v>
      </c>
      <c r="I2220" s="1">
        <v>-51.821467579292197</v>
      </c>
    </row>
    <row r="2221" spans="3:9" x14ac:dyDescent="0.2">
      <c r="C2221" s="1">
        <v>51.188013332726698</v>
      </c>
      <c r="E2221" s="1">
        <v>67.514565526464807</v>
      </c>
      <c r="G2221" s="1">
        <v>-54.750447007338003</v>
      </c>
      <c r="I2221" s="1">
        <v>241.825046037985</v>
      </c>
    </row>
    <row r="2222" spans="3:9" x14ac:dyDescent="0.2">
      <c r="C2222" s="1">
        <v>53.963640570961303</v>
      </c>
      <c r="E2222" s="1">
        <v>76.249871147067395</v>
      </c>
      <c r="G2222" s="5">
        <v>95.9727042125336</v>
      </c>
      <c r="I2222" s="1">
        <v>139.106771549391</v>
      </c>
    </row>
    <row r="2223" spans="3:9" x14ac:dyDescent="0.2">
      <c r="C2223" s="1">
        <v>62.711366236460201</v>
      </c>
      <c r="E2223" s="1">
        <v>-58.1291415374438</v>
      </c>
      <c r="G2223" s="5">
        <v>101.339971152399</v>
      </c>
      <c r="I2223" s="1">
        <v>-54.899630750164398</v>
      </c>
    </row>
    <row r="2224" spans="3:9" x14ac:dyDescent="0.2">
      <c r="C2224" s="1">
        <v>49.061015442359903</v>
      </c>
      <c r="E2224" s="1">
        <v>-65.519147650510803</v>
      </c>
      <c r="G2224" s="5">
        <v>70.555101845266805</v>
      </c>
      <c r="I2224" s="1">
        <v>-51.776443940094602</v>
      </c>
    </row>
    <row r="2225" spans="3:9" x14ac:dyDescent="0.2">
      <c r="C2225" s="1">
        <v>50.799925116280903</v>
      </c>
      <c r="E2225" s="1">
        <v>71.926260499350903</v>
      </c>
      <c r="G2225" s="1">
        <v>-36.861947511112398</v>
      </c>
      <c r="I2225" s="1">
        <v>138.201184682584</v>
      </c>
    </row>
    <row r="2226" spans="3:9" x14ac:dyDescent="0.2">
      <c r="C2226" s="1">
        <v>55.092073030339698</v>
      </c>
      <c r="E2226" s="1">
        <v>62.481042343176</v>
      </c>
      <c r="G2226" s="5">
        <v>125.564604685989</v>
      </c>
      <c r="I2226" s="1">
        <v>237.234008642801</v>
      </c>
    </row>
    <row r="2227" spans="3:9" x14ac:dyDescent="0.2">
      <c r="C2227" s="1">
        <v>-40.852501770620599</v>
      </c>
      <c r="E2227" s="1">
        <v>-61.2684049612878</v>
      </c>
      <c r="G2227" s="5">
        <v>144.510918605456</v>
      </c>
      <c r="I2227" s="1">
        <v>114.200832761897</v>
      </c>
    </row>
    <row r="2228" spans="3:9" x14ac:dyDescent="0.2">
      <c r="C2228" s="1">
        <v>53.994322116851798</v>
      </c>
      <c r="E2228" s="1">
        <v>-76.523141849770496</v>
      </c>
      <c r="G2228" s="5">
        <v>118.91091123512599</v>
      </c>
      <c r="I2228" s="1">
        <v>252.11731766043499</v>
      </c>
    </row>
    <row r="2229" spans="3:9" x14ac:dyDescent="0.2">
      <c r="C2229" s="1">
        <v>-47.5928816512221</v>
      </c>
      <c r="E2229" s="1">
        <v>70.729217883356199</v>
      </c>
      <c r="G2229" s="1">
        <v>-67.153573655199594</v>
      </c>
      <c r="I2229" s="1">
        <v>-70.737162497513296</v>
      </c>
    </row>
    <row r="2230" spans="3:9" x14ac:dyDescent="0.2">
      <c r="C2230" s="1">
        <v>39.461510997631699</v>
      </c>
      <c r="E2230" s="1">
        <v>-63.874446965836903</v>
      </c>
      <c r="G2230" s="5">
        <v>55.1679075664129</v>
      </c>
      <c r="I2230" s="1">
        <v>73.914289410085104</v>
      </c>
    </row>
    <row r="2231" spans="3:9" x14ac:dyDescent="0.2">
      <c r="C2231" s="1">
        <v>60.590557364751803</v>
      </c>
      <c r="E2231" s="1">
        <v>56.49668466056</v>
      </c>
      <c r="G2231" s="5">
        <v>122.546622937083</v>
      </c>
      <c r="I2231" s="1">
        <v>62.243840433879399</v>
      </c>
    </row>
    <row r="2232" spans="3:9" x14ac:dyDescent="0.2">
      <c r="C2232" s="1">
        <v>-50.677982499616299</v>
      </c>
      <c r="E2232" s="1">
        <v>64.516439530958493</v>
      </c>
      <c r="G2232" s="5">
        <v>140.67256553906901</v>
      </c>
      <c r="I2232" s="1">
        <v>211.34936515406901</v>
      </c>
    </row>
    <row r="2233" spans="3:9" x14ac:dyDescent="0.2">
      <c r="C2233" s="1">
        <v>45.580304397928103</v>
      </c>
      <c r="E2233" s="1">
        <v>57.228190577895496</v>
      </c>
      <c r="G2233" s="1">
        <v>-62.6333860556418</v>
      </c>
      <c r="I2233" s="1">
        <v>219.48739816027299</v>
      </c>
    </row>
    <row r="2234" spans="3:9" x14ac:dyDescent="0.2">
      <c r="C2234" s="1">
        <v>-41.498768065859899</v>
      </c>
      <c r="E2234" s="1">
        <v>50.07894702734</v>
      </c>
      <c r="G2234" s="5">
        <v>117.61768637601</v>
      </c>
      <c r="I2234" s="1">
        <v>222.65063825493999</v>
      </c>
    </row>
    <row r="2235" spans="3:9" x14ac:dyDescent="0.2">
      <c r="C2235" s="1">
        <v>50.1253421783844</v>
      </c>
      <c r="E2235" s="1">
        <v>56.959252885949603</v>
      </c>
      <c r="G2235" s="5">
        <v>96.521015265635796</v>
      </c>
      <c r="I2235" s="1">
        <v>117.83147982253</v>
      </c>
    </row>
    <row r="2236" spans="3:9" x14ac:dyDescent="0.2">
      <c r="C2236" s="1">
        <v>-55.605174173065798</v>
      </c>
      <c r="E2236" s="1">
        <v>-65.354318323325401</v>
      </c>
      <c r="G2236" s="5">
        <v>115.45903809795099</v>
      </c>
      <c r="I2236" s="1">
        <v>66.927836890582896</v>
      </c>
    </row>
    <row r="2237" spans="3:9" x14ac:dyDescent="0.2">
      <c r="C2237" s="1">
        <v>-43.720161891469601</v>
      </c>
      <c r="E2237" s="1">
        <v>-65.689524654070496</v>
      </c>
      <c r="G2237" s="5">
        <v>93.425518195258604</v>
      </c>
      <c r="I2237" s="1">
        <v>49.661093726527902</v>
      </c>
    </row>
    <row r="2238" spans="3:9" x14ac:dyDescent="0.2">
      <c r="C2238" s="1">
        <v>-40.790601090151</v>
      </c>
      <c r="E2238" s="1">
        <v>61.464225259378601</v>
      </c>
      <c r="G2238" s="5">
        <v>158.658789499075</v>
      </c>
      <c r="I2238" s="1">
        <v>112.23174368244899</v>
      </c>
    </row>
    <row r="2239" spans="3:9" x14ac:dyDescent="0.2">
      <c r="C2239" s="1">
        <v>-44.781879449924197</v>
      </c>
      <c r="E2239" s="1">
        <v>58.072343957457598</v>
      </c>
      <c r="G2239" s="5">
        <v>95.685824990776794</v>
      </c>
      <c r="I2239" s="1">
        <v>-74.060445562939805</v>
      </c>
    </row>
    <row r="2240" spans="3:9" x14ac:dyDescent="0.2">
      <c r="C2240" s="1">
        <v>-46.3457415187858</v>
      </c>
      <c r="E2240" s="1">
        <v>-43.981680777678299</v>
      </c>
      <c r="G2240" s="5">
        <v>55.668051855464299</v>
      </c>
      <c r="I2240" s="1">
        <v>-69.734815781952506</v>
      </c>
    </row>
    <row r="2241" spans="3:9" x14ac:dyDescent="0.2">
      <c r="C2241" s="1">
        <v>-54.232466553817197</v>
      </c>
      <c r="E2241" s="1">
        <v>-66.086959029527705</v>
      </c>
      <c r="G2241" s="5">
        <v>125.688004107247</v>
      </c>
      <c r="I2241" s="1">
        <v>75.944991978830203</v>
      </c>
    </row>
    <row r="2242" spans="3:9" x14ac:dyDescent="0.2">
      <c r="C2242" s="1">
        <v>-45.443334257863299</v>
      </c>
      <c r="E2242" s="1">
        <v>82.776917296014403</v>
      </c>
      <c r="G2242" s="5">
        <v>83.855814122381304</v>
      </c>
      <c r="I2242" s="1">
        <v>68.262609047745599</v>
      </c>
    </row>
    <row r="2243" spans="3:9" x14ac:dyDescent="0.2">
      <c r="C2243" s="1">
        <v>62.889405466608402</v>
      </c>
      <c r="E2243" s="1">
        <v>-65.989947092910398</v>
      </c>
      <c r="G2243" s="1">
        <v>-68.459295195590002</v>
      </c>
      <c r="I2243" s="1">
        <v>62.977153115407802</v>
      </c>
    </row>
    <row r="2244" spans="3:9" x14ac:dyDescent="0.2">
      <c r="C2244" s="1">
        <v>55.459285401956201</v>
      </c>
      <c r="E2244" s="1">
        <v>-81.476337053107201</v>
      </c>
      <c r="G2244" s="5">
        <v>77.836289742898202</v>
      </c>
      <c r="I2244" s="1">
        <v>-77.668829691105998</v>
      </c>
    </row>
    <row r="2245" spans="3:9" x14ac:dyDescent="0.2">
      <c r="C2245" s="1">
        <v>41.041552215644401</v>
      </c>
      <c r="E2245" s="1">
        <v>114.29951378115599</v>
      </c>
      <c r="G2245" s="5">
        <v>80.741011928803005</v>
      </c>
      <c r="I2245" s="1">
        <v>98.602549280378099</v>
      </c>
    </row>
    <row r="2246" spans="3:9" x14ac:dyDescent="0.2">
      <c r="C2246" s="1">
        <v>48.451609383657697</v>
      </c>
      <c r="E2246" s="1">
        <v>-78.454487192904097</v>
      </c>
      <c r="G2246" s="5">
        <v>118.35501021931</v>
      </c>
      <c r="I2246" s="1">
        <v>-61.563706541722802</v>
      </c>
    </row>
    <row r="2247" spans="3:9" x14ac:dyDescent="0.2">
      <c r="C2247" s="1">
        <v>-51.533361235262397</v>
      </c>
      <c r="E2247" s="1">
        <v>-64.997476385670893</v>
      </c>
      <c r="G2247" s="5">
        <v>119.456058619736</v>
      </c>
      <c r="I2247" s="1">
        <v>-108.979295175684</v>
      </c>
    </row>
    <row r="2248" spans="3:9" x14ac:dyDescent="0.2">
      <c r="C2248" s="1">
        <v>-45.810405496193901</v>
      </c>
      <c r="E2248" s="1">
        <v>55.181027459515299</v>
      </c>
      <c r="G2248" s="5">
        <v>120.997363500921</v>
      </c>
      <c r="I2248" s="1">
        <v>147.97889740009299</v>
      </c>
    </row>
    <row r="2249" spans="3:9" x14ac:dyDescent="0.2">
      <c r="C2249" s="1">
        <v>61.618661575700798</v>
      </c>
      <c r="E2249" s="1">
        <v>61.501090212356601</v>
      </c>
      <c r="G2249" s="5">
        <v>123.408258995157</v>
      </c>
      <c r="I2249" s="1">
        <v>124.090913469691</v>
      </c>
    </row>
    <row r="2250" spans="3:9" x14ac:dyDescent="0.2">
      <c r="C2250" s="1">
        <v>40.275032450384202</v>
      </c>
      <c r="E2250" s="1">
        <v>62.049764683941802</v>
      </c>
      <c r="G2250" s="5">
        <v>279.98122343980799</v>
      </c>
      <c r="I2250" s="1">
        <v>109.774343745701</v>
      </c>
    </row>
    <row r="2251" spans="3:9" x14ac:dyDescent="0.2">
      <c r="C2251" s="1">
        <v>-34.415434515855502</v>
      </c>
      <c r="E2251" s="1">
        <v>-96.076039961546996</v>
      </c>
      <c r="G2251" s="5">
        <v>103.95269641215</v>
      </c>
      <c r="I2251" s="1">
        <v>-88.919611280503901</v>
      </c>
    </row>
    <row r="2252" spans="3:9" x14ac:dyDescent="0.2">
      <c r="C2252" s="1">
        <v>44.929162727721298</v>
      </c>
      <c r="E2252" s="1">
        <v>54.8002967551257</v>
      </c>
      <c r="G2252" s="5">
        <v>110.95642172277699</v>
      </c>
      <c r="I2252" s="1">
        <v>109.977281786681</v>
      </c>
    </row>
    <row r="2253" spans="3:9" x14ac:dyDescent="0.2">
      <c r="C2253" s="1">
        <v>-53.236109410760498</v>
      </c>
      <c r="E2253" s="1">
        <v>-89.897751653707601</v>
      </c>
      <c r="G2253" s="5">
        <v>116.406867858312</v>
      </c>
      <c r="I2253" s="1">
        <v>120.25303141389401</v>
      </c>
    </row>
    <row r="2254" spans="3:9" x14ac:dyDescent="0.2">
      <c r="C2254" s="1">
        <v>-66.552585525232104</v>
      </c>
      <c r="E2254" s="1">
        <v>-80.496980535343994</v>
      </c>
      <c r="G2254" s="5">
        <v>126.447621601904</v>
      </c>
      <c r="I2254" s="1">
        <v>-55.555494950467804</v>
      </c>
    </row>
    <row r="2255" spans="3:9" x14ac:dyDescent="0.2">
      <c r="C2255" s="1">
        <v>-46.742279331824598</v>
      </c>
      <c r="E2255" s="1">
        <v>63.4838605720552</v>
      </c>
      <c r="G2255" s="5">
        <v>113.874786074276</v>
      </c>
      <c r="I2255" s="1">
        <v>144.793427720555</v>
      </c>
    </row>
    <row r="2256" spans="3:9" x14ac:dyDescent="0.2">
      <c r="C2256" s="1">
        <v>-62.923816734006699</v>
      </c>
      <c r="E2256" s="1">
        <v>82.647548006869798</v>
      </c>
      <c r="G2256" s="5">
        <v>117.06528626742001</v>
      </c>
      <c r="I2256" s="1">
        <v>-59.837775987143701</v>
      </c>
    </row>
    <row r="2257" spans="3:9" x14ac:dyDescent="0.2">
      <c r="C2257" s="1">
        <v>-39.819684457471404</v>
      </c>
      <c r="E2257" s="1">
        <v>54.168212831597401</v>
      </c>
      <c r="G2257" s="5">
        <v>108.887594131757</v>
      </c>
      <c r="I2257" s="1">
        <v>-51.834424088510701</v>
      </c>
    </row>
    <row r="2258" spans="3:9" x14ac:dyDescent="0.2">
      <c r="C2258" s="1">
        <v>37.334194851484597</v>
      </c>
      <c r="E2258" s="1">
        <v>-62.183189663041603</v>
      </c>
      <c r="G2258" s="5">
        <v>167.98427318538899</v>
      </c>
      <c r="I2258" s="1">
        <v>118.756346660603</v>
      </c>
    </row>
    <row r="2259" spans="3:9" x14ac:dyDescent="0.2">
      <c r="C2259" s="1">
        <v>36.555401015769199</v>
      </c>
      <c r="E2259" s="1">
        <v>80.957169786038904</v>
      </c>
      <c r="G2259" s="5">
        <v>130.51918303626101</v>
      </c>
      <c r="I2259" s="1">
        <v>138.84405194330799</v>
      </c>
    </row>
    <row r="2260" spans="3:9" x14ac:dyDescent="0.2">
      <c r="C2260" s="1">
        <v>52.3628720924115</v>
      </c>
      <c r="E2260" s="1">
        <v>-68.220870312416594</v>
      </c>
      <c r="G2260" s="5">
        <v>159.55770861915099</v>
      </c>
      <c r="I2260" s="1">
        <v>88.097040388850999</v>
      </c>
    </row>
    <row r="2261" spans="3:9" x14ac:dyDescent="0.2">
      <c r="C2261" s="1">
        <v>117.96646094178701</v>
      </c>
      <c r="E2261" s="1">
        <v>-62.942856394060897</v>
      </c>
      <c r="G2261" s="5">
        <v>94.290512959991801</v>
      </c>
      <c r="I2261" s="1">
        <v>105.818861082022</v>
      </c>
    </row>
    <row r="2262" spans="3:9" x14ac:dyDescent="0.2">
      <c r="C2262" s="1">
        <v>-36.084318848925903</v>
      </c>
      <c r="E2262" s="1">
        <v>78.263277756161898</v>
      </c>
      <c r="G2262" s="5">
        <v>145.03596698859999</v>
      </c>
      <c r="I2262" s="1">
        <v>145.45687952993799</v>
      </c>
    </row>
    <row r="2263" spans="3:9" x14ac:dyDescent="0.2">
      <c r="C2263" s="1">
        <v>50.031922428265297</v>
      </c>
      <c r="E2263" s="1">
        <v>52.536371073473198</v>
      </c>
      <c r="G2263" s="5">
        <v>116.7453547059</v>
      </c>
      <c r="I2263" s="1">
        <v>125.27025559329</v>
      </c>
    </row>
    <row r="2264" spans="3:9" x14ac:dyDescent="0.2">
      <c r="C2264" s="1">
        <v>76.285332015662505</v>
      </c>
      <c r="E2264" s="1">
        <v>66.702478813272506</v>
      </c>
      <c r="G2264" s="5">
        <v>127.345872513948</v>
      </c>
      <c r="I2264" s="1">
        <v>128.52403208789701</v>
      </c>
    </row>
    <row r="2265" spans="3:9" x14ac:dyDescent="0.2">
      <c r="C2265" s="1">
        <v>48.179425852578397</v>
      </c>
      <c r="E2265" s="1">
        <v>54.901210763188303</v>
      </c>
      <c r="G2265" s="5">
        <v>131.67763684754499</v>
      </c>
      <c r="I2265" s="1">
        <v>144.148280347471</v>
      </c>
    </row>
    <row r="2266" spans="3:9" x14ac:dyDescent="0.2">
      <c r="C2266" s="1">
        <v>-43.038993696700501</v>
      </c>
      <c r="E2266" s="1">
        <v>-78.749028413690596</v>
      </c>
      <c r="G2266" s="5">
        <v>146.30038631534899</v>
      </c>
      <c r="I2266" s="1">
        <v>263.65482293884099</v>
      </c>
    </row>
    <row r="2267" spans="3:9" x14ac:dyDescent="0.2">
      <c r="C2267" s="1">
        <v>47.413490051505498</v>
      </c>
      <c r="E2267" s="1">
        <v>75.28555604041</v>
      </c>
      <c r="G2267" s="5">
        <v>48.275157219987904</v>
      </c>
      <c r="I2267" s="1">
        <v>208.26071424128699</v>
      </c>
    </row>
    <row r="2268" spans="3:9" x14ac:dyDescent="0.2">
      <c r="C2268" s="1">
        <v>61.666239767629698</v>
      </c>
      <c r="E2268" s="1">
        <v>-55.117347176126003</v>
      </c>
      <c r="G2268" s="1">
        <v>-38.286336338823801</v>
      </c>
      <c r="I2268" s="1">
        <v>96.695702507304304</v>
      </c>
    </row>
    <row r="2269" spans="3:9" x14ac:dyDescent="0.2">
      <c r="C2269" s="1">
        <v>47.537022113961001</v>
      </c>
      <c r="E2269" s="1">
        <v>69.250444743495606</v>
      </c>
      <c r="G2269" s="5">
        <v>103.690507768641</v>
      </c>
      <c r="I2269" s="1">
        <v>134.72950313298301</v>
      </c>
    </row>
    <row r="2270" spans="3:9" x14ac:dyDescent="0.2">
      <c r="C2270" s="1">
        <v>53.686168998413898</v>
      </c>
      <c r="E2270" s="1">
        <v>-62.729617897276803</v>
      </c>
      <c r="G2270" s="5">
        <v>104.82895517008301</v>
      </c>
      <c r="I2270" s="1">
        <v>146.84348735205799</v>
      </c>
    </row>
    <row r="2271" spans="3:9" x14ac:dyDescent="0.2">
      <c r="C2271" s="1">
        <v>-59.833390186030599</v>
      </c>
      <c r="E2271" s="1">
        <v>-72.654747365816903</v>
      </c>
      <c r="G2271" s="5">
        <v>43.6465760287482</v>
      </c>
      <c r="I2271" s="1">
        <v>71.863400911115093</v>
      </c>
    </row>
    <row r="2272" spans="3:9" x14ac:dyDescent="0.2">
      <c r="C2272" s="1">
        <v>52.430293683102299</v>
      </c>
      <c r="E2272" s="1">
        <v>183.25854962709801</v>
      </c>
      <c r="G2272" s="5">
        <v>138.24853520724801</v>
      </c>
      <c r="I2272" s="1">
        <v>113.286885709353</v>
      </c>
    </row>
    <row r="2273" spans="3:9" x14ac:dyDescent="0.2">
      <c r="C2273" s="1">
        <v>-56.751870672699802</v>
      </c>
      <c r="E2273" s="1">
        <v>-80.693780320773598</v>
      </c>
      <c r="G2273" s="5">
        <v>94.969456053867304</v>
      </c>
      <c r="I2273" s="1">
        <v>98.525098593065394</v>
      </c>
    </row>
    <row r="2274" spans="3:9" x14ac:dyDescent="0.2">
      <c r="C2274" s="1">
        <v>-52.021003681511097</v>
      </c>
      <c r="E2274" s="1">
        <v>-71.765295013652704</v>
      </c>
      <c r="G2274" s="5">
        <v>133.694235985782</v>
      </c>
      <c r="I2274" s="1">
        <v>103.397991414337</v>
      </c>
    </row>
    <row r="2275" spans="3:9" x14ac:dyDescent="0.2">
      <c r="C2275" s="1">
        <v>-68.658086633745398</v>
      </c>
      <c r="E2275" s="1">
        <v>-70.599083496698398</v>
      </c>
      <c r="G2275" s="5">
        <v>123.194844519917</v>
      </c>
      <c r="I2275" s="1">
        <v>55.063519163243797</v>
      </c>
    </row>
    <row r="2276" spans="3:9" x14ac:dyDescent="0.2">
      <c r="C2276" s="1">
        <v>39.278785182948099</v>
      </c>
      <c r="E2276" s="1">
        <v>87.987804836533698</v>
      </c>
      <c r="G2276" s="1">
        <v>-49.764988427847499</v>
      </c>
      <c r="I2276" s="1">
        <v>93.496481756459204</v>
      </c>
    </row>
    <row r="2277" spans="3:9" x14ac:dyDescent="0.2">
      <c r="C2277" s="1">
        <v>-52.9812873864986</v>
      </c>
      <c r="E2277" s="1">
        <v>-94.528878343321495</v>
      </c>
      <c r="G2277" s="5">
        <v>53.080025717475202</v>
      </c>
      <c r="I2277" s="1">
        <v>-62.656399005513499</v>
      </c>
    </row>
    <row r="2278" spans="3:9" x14ac:dyDescent="0.2">
      <c r="C2278" s="1">
        <v>-51.577852864585601</v>
      </c>
      <c r="E2278" s="1">
        <v>-83.715887596767303</v>
      </c>
      <c r="G2278" s="5">
        <v>59.2023662005763</v>
      </c>
      <c r="I2278" s="1">
        <v>76.849789941347595</v>
      </c>
    </row>
    <row r="2279" spans="3:9" x14ac:dyDescent="0.2">
      <c r="C2279" s="1">
        <v>-51.330837997454601</v>
      </c>
      <c r="E2279" s="1">
        <v>-64.074584349397995</v>
      </c>
      <c r="G2279" s="5">
        <v>115.39667687472701</v>
      </c>
      <c r="I2279" s="1">
        <v>120.25977292689799</v>
      </c>
    </row>
    <row r="2280" spans="3:9" x14ac:dyDescent="0.2">
      <c r="C2280" s="1">
        <v>61.046962554569298</v>
      </c>
      <c r="E2280" s="1">
        <v>-58.485422305901999</v>
      </c>
      <c r="G2280" s="1">
        <v>-60.984225306966202</v>
      </c>
      <c r="I2280" s="1">
        <v>113.251001899557</v>
      </c>
    </row>
    <row r="2281" spans="3:9" x14ac:dyDescent="0.2">
      <c r="C2281" s="1">
        <v>-45.751986444073196</v>
      </c>
      <c r="E2281" s="1">
        <v>-73.102983617719303</v>
      </c>
      <c r="G2281" s="5">
        <v>141.939126909137</v>
      </c>
      <c r="I2281" s="1">
        <v>76.858151520974104</v>
      </c>
    </row>
    <row r="2282" spans="3:9" x14ac:dyDescent="0.2">
      <c r="C2282" s="1">
        <v>47.225060240336099</v>
      </c>
      <c r="E2282" s="1">
        <v>55.526098557622902</v>
      </c>
      <c r="G2282" s="1">
        <v>-49.830614332075903</v>
      </c>
      <c r="I2282" s="1">
        <v>-81.948041167548794</v>
      </c>
    </row>
    <row r="2283" spans="3:9" x14ac:dyDescent="0.2">
      <c r="C2283" s="1">
        <v>-44.645258202255803</v>
      </c>
      <c r="E2283" s="1">
        <v>75.775022663412798</v>
      </c>
      <c r="G2283" s="5">
        <v>92.369504667399497</v>
      </c>
      <c r="I2283" s="1">
        <v>-80.455712972216304</v>
      </c>
    </row>
    <row r="2284" spans="3:9" x14ac:dyDescent="0.2">
      <c r="C2284" s="1">
        <v>-48.558490088616601</v>
      </c>
      <c r="E2284" s="1">
        <v>71.192532424715907</v>
      </c>
      <c r="G2284" s="5">
        <v>126.572797208238</v>
      </c>
      <c r="I2284" s="1">
        <v>127.911102873676</v>
      </c>
    </row>
    <row r="2285" spans="3:9" x14ac:dyDescent="0.2">
      <c r="C2285" s="1">
        <v>44.198043361565198</v>
      </c>
      <c r="E2285" s="1">
        <v>65.255541265471194</v>
      </c>
      <c r="G2285" s="5">
        <v>119.250781020292</v>
      </c>
      <c r="I2285" s="1">
        <v>224.82596918143301</v>
      </c>
    </row>
    <row r="2286" spans="3:9" x14ac:dyDescent="0.2">
      <c r="C2286" s="1">
        <v>-58.454594227566901</v>
      </c>
      <c r="E2286" s="1">
        <v>73.833547305390098</v>
      </c>
      <c r="G2286" s="5">
        <v>111.272069839211</v>
      </c>
      <c r="I2286" s="1">
        <v>111.679972651326</v>
      </c>
    </row>
    <row r="2287" spans="3:9" x14ac:dyDescent="0.2">
      <c r="C2287" s="1">
        <v>-65.091211148109807</v>
      </c>
      <c r="E2287" s="1">
        <v>68.026150522704697</v>
      </c>
      <c r="G2287" s="5">
        <v>52.703405143566698</v>
      </c>
      <c r="I2287" s="1">
        <v>73.168227302037295</v>
      </c>
    </row>
    <row r="2288" spans="3:9" x14ac:dyDescent="0.2">
      <c r="C2288" s="1">
        <v>56.081532135786503</v>
      </c>
      <c r="E2288" s="1">
        <v>77.420041112074202</v>
      </c>
      <c r="G2288" s="5">
        <v>57.816148947618899</v>
      </c>
      <c r="I2288" s="1">
        <v>115.690378539912</v>
      </c>
    </row>
    <row r="2289" spans="3:9" x14ac:dyDescent="0.2">
      <c r="C2289" s="1">
        <v>61.221800631933398</v>
      </c>
      <c r="E2289" s="1">
        <v>-68.734149399011002</v>
      </c>
      <c r="G2289" s="5">
        <v>97.035580051369294</v>
      </c>
      <c r="I2289" s="1">
        <v>46.833690202681503</v>
      </c>
    </row>
    <row r="2290" spans="3:9" x14ac:dyDescent="0.2">
      <c r="C2290" s="1">
        <v>-50.388118182374797</v>
      </c>
      <c r="E2290" s="1">
        <v>76.801516614739896</v>
      </c>
      <c r="G2290" s="5">
        <v>129.34732868480799</v>
      </c>
      <c r="I2290" s="1">
        <v>-73.888207375469307</v>
      </c>
    </row>
    <row r="2291" spans="3:9" x14ac:dyDescent="0.2">
      <c r="C2291" s="1">
        <v>-43.760740956422602</v>
      </c>
      <c r="E2291" s="1">
        <v>-72.909769298757297</v>
      </c>
      <c r="G2291" s="5">
        <v>118.24930388676</v>
      </c>
      <c r="I2291" s="1">
        <v>-67.864706586358096</v>
      </c>
    </row>
    <row r="2292" spans="3:9" x14ac:dyDescent="0.2">
      <c r="C2292" s="1">
        <v>63.881122151990603</v>
      </c>
      <c r="E2292" s="1">
        <v>-64.025847763684894</v>
      </c>
      <c r="G2292" s="5">
        <v>140.32675206784299</v>
      </c>
      <c r="I2292" s="1">
        <v>218.02365541823499</v>
      </c>
    </row>
    <row r="2293" spans="3:9" x14ac:dyDescent="0.2">
      <c r="C2293" s="1">
        <v>55.812507197069301</v>
      </c>
      <c r="E2293" s="1">
        <v>-55.639791220218903</v>
      </c>
      <c r="G2293" s="5">
        <v>101.461818295385</v>
      </c>
      <c r="I2293" s="1">
        <v>188.01997827753101</v>
      </c>
    </row>
    <row r="2294" spans="3:9" x14ac:dyDescent="0.2">
      <c r="C2294" s="1">
        <v>42.164856994621999</v>
      </c>
      <c r="E2294" s="1">
        <v>-52.798174216892797</v>
      </c>
      <c r="G2294" s="5">
        <v>125.06023038988</v>
      </c>
      <c r="I2294" s="1">
        <v>115.158567056189</v>
      </c>
    </row>
    <row r="2295" spans="3:9" x14ac:dyDescent="0.2">
      <c r="C2295" s="1">
        <v>46.884283253387601</v>
      </c>
      <c r="E2295" s="1">
        <v>70.510227300951698</v>
      </c>
      <c r="G2295" s="1">
        <v>-65.332072148303794</v>
      </c>
      <c r="I2295" s="1">
        <v>359.96708346162802</v>
      </c>
    </row>
    <row r="2296" spans="3:9" x14ac:dyDescent="0.2">
      <c r="C2296" s="1">
        <v>46.783253109930399</v>
      </c>
      <c r="E2296" s="1">
        <v>75.347047838271806</v>
      </c>
      <c r="G2296" s="5">
        <v>111.00426042088201</v>
      </c>
      <c r="I2296" s="1">
        <v>143.484852779589</v>
      </c>
    </row>
    <row r="2297" spans="3:9" x14ac:dyDescent="0.2">
      <c r="C2297" s="1">
        <v>-48.444924767408303</v>
      </c>
      <c r="E2297" s="1">
        <v>111.36875456695</v>
      </c>
      <c r="G2297" s="5">
        <v>68.637185173445303</v>
      </c>
      <c r="I2297" s="1">
        <v>59.982613388228103</v>
      </c>
    </row>
    <row r="2298" spans="3:9" x14ac:dyDescent="0.2">
      <c r="C2298" s="1">
        <v>49.926851046227</v>
      </c>
      <c r="E2298" s="1">
        <v>-69.480206159748704</v>
      </c>
      <c r="G2298" s="5">
        <v>180.87529689615101</v>
      </c>
      <c r="I2298" s="1">
        <v>146.43691904814</v>
      </c>
    </row>
    <row r="2299" spans="3:9" x14ac:dyDescent="0.2">
      <c r="C2299" s="1">
        <v>44.432335258920801</v>
      </c>
      <c r="E2299" s="1">
        <v>-64.863160582166799</v>
      </c>
      <c r="G2299" s="5">
        <v>134.123343860586</v>
      </c>
      <c r="I2299" s="1">
        <v>112.16035584394101</v>
      </c>
    </row>
    <row r="2300" spans="3:9" x14ac:dyDescent="0.2">
      <c r="C2300" s="1">
        <v>43.846902899585302</v>
      </c>
      <c r="E2300" s="1">
        <v>72.786485948557498</v>
      </c>
      <c r="G2300" s="5">
        <v>55.376789977311297</v>
      </c>
      <c r="I2300" s="1">
        <v>75.847361734466801</v>
      </c>
    </row>
    <row r="2301" spans="3:9" x14ac:dyDescent="0.2">
      <c r="C2301" s="1">
        <v>-43.263953920052302</v>
      </c>
      <c r="E2301" s="1">
        <v>64.926014034212699</v>
      </c>
      <c r="G2301" s="5">
        <v>78.125476338298</v>
      </c>
      <c r="I2301" s="1">
        <v>215.189201528453</v>
      </c>
    </row>
    <row r="2302" spans="3:9" x14ac:dyDescent="0.2">
      <c r="C2302" s="1">
        <v>32.5711666491705</v>
      </c>
      <c r="E2302" s="1">
        <v>-60.195460318351699</v>
      </c>
      <c r="G2302" s="5">
        <v>113.49179675437</v>
      </c>
      <c r="I2302" s="1">
        <v>129.30417375184501</v>
      </c>
    </row>
    <row r="2303" spans="3:9" x14ac:dyDescent="0.2">
      <c r="C2303" s="1">
        <v>-57.3306061813281</v>
      </c>
      <c r="E2303" s="1">
        <v>-71.193935173146301</v>
      </c>
      <c r="G2303" s="5">
        <v>134.77788489603401</v>
      </c>
      <c r="I2303" s="1">
        <v>-76.666917870107</v>
      </c>
    </row>
    <row r="2304" spans="3:9" x14ac:dyDescent="0.2">
      <c r="C2304" s="1">
        <v>47.434743906274299</v>
      </c>
      <c r="E2304" s="1">
        <v>79.357764685150499</v>
      </c>
      <c r="G2304" s="5">
        <v>91.296910819975494</v>
      </c>
      <c r="I2304" s="1">
        <v>160.765427024346</v>
      </c>
    </row>
    <row r="2305" spans="3:9" x14ac:dyDescent="0.2">
      <c r="C2305" s="1">
        <v>45.817694952681997</v>
      </c>
      <c r="E2305" s="1">
        <v>62.653294962419203</v>
      </c>
      <c r="G2305" s="5">
        <v>50.926919427313898</v>
      </c>
      <c r="I2305" s="1">
        <v>207.723546936177</v>
      </c>
    </row>
    <row r="2306" spans="3:9" x14ac:dyDescent="0.2">
      <c r="C2306" s="1">
        <v>57.374599195837803</v>
      </c>
      <c r="E2306" s="1">
        <v>68.020394021830796</v>
      </c>
      <c r="G2306" s="1">
        <v>-54.225114715165603</v>
      </c>
      <c r="I2306" s="1">
        <v>93.167775008479097</v>
      </c>
    </row>
    <row r="2307" spans="3:9" x14ac:dyDescent="0.2">
      <c r="C2307" s="1">
        <v>-50.972195094382002</v>
      </c>
      <c r="E2307" s="1">
        <v>-90.738229927799097</v>
      </c>
      <c r="G2307" s="5">
        <v>98.537547233344</v>
      </c>
      <c r="I2307" s="1">
        <v>182.39433437533</v>
      </c>
    </row>
    <row r="2308" spans="3:9" x14ac:dyDescent="0.2">
      <c r="C2308" s="1">
        <v>48.857800123292897</v>
      </c>
      <c r="E2308" s="1">
        <v>-83.206945527611495</v>
      </c>
      <c r="G2308" s="5">
        <v>98.015646187128795</v>
      </c>
      <c r="I2308" s="1">
        <v>113.43426217291</v>
      </c>
    </row>
    <row r="2309" spans="3:9" x14ac:dyDescent="0.2">
      <c r="C2309" s="1">
        <v>-48.4329242546929</v>
      </c>
      <c r="E2309" s="1">
        <v>73.647102434132094</v>
      </c>
      <c r="G2309" s="5">
        <v>108.613297125537</v>
      </c>
      <c r="I2309" s="1">
        <v>168.11539840204</v>
      </c>
    </row>
    <row r="2310" spans="3:9" x14ac:dyDescent="0.2">
      <c r="C2310" s="1">
        <v>-55.567253996271802</v>
      </c>
      <c r="E2310" s="1">
        <v>-51.969692063096403</v>
      </c>
      <c r="G2310" s="5">
        <v>76.070970644883801</v>
      </c>
      <c r="I2310" s="1">
        <v>129.16045418921701</v>
      </c>
    </row>
    <row r="2311" spans="3:9" x14ac:dyDescent="0.2">
      <c r="C2311" s="1">
        <v>-43.582528510630098</v>
      </c>
      <c r="E2311" s="1">
        <v>-73.377059571365905</v>
      </c>
      <c r="G2311" s="5">
        <v>179.236992574749</v>
      </c>
      <c r="I2311" s="1">
        <v>245.046093045654</v>
      </c>
    </row>
    <row r="2312" spans="3:9" x14ac:dyDescent="0.2">
      <c r="C2312" s="1">
        <v>70.636675348473403</v>
      </c>
      <c r="E2312" s="1">
        <v>-61.411095025304498</v>
      </c>
      <c r="G2312" s="5">
        <v>106.194839215044</v>
      </c>
      <c r="I2312" s="1">
        <v>73.854075796954703</v>
      </c>
    </row>
    <row r="2313" spans="3:9" x14ac:dyDescent="0.2">
      <c r="C2313" s="1">
        <v>39.742838529500098</v>
      </c>
      <c r="E2313" s="1">
        <v>-53.727349227037401</v>
      </c>
      <c r="G2313" s="5">
        <v>118.370627372729</v>
      </c>
      <c r="I2313" s="1">
        <v>116.687351644854</v>
      </c>
    </row>
    <row r="2314" spans="3:9" x14ac:dyDescent="0.2">
      <c r="C2314" s="1">
        <v>-59.391806209706303</v>
      </c>
      <c r="E2314" s="1">
        <v>50.641712858948502</v>
      </c>
      <c r="G2314" s="5">
        <v>156.44391335551001</v>
      </c>
      <c r="I2314" s="1">
        <v>106.25988243208801</v>
      </c>
    </row>
    <row r="2315" spans="3:9" x14ac:dyDescent="0.2">
      <c r="C2315" s="1">
        <v>-54.416962895402797</v>
      </c>
      <c r="E2315" s="1">
        <v>-57.401311509936903</v>
      </c>
      <c r="G2315" s="5">
        <v>84.813319046273705</v>
      </c>
      <c r="I2315" s="1">
        <v>98.992584160102894</v>
      </c>
    </row>
    <row r="2316" spans="3:9" x14ac:dyDescent="0.2">
      <c r="C2316" s="1">
        <v>-35.055144826044199</v>
      </c>
      <c r="E2316" s="1">
        <v>-44.434595589127902</v>
      </c>
      <c r="G2316" s="5">
        <v>124.621167179189</v>
      </c>
      <c r="I2316" s="1">
        <v>91.332940019734593</v>
      </c>
    </row>
    <row r="2317" spans="3:9" x14ac:dyDescent="0.2">
      <c r="C2317" s="1">
        <v>-44.693542472234498</v>
      </c>
      <c r="E2317" s="1">
        <v>55.994558372645002</v>
      </c>
      <c r="G2317" s="5">
        <v>117.074360330421</v>
      </c>
      <c r="I2317" s="1">
        <v>-53.153986269329401</v>
      </c>
    </row>
    <row r="2318" spans="3:9" x14ac:dyDescent="0.2">
      <c r="C2318" s="1">
        <v>-62.615640298890298</v>
      </c>
      <c r="E2318" s="1">
        <v>71.298349763897406</v>
      </c>
      <c r="G2318" s="5">
        <v>138.117965195718</v>
      </c>
      <c r="I2318" s="1">
        <v>68.460261864859007</v>
      </c>
    </row>
    <row r="2319" spans="3:9" x14ac:dyDescent="0.2">
      <c r="C2319" s="1">
        <v>41.673850258591003</v>
      </c>
      <c r="E2319" s="1">
        <v>46.842189414444299</v>
      </c>
      <c r="G2319" s="5">
        <v>37.854161706264399</v>
      </c>
      <c r="I2319" s="1">
        <v>93.551678447602896</v>
      </c>
    </row>
    <row r="2320" spans="3:9" x14ac:dyDescent="0.2">
      <c r="C2320" s="1">
        <v>-51.922827201551399</v>
      </c>
      <c r="E2320" s="1">
        <v>68.598347129669705</v>
      </c>
      <c r="G2320" s="5">
        <v>118.082726789015</v>
      </c>
      <c r="I2320" s="1">
        <v>105.666673931307</v>
      </c>
    </row>
    <row r="2321" spans="3:9" x14ac:dyDescent="0.2">
      <c r="C2321" s="1">
        <v>50.109441184867698</v>
      </c>
      <c r="E2321" s="1">
        <v>-55.359052946535698</v>
      </c>
      <c r="G2321" s="5">
        <v>98.700799924676602</v>
      </c>
      <c r="I2321" s="1">
        <v>104.741825487592</v>
      </c>
    </row>
    <row r="2322" spans="3:9" x14ac:dyDescent="0.2">
      <c r="C2322" s="1">
        <v>50.551505439919602</v>
      </c>
      <c r="E2322" s="1">
        <v>-54.446170627666298</v>
      </c>
      <c r="G2322" s="5">
        <v>119.00422292395</v>
      </c>
      <c r="I2322" s="1">
        <v>-50.939731799082999</v>
      </c>
    </row>
    <row r="2323" spans="3:9" x14ac:dyDescent="0.2">
      <c r="C2323" s="1">
        <v>45.164858590107599</v>
      </c>
      <c r="E2323" s="1">
        <v>-92.119945492011098</v>
      </c>
      <c r="G2323" s="5">
        <v>106.14210291443899</v>
      </c>
      <c r="I2323" s="1">
        <v>122.639543783367</v>
      </c>
    </row>
    <row r="2324" spans="3:9" x14ac:dyDescent="0.2">
      <c r="C2324" s="1">
        <v>50.066610691363998</v>
      </c>
      <c r="E2324" s="1">
        <v>-60.921793364381301</v>
      </c>
      <c r="G2324" s="5">
        <v>117.986027775238</v>
      </c>
      <c r="I2324" s="1">
        <v>128.473909763009</v>
      </c>
    </row>
    <row r="2325" spans="3:9" x14ac:dyDescent="0.2">
      <c r="C2325" s="1">
        <v>-43.781283717776603</v>
      </c>
      <c r="E2325" s="1">
        <v>-71.309667803796103</v>
      </c>
      <c r="G2325" s="5">
        <v>80.370747502530506</v>
      </c>
      <c r="I2325" s="1">
        <v>-64.295604648454301</v>
      </c>
    </row>
    <row r="2326" spans="3:9" x14ac:dyDescent="0.2">
      <c r="C2326" s="1">
        <v>60.979031633560197</v>
      </c>
      <c r="E2326" s="1">
        <v>-72.896120090967301</v>
      </c>
      <c r="G2326" s="5">
        <v>123.959151650794</v>
      </c>
      <c r="I2326" s="1">
        <v>119.36265306893</v>
      </c>
    </row>
    <row r="2327" spans="3:9" x14ac:dyDescent="0.2">
      <c r="C2327" s="1">
        <v>-49.1044250003333</v>
      </c>
      <c r="E2327" s="1">
        <v>69.018485056315996</v>
      </c>
      <c r="G2327" s="5">
        <v>128.36565627124199</v>
      </c>
      <c r="I2327" s="1">
        <v>-62.562285436061202</v>
      </c>
    </row>
    <row r="2328" spans="3:9" x14ac:dyDescent="0.2">
      <c r="C2328" s="1">
        <v>-43.710237650232898</v>
      </c>
      <c r="E2328" s="1">
        <v>-65.348674923356498</v>
      </c>
      <c r="G2328" s="5">
        <v>214.78914116429399</v>
      </c>
      <c r="I2328" s="1">
        <v>154.020806705897</v>
      </c>
    </row>
    <row r="2329" spans="3:9" x14ac:dyDescent="0.2">
      <c r="C2329" s="1">
        <v>-49.934664022192401</v>
      </c>
      <c r="E2329" s="1">
        <v>-55.571320605708301</v>
      </c>
      <c r="G2329" s="5">
        <v>140.029223376142</v>
      </c>
      <c r="I2329" s="1">
        <v>64.263354555330395</v>
      </c>
    </row>
    <row r="2330" spans="3:9" x14ac:dyDescent="0.2">
      <c r="C2330" s="1">
        <v>59.756140177355597</v>
      </c>
      <c r="E2330" s="1">
        <v>-49.209614360795001</v>
      </c>
      <c r="G2330" s="5">
        <v>151.14845411249101</v>
      </c>
      <c r="I2330" s="1">
        <v>110.37465007562</v>
      </c>
    </row>
    <row r="2331" spans="3:9" x14ac:dyDescent="0.2">
      <c r="C2331" s="1">
        <v>-40.116660870620002</v>
      </c>
      <c r="E2331" s="1">
        <v>65.006756074163306</v>
      </c>
      <c r="G2331" s="5">
        <v>88.425387928498097</v>
      </c>
      <c r="I2331" s="1">
        <v>112.112482080386</v>
      </c>
    </row>
    <row r="2332" spans="3:9" x14ac:dyDescent="0.2">
      <c r="C2332" s="1">
        <v>36.638867710178197</v>
      </c>
      <c r="E2332" s="1">
        <v>58.814284644855199</v>
      </c>
      <c r="G2332" s="5">
        <v>105.252863332652</v>
      </c>
      <c r="I2332" s="1">
        <v>-69.137138031952105</v>
      </c>
    </row>
    <row r="2333" spans="3:9" x14ac:dyDescent="0.2">
      <c r="C2333" s="1">
        <v>-45.572605431280103</v>
      </c>
      <c r="E2333" s="1">
        <v>51.962258570647101</v>
      </c>
      <c r="G2333" s="5">
        <v>109.202027950244</v>
      </c>
      <c r="I2333" s="1">
        <v>336.59091756091698</v>
      </c>
    </row>
    <row r="2334" spans="3:9" x14ac:dyDescent="0.2">
      <c r="C2334" s="1">
        <v>45.241858645156</v>
      </c>
      <c r="E2334" s="1">
        <v>77.836944430462395</v>
      </c>
      <c r="G2334" s="5">
        <v>142.23256531840201</v>
      </c>
      <c r="I2334" s="1">
        <v>90.680546020776603</v>
      </c>
    </row>
    <row r="2335" spans="3:9" x14ac:dyDescent="0.2">
      <c r="C2335" s="1">
        <v>-52.785476533303701</v>
      </c>
      <c r="E2335" s="1">
        <v>-66.067750056318403</v>
      </c>
      <c r="G2335" s="5">
        <v>69.292771955967496</v>
      </c>
      <c r="I2335" s="1">
        <v>151.94881357762199</v>
      </c>
    </row>
    <row r="2336" spans="3:9" x14ac:dyDescent="0.2">
      <c r="C2336" s="1">
        <v>-55.375609814388</v>
      </c>
      <c r="E2336" s="1">
        <v>62.353530464418803</v>
      </c>
      <c r="G2336" s="5">
        <v>139.28145287144099</v>
      </c>
      <c r="I2336" s="1">
        <v>101.38078310075301</v>
      </c>
    </row>
    <row r="2337" spans="3:9" x14ac:dyDescent="0.2">
      <c r="C2337" s="1">
        <v>-40.096186098768001</v>
      </c>
      <c r="E2337" s="1">
        <v>62.454855364813298</v>
      </c>
      <c r="G2337" s="1">
        <v>-53.536656184294401</v>
      </c>
      <c r="I2337" s="1">
        <v>107.43937797335801</v>
      </c>
    </row>
    <row r="2338" spans="3:9" x14ac:dyDescent="0.2">
      <c r="C2338" s="1">
        <v>50.669630863842698</v>
      </c>
      <c r="E2338" s="1">
        <v>-62.254862587952204</v>
      </c>
      <c r="G2338" s="5">
        <v>101.68289457584601</v>
      </c>
      <c r="I2338" s="1">
        <v>108.318236216136</v>
      </c>
    </row>
    <row r="2339" spans="3:9" x14ac:dyDescent="0.2">
      <c r="C2339" s="1">
        <v>-46.599276529823896</v>
      </c>
      <c r="E2339" s="1">
        <v>-57.595104231528197</v>
      </c>
      <c r="G2339" s="5">
        <v>209.04999091661</v>
      </c>
      <c r="I2339" s="1">
        <v>103.06265110089601</v>
      </c>
    </row>
    <row r="2340" spans="3:9" x14ac:dyDescent="0.2">
      <c r="C2340" s="1">
        <v>-48.251867539212398</v>
      </c>
      <c r="E2340" s="1">
        <v>69.0104332831242</v>
      </c>
      <c r="G2340" s="5">
        <v>121.514047334487</v>
      </c>
      <c r="I2340" s="1">
        <v>113.82403191996301</v>
      </c>
    </row>
    <row r="2341" spans="3:9" x14ac:dyDescent="0.2">
      <c r="C2341" s="1">
        <v>-39.604203657013002</v>
      </c>
      <c r="E2341" s="1">
        <v>-48.458758260940101</v>
      </c>
      <c r="G2341" s="5">
        <v>125.862137091393</v>
      </c>
      <c r="I2341" s="1">
        <v>243.26071409779601</v>
      </c>
    </row>
    <row r="2342" spans="3:9" x14ac:dyDescent="0.2">
      <c r="C2342" s="1">
        <v>-51.145613793198201</v>
      </c>
      <c r="E2342" s="1">
        <v>52.472444953491902</v>
      </c>
      <c r="G2342" s="5">
        <v>97.559160541010002</v>
      </c>
      <c r="I2342" s="1">
        <v>230.93841977989501</v>
      </c>
    </row>
    <row r="2343" spans="3:9" x14ac:dyDescent="0.2">
      <c r="C2343" s="1">
        <v>45.809175444871002</v>
      </c>
      <c r="E2343" s="1">
        <v>71.500502649386206</v>
      </c>
      <c r="G2343" s="5">
        <v>115.74475763305099</v>
      </c>
      <c r="I2343" s="1">
        <v>132.997515364718</v>
      </c>
    </row>
    <row r="2344" spans="3:9" x14ac:dyDescent="0.2">
      <c r="C2344" s="1">
        <v>-56.153609552375002</v>
      </c>
      <c r="E2344" s="1">
        <v>-54.377767713591098</v>
      </c>
      <c r="G2344" s="5">
        <v>103.12425038807901</v>
      </c>
      <c r="I2344" s="1">
        <v>433.586198859136</v>
      </c>
    </row>
    <row r="2345" spans="3:9" x14ac:dyDescent="0.2">
      <c r="C2345" s="1">
        <v>-52.573185318831698</v>
      </c>
      <c r="E2345" s="1">
        <v>-54.449637579620003</v>
      </c>
      <c r="G2345" s="5">
        <v>105.97486544836801</v>
      </c>
      <c r="I2345" s="1">
        <v>126.697104319028</v>
      </c>
    </row>
    <row r="2346" spans="3:9" x14ac:dyDescent="0.2">
      <c r="C2346" s="1">
        <v>-43.520256394792703</v>
      </c>
      <c r="E2346" s="1">
        <v>57.4848308809472</v>
      </c>
      <c r="G2346" s="5">
        <v>108.50626568827499</v>
      </c>
      <c r="I2346" s="1">
        <v>110.25528340276</v>
      </c>
    </row>
    <row r="2347" spans="3:9" x14ac:dyDescent="0.2">
      <c r="C2347" s="1">
        <v>-46.3783822887236</v>
      </c>
      <c r="E2347" s="1">
        <v>-67.537993283821393</v>
      </c>
      <c r="G2347" s="5">
        <v>134.65729942762701</v>
      </c>
      <c r="I2347" s="1">
        <v>-56.482923082020598</v>
      </c>
    </row>
    <row r="2348" spans="3:9" x14ac:dyDescent="0.2">
      <c r="C2348" s="1">
        <v>-52.312468103227303</v>
      </c>
      <c r="E2348" s="1">
        <v>-59.526826444965202</v>
      </c>
      <c r="G2348" s="5">
        <v>120.139384639113</v>
      </c>
      <c r="I2348" s="1">
        <v>98.600570651210205</v>
      </c>
    </row>
    <row r="2349" spans="3:9" x14ac:dyDescent="0.2">
      <c r="C2349" s="1">
        <v>-51.441116643391901</v>
      </c>
      <c r="E2349" s="1">
        <v>63.501609138059997</v>
      </c>
      <c r="G2349" s="5">
        <v>107.701510872963</v>
      </c>
      <c r="I2349" s="1">
        <v>172.55487315106799</v>
      </c>
    </row>
    <row r="2350" spans="3:9" x14ac:dyDescent="0.2">
      <c r="C2350" s="1">
        <v>73.528254776598203</v>
      </c>
      <c r="E2350" s="1">
        <v>-65.593641081477102</v>
      </c>
      <c r="G2350" s="5">
        <v>142.49637098166599</v>
      </c>
      <c r="I2350" s="1">
        <v>59.2857793916628</v>
      </c>
    </row>
    <row r="2351" spans="3:9" x14ac:dyDescent="0.2">
      <c r="C2351" s="1">
        <v>-43.170529565261504</v>
      </c>
      <c r="E2351" s="1">
        <v>74.663432153908403</v>
      </c>
      <c r="G2351" s="5">
        <v>167.67018644763601</v>
      </c>
      <c r="I2351" s="1">
        <v>73.839620727014307</v>
      </c>
    </row>
    <row r="2352" spans="3:9" x14ac:dyDescent="0.2">
      <c r="C2352" s="1">
        <v>-40.775664239019399</v>
      </c>
      <c r="E2352" s="1">
        <v>61.9727120793167</v>
      </c>
      <c r="G2352" s="5">
        <v>128.71081809449299</v>
      </c>
      <c r="I2352" s="1">
        <v>94.123495371999098</v>
      </c>
    </row>
    <row r="2353" spans="3:9" x14ac:dyDescent="0.2">
      <c r="C2353" s="1">
        <v>-68.052225623745599</v>
      </c>
      <c r="E2353" s="1">
        <v>74.091400851709906</v>
      </c>
      <c r="G2353" s="5">
        <v>112.393123513552</v>
      </c>
      <c r="I2353" s="1">
        <v>128.16159949966601</v>
      </c>
    </row>
    <row r="2354" spans="3:9" x14ac:dyDescent="0.2">
      <c r="C2354" s="1">
        <v>-51.932568813846899</v>
      </c>
      <c r="E2354" s="1">
        <v>70.180846793511606</v>
      </c>
      <c r="G2354" s="5">
        <v>109.719385992719</v>
      </c>
      <c r="I2354" s="1">
        <v>99.232269057257298</v>
      </c>
    </row>
    <row r="2355" spans="3:9" x14ac:dyDescent="0.2">
      <c r="C2355" s="1">
        <v>50.730966759108298</v>
      </c>
      <c r="E2355" s="1">
        <v>-72.980981233845895</v>
      </c>
      <c r="G2355" s="5">
        <v>103.47536325279501</v>
      </c>
      <c r="I2355" s="1">
        <v>-47.266487874866598</v>
      </c>
    </row>
    <row r="2356" spans="3:9" x14ac:dyDescent="0.2">
      <c r="C2356" s="1">
        <v>42.877881292298902</v>
      </c>
      <c r="E2356" s="1">
        <v>66.288112913274503</v>
      </c>
      <c r="G2356" s="5">
        <v>201.42936008905701</v>
      </c>
      <c r="I2356" s="1">
        <v>75.260266765595802</v>
      </c>
    </row>
    <row r="2357" spans="3:9" x14ac:dyDescent="0.2">
      <c r="C2357" s="1">
        <v>47.067358254024803</v>
      </c>
      <c r="E2357" s="1">
        <v>-61.908276099650301</v>
      </c>
      <c r="G2357" s="5">
        <v>108.710291343023</v>
      </c>
      <c r="I2357" s="1">
        <v>264.56191611763501</v>
      </c>
    </row>
    <row r="2358" spans="3:9" x14ac:dyDescent="0.2">
      <c r="C2358" s="1">
        <v>-69.649898531329598</v>
      </c>
      <c r="E2358" s="1">
        <v>-56.954909072261103</v>
      </c>
      <c r="G2358" s="5">
        <v>117.89265060177</v>
      </c>
      <c r="I2358" s="1">
        <v>69.272412668841895</v>
      </c>
    </row>
    <row r="2359" spans="3:9" x14ac:dyDescent="0.2">
      <c r="C2359" s="1">
        <v>44.534198111577801</v>
      </c>
      <c r="E2359" s="1">
        <v>75.350899672313204</v>
      </c>
      <c r="G2359" s="5">
        <v>132.63799547595701</v>
      </c>
      <c r="I2359" s="1">
        <v>-52.359241373251599</v>
      </c>
    </row>
    <row r="2360" spans="3:9" x14ac:dyDescent="0.2">
      <c r="C2360" s="1">
        <v>27.853015862875001</v>
      </c>
      <c r="E2360" s="1">
        <v>61.998376763423899</v>
      </c>
      <c r="G2360" s="5">
        <v>151.22720069866301</v>
      </c>
      <c r="I2360" s="1">
        <v>101.094174004633</v>
      </c>
    </row>
    <row r="2361" spans="3:9" x14ac:dyDescent="0.2">
      <c r="C2361" s="1">
        <v>39.125694285575698</v>
      </c>
      <c r="E2361" s="1">
        <v>-67.495083943813498</v>
      </c>
      <c r="G2361" s="5">
        <v>148.593190194942</v>
      </c>
      <c r="I2361" s="1">
        <v>107.75165609289</v>
      </c>
    </row>
    <row r="2362" spans="3:9" x14ac:dyDescent="0.2">
      <c r="C2362" s="1">
        <v>52.378177995977701</v>
      </c>
      <c r="E2362" s="1">
        <v>-53.532086383949803</v>
      </c>
      <c r="G2362" s="5">
        <v>124.59719082434199</v>
      </c>
      <c r="I2362" s="1">
        <v>114.88685517204399</v>
      </c>
    </row>
    <row r="2363" spans="3:9" x14ac:dyDescent="0.2">
      <c r="C2363" s="1">
        <v>57.041402109603602</v>
      </c>
      <c r="E2363" s="1">
        <v>82.062145982298503</v>
      </c>
      <c r="G2363" s="5">
        <v>98.410030777832205</v>
      </c>
      <c r="I2363" s="1">
        <v>127.19483364895</v>
      </c>
    </row>
    <row r="2364" spans="3:9" x14ac:dyDescent="0.2">
      <c r="C2364" s="1">
        <v>39.430629386682398</v>
      </c>
      <c r="E2364" s="1">
        <v>-71.567844930875495</v>
      </c>
      <c r="G2364" s="5">
        <v>56.995635159323399</v>
      </c>
      <c r="I2364" s="1">
        <v>135.85946157495999</v>
      </c>
    </row>
    <row r="2365" spans="3:9" x14ac:dyDescent="0.2">
      <c r="C2365" s="1">
        <v>38.178225874587199</v>
      </c>
      <c r="E2365" s="1">
        <v>-64.162084288923694</v>
      </c>
      <c r="G2365" s="5">
        <v>91.801981591588302</v>
      </c>
      <c r="I2365" s="1">
        <v>-50.469460914987003</v>
      </c>
    </row>
    <row r="2366" spans="3:9" x14ac:dyDescent="0.2">
      <c r="C2366" s="1">
        <v>35.890263882666702</v>
      </c>
      <c r="E2366" s="1">
        <v>-82.567971376329595</v>
      </c>
      <c r="G2366" s="5">
        <v>106.798487605229</v>
      </c>
      <c r="I2366" s="1">
        <v>52.379703550291602</v>
      </c>
    </row>
    <row r="2367" spans="3:9" x14ac:dyDescent="0.2">
      <c r="C2367" s="1">
        <v>-42.588968627449901</v>
      </c>
      <c r="E2367" s="1">
        <v>74.4871495941577</v>
      </c>
      <c r="G2367" s="5">
        <v>148.60252044677</v>
      </c>
      <c r="I2367" s="1">
        <v>113.900255970779</v>
      </c>
    </row>
    <row r="2368" spans="3:9" x14ac:dyDescent="0.2">
      <c r="C2368" s="1">
        <v>49.588542482615203</v>
      </c>
      <c r="E2368" s="1">
        <v>44.653691188478497</v>
      </c>
      <c r="G2368" s="5">
        <v>104.340724724574</v>
      </c>
      <c r="I2368" s="1">
        <v>-107.789053797775</v>
      </c>
    </row>
    <row r="2369" spans="3:9" x14ac:dyDescent="0.2">
      <c r="C2369" s="1">
        <v>-44.608274738594801</v>
      </c>
      <c r="E2369" s="1">
        <v>66.255507632681997</v>
      </c>
      <c r="G2369" s="5">
        <v>97.542681313358898</v>
      </c>
      <c r="I2369" s="1">
        <v>-66.077174104823598</v>
      </c>
    </row>
    <row r="2370" spans="3:9" x14ac:dyDescent="0.2">
      <c r="C2370" s="1">
        <v>-46.980438733362</v>
      </c>
      <c r="E2370" s="1">
        <v>61.629616767582803</v>
      </c>
      <c r="G2370" s="5">
        <v>122.56943306151901</v>
      </c>
      <c r="I2370" s="1">
        <v>120.075971779952</v>
      </c>
    </row>
    <row r="2371" spans="3:9" x14ac:dyDescent="0.2">
      <c r="C2371" s="1">
        <v>55.626003840810903</v>
      </c>
      <c r="E2371" s="1">
        <v>126.92483986322701</v>
      </c>
      <c r="G2371" s="5">
        <v>92.684904693405102</v>
      </c>
      <c r="I2371" s="1">
        <v>84.873689384185894</v>
      </c>
    </row>
    <row r="2372" spans="3:9" x14ac:dyDescent="0.2">
      <c r="C2372" s="1">
        <v>-40.472917233996299</v>
      </c>
      <c r="E2372" s="1">
        <v>66.649500377070694</v>
      </c>
      <c r="G2372" s="5">
        <v>121.528025014227</v>
      </c>
      <c r="I2372" s="1">
        <v>103.464495355502</v>
      </c>
    </row>
    <row r="2373" spans="3:9" x14ac:dyDescent="0.2">
      <c r="C2373" s="1">
        <v>51.541322798264403</v>
      </c>
      <c r="E2373" s="1">
        <v>-75.122454596381004</v>
      </c>
      <c r="G2373" s="5">
        <v>92.790562151092502</v>
      </c>
      <c r="I2373" s="1">
        <v>128.448222660623</v>
      </c>
    </row>
    <row r="2374" spans="3:9" x14ac:dyDescent="0.2">
      <c r="C2374" s="1">
        <v>43.774131693824799</v>
      </c>
      <c r="E2374" s="1">
        <v>-84.477908553323999</v>
      </c>
      <c r="G2374" s="5">
        <v>107.948017027213</v>
      </c>
      <c r="I2374" s="1">
        <v>59.379124318633899</v>
      </c>
    </row>
    <row r="2375" spans="3:9" x14ac:dyDescent="0.2">
      <c r="C2375" s="1">
        <v>39.229471064088798</v>
      </c>
      <c r="E2375" s="1">
        <v>-58.554968658326501</v>
      </c>
      <c r="G2375" s="5">
        <v>139.872148439104</v>
      </c>
      <c r="I2375" s="1">
        <v>143.09143396767001</v>
      </c>
    </row>
    <row r="2376" spans="3:9" x14ac:dyDescent="0.2">
      <c r="C2376" s="1">
        <v>-61.522133661256703</v>
      </c>
      <c r="E2376" s="1">
        <v>59.264954852711703</v>
      </c>
      <c r="G2376" s="5">
        <v>135.57778815239899</v>
      </c>
      <c r="I2376" s="1">
        <v>-55.435390154029598</v>
      </c>
    </row>
    <row r="2377" spans="3:9" x14ac:dyDescent="0.2">
      <c r="C2377" s="1">
        <v>-57.783739248303398</v>
      </c>
      <c r="E2377" s="1">
        <v>-62.833720089465302</v>
      </c>
      <c r="G2377" s="5">
        <v>115.17369474153401</v>
      </c>
      <c r="I2377" s="1">
        <v>-64.759271456662304</v>
      </c>
    </row>
    <row r="2378" spans="3:9" x14ac:dyDescent="0.2">
      <c r="C2378" s="1">
        <v>57.258548706562401</v>
      </c>
      <c r="E2378" s="1">
        <v>44.895358579218602</v>
      </c>
      <c r="G2378" s="5">
        <v>120.39477508712299</v>
      </c>
      <c r="I2378" s="1">
        <v>272.491504160923</v>
      </c>
    </row>
    <row r="2379" spans="3:9" x14ac:dyDescent="0.2">
      <c r="C2379" s="1">
        <v>-57.764163816700503</v>
      </c>
      <c r="E2379" s="1">
        <v>-56.779625894725299</v>
      </c>
      <c r="G2379" s="1">
        <v>-61.700651766067601</v>
      </c>
      <c r="I2379" s="1">
        <v>136.49078402012699</v>
      </c>
    </row>
    <row r="2380" spans="3:9" x14ac:dyDescent="0.2">
      <c r="C2380" s="1">
        <v>-47.492578132467898</v>
      </c>
      <c r="E2380" s="1">
        <v>-63.273472327725898</v>
      </c>
      <c r="G2380" s="5">
        <v>70.963748017978503</v>
      </c>
      <c r="I2380" s="1">
        <v>94.293419374500402</v>
      </c>
    </row>
    <row r="2381" spans="3:9" x14ac:dyDescent="0.2">
      <c r="C2381" s="1">
        <v>-50.408268226174698</v>
      </c>
      <c r="E2381" s="1">
        <v>-58.289292945651901</v>
      </c>
      <c r="G2381" s="5">
        <v>112.84769744013001</v>
      </c>
      <c r="I2381" s="1">
        <v>183.155589226129</v>
      </c>
    </row>
    <row r="2382" spans="3:9" x14ac:dyDescent="0.2">
      <c r="C2382" s="1">
        <v>45.210748133587302</v>
      </c>
      <c r="E2382" s="1">
        <v>-94.684561926177494</v>
      </c>
      <c r="G2382" s="5">
        <v>132.35693502318901</v>
      </c>
      <c r="I2382" s="1">
        <v>228.49200527012701</v>
      </c>
    </row>
    <row r="2383" spans="3:9" x14ac:dyDescent="0.2">
      <c r="C2383" s="1">
        <v>-43.732716593110403</v>
      </c>
      <c r="E2383" s="1">
        <v>-58.152932117896398</v>
      </c>
      <c r="G2383" s="5">
        <v>131.04347594089401</v>
      </c>
      <c r="I2383" s="1">
        <v>177.16580035334201</v>
      </c>
    </row>
    <row r="2384" spans="3:9" x14ac:dyDescent="0.2">
      <c r="C2384" s="1">
        <v>48.083523335671401</v>
      </c>
      <c r="E2384" s="1">
        <v>-84.191506026897301</v>
      </c>
      <c r="G2384" s="5">
        <v>125.816037096782</v>
      </c>
      <c r="I2384" s="1">
        <v>226.41600300754001</v>
      </c>
    </row>
    <row r="2385" spans="3:9" x14ac:dyDescent="0.2">
      <c r="C2385" s="1">
        <v>-47.558643451015698</v>
      </c>
      <c r="E2385" s="1">
        <v>-75.262363151306204</v>
      </c>
      <c r="G2385" s="5">
        <v>107.590859184896</v>
      </c>
      <c r="I2385" s="1">
        <v>137.67884971570001</v>
      </c>
    </row>
    <row r="2386" spans="3:9" x14ac:dyDescent="0.2">
      <c r="C2386" s="1">
        <v>-64.060698410991904</v>
      </c>
      <c r="E2386" s="1">
        <v>-65.672257195657096</v>
      </c>
      <c r="G2386" s="5">
        <v>91.146197515839404</v>
      </c>
      <c r="I2386" s="1">
        <v>112.908759394936</v>
      </c>
    </row>
    <row r="2387" spans="3:9" x14ac:dyDescent="0.2">
      <c r="C2387" s="1">
        <v>46.1268696140081</v>
      </c>
      <c r="E2387" s="1">
        <v>-57.860538638427997</v>
      </c>
      <c r="G2387" s="5">
        <v>177.17059857665501</v>
      </c>
      <c r="I2387" s="1">
        <v>125.625474062777</v>
      </c>
    </row>
    <row r="2388" spans="3:9" x14ac:dyDescent="0.2">
      <c r="C2388" s="1">
        <v>42.1344765721567</v>
      </c>
      <c r="E2388" s="1">
        <v>-62.664386447832698</v>
      </c>
      <c r="G2388" s="5">
        <v>105.648248238039</v>
      </c>
      <c r="I2388" s="1">
        <v>179.85169895287501</v>
      </c>
    </row>
    <row r="2389" spans="3:9" x14ac:dyDescent="0.2">
      <c r="C2389" s="1">
        <v>-43.546574774079801</v>
      </c>
      <c r="E2389" s="1">
        <v>-73.384093146075998</v>
      </c>
      <c r="G2389" s="5">
        <v>117.014022527891</v>
      </c>
      <c r="I2389" s="1">
        <v>245.98174431803301</v>
      </c>
    </row>
    <row r="2390" spans="3:9" x14ac:dyDescent="0.2">
      <c r="C2390" s="1">
        <v>-46.736517197094699</v>
      </c>
      <c r="E2390" s="1">
        <v>57.614295679296099</v>
      </c>
      <c r="G2390" s="5">
        <v>129.399389029768</v>
      </c>
      <c r="I2390" s="1">
        <v>138.390407554105</v>
      </c>
    </row>
    <row r="2391" spans="3:9" x14ac:dyDescent="0.2">
      <c r="C2391" s="1">
        <v>-52.804626416742401</v>
      </c>
      <c r="E2391" s="1">
        <v>76.765662570433406</v>
      </c>
      <c r="G2391" s="5">
        <v>111.746835146218</v>
      </c>
      <c r="I2391" s="1">
        <v>156.630666609222</v>
      </c>
    </row>
    <row r="2392" spans="3:9" x14ac:dyDescent="0.2">
      <c r="C2392" s="1">
        <v>37.569729003088199</v>
      </c>
      <c r="E2392" s="1">
        <v>44.684609610279999</v>
      </c>
      <c r="G2392" s="5">
        <v>120.51794741697501</v>
      </c>
      <c r="I2392" s="1">
        <v>138.41717566680001</v>
      </c>
    </row>
    <row r="2393" spans="3:9" x14ac:dyDescent="0.2">
      <c r="C2393" s="1">
        <v>40.810235324161802</v>
      </c>
      <c r="E2393" s="1">
        <v>47.967651721381102</v>
      </c>
      <c r="G2393" s="5">
        <v>127.599810914161</v>
      </c>
      <c r="I2393" s="1">
        <v>-72.060851113434495</v>
      </c>
    </row>
    <row r="2394" spans="3:9" x14ac:dyDescent="0.2">
      <c r="C2394" s="1">
        <v>44.088586315917297</v>
      </c>
      <c r="E2394" s="1">
        <v>73.1956660934529</v>
      </c>
      <c r="G2394" s="5">
        <v>139.88729591817901</v>
      </c>
      <c r="I2394" s="1">
        <v>152.724460988364</v>
      </c>
    </row>
    <row r="2395" spans="3:9" x14ac:dyDescent="0.2">
      <c r="C2395" s="1">
        <v>62.318290121169298</v>
      </c>
      <c r="E2395" s="1">
        <v>69.857010476388297</v>
      </c>
      <c r="G2395" s="5">
        <v>138.63674986350301</v>
      </c>
      <c r="I2395" s="1">
        <v>-63.6312507920954</v>
      </c>
    </row>
    <row r="2396" spans="3:9" x14ac:dyDescent="0.2">
      <c r="C2396" s="1">
        <v>-50.8683822539967</v>
      </c>
      <c r="E2396" s="1">
        <v>75.525791103808103</v>
      </c>
      <c r="G2396" s="5">
        <v>187.49593577031499</v>
      </c>
      <c r="I2396" s="1">
        <v>58.271218895097299</v>
      </c>
    </row>
    <row r="2397" spans="3:9" x14ac:dyDescent="0.2">
      <c r="C2397" s="1">
        <v>38.144604168815597</v>
      </c>
      <c r="E2397" s="1">
        <v>72.9999384904105</v>
      </c>
      <c r="G2397" s="5">
        <v>144.22454490517899</v>
      </c>
      <c r="I2397" s="1">
        <v>-63.233864480970098</v>
      </c>
    </row>
    <row r="2398" spans="3:9" x14ac:dyDescent="0.2">
      <c r="C2398" s="1">
        <v>-35.003147509208503</v>
      </c>
      <c r="E2398" s="1">
        <v>-55.059200919691101</v>
      </c>
      <c r="G2398" s="5">
        <v>83.507943625965297</v>
      </c>
      <c r="I2398" s="1">
        <v>109.36478269953599</v>
      </c>
    </row>
    <row r="2399" spans="3:9" x14ac:dyDescent="0.2">
      <c r="C2399" s="1">
        <v>51.3365804285162</v>
      </c>
      <c r="E2399" s="1">
        <v>56.420821886360599</v>
      </c>
      <c r="G2399" s="5">
        <v>94.517295768631698</v>
      </c>
      <c r="I2399" s="1">
        <v>107.192009078144</v>
      </c>
    </row>
    <row r="2400" spans="3:9" x14ac:dyDescent="0.2">
      <c r="C2400" s="1">
        <v>-56.535171147035697</v>
      </c>
      <c r="E2400" s="1">
        <v>56.209925311940999</v>
      </c>
      <c r="G2400" s="5">
        <v>136.741736941402</v>
      </c>
      <c r="I2400" s="1">
        <v>143.31504474864499</v>
      </c>
    </row>
    <row r="2401" spans="3:9" x14ac:dyDescent="0.2">
      <c r="C2401" s="1">
        <v>-32.365058562133903</v>
      </c>
      <c r="E2401" s="1">
        <v>-61.732317876883101</v>
      </c>
      <c r="G2401" s="5">
        <v>117.33111115770799</v>
      </c>
      <c r="I2401" s="1">
        <v>99.751017826417296</v>
      </c>
    </row>
    <row r="2402" spans="3:9" x14ac:dyDescent="0.2">
      <c r="C2402" s="1">
        <v>-46.408255545482</v>
      </c>
      <c r="E2402" s="1">
        <v>-83.053448340664502</v>
      </c>
      <c r="G2402" s="5">
        <v>127.658011992818</v>
      </c>
      <c r="I2402" s="1">
        <v>162.73086281615701</v>
      </c>
    </row>
    <row r="2403" spans="3:9" x14ac:dyDescent="0.2">
      <c r="C2403" s="1">
        <v>47.393195584018102</v>
      </c>
      <c r="E2403" s="1">
        <v>82.121819672000797</v>
      </c>
      <c r="G2403" s="5">
        <v>137.76775086769399</v>
      </c>
      <c r="I2403" s="1">
        <v>111.70613013022199</v>
      </c>
    </row>
    <row r="2404" spans="3:9" x14ac:dyDescent="0.2">
      <c r="C2404" s="1">
        <v>55.583283278568103</v>
      </c>
      <c r="E2404" s="1">
        <v>72.947780918647496</v>
      </c>
      <c r="G2404" s="5">
        <v>121.029302935686</v>
      </c>
      <c r="I2404" s="1">
        <v>140.27859852846501</v>
      </c>
    </row>
    <row r="2405" spans="3:9" x14ac:dyDescent="0.2">
      <c r="C2405" s="1">
        <v>-52.657686260045899</v>
      </c>
      <c r="E2405" s="1">
        <v>70.973529512209694</v>
      </c>
      <c r="G2405" s="5">
        <v>122.40936967761</v>
      </c>
      <c r="I2405" s="1">
        <v>-55.240846862695498</v>
      </c>
    </row>
    <row r="2406" spans="3:9" x14ac:dyDescent="0.2">
      <c r="C2406" s="1">
        <v>-55.628178718873897</v>
      </c>
      <c r="E2406" s="1">
        <v>-63.288041529026302</v>
      </c>
      <c r="G2406" s="5">
        <v>102.29573756775901</v>
      </c>
      <c r="I2406" s="1">
        <v>106.91089761723001</v>
      </c>
    </row>
    <row r="2407" spans="3:9" x14ac:dyDescent="0.2">
      <c r="C2407" s="1">
        <v>57.505054972182599</v>
      </c>
      <c r="E2407" s="1">
        <v>64.025177108642595</v>
      </c>
      <c r="G2407" s="5">
        <v>275.700700905725</v>
      </c>
      <c r="I2407" s="1">
        <v>62.521164516757601</v>
      </c>
    </row>
    <row r="2408" spans="3:9" x14ac:dyDescent="0.2">
      <c r="C2408" s="1">
        <v>-41.492379450563902</v>
      </c>
      <c r="E2408" s="1">
        <v>59.699404903583101</v>
      </c>
      <c r="G2408" s="5">
        <v>121.88488039454801</v>
      </c>
      <c r="I2408" s="1">
        <v>195.95272434773599</v>
      </c>
    </row>
    <row r="2409" spans="3:9" x14ac:dyDescent="0.2">
      <c r="C2409" s="1">
        <v>-46.707743671589</v>
      </c>
      <c r="E2409" s="1">
        <v>-56.977733686100599</v>
      </c>
      <c r="G2409" s="5">
        <v>124.277871448935</v>
      </c>
      <c r="I2409" s="1">
        <v>133.44291721202001</v>
      </c>
    </row>
    <row r="2410" spans="3:9" x14ac:dyDescent="0.2">
      <c r="C2410" s="1">
        <v>-44.458702453030298</v>
      </c>
      <c r="E2410" s="1">
        <v>-73.361676992903796</v>
      </c>
      <c r="G2410" s="5">
        <v>130.38251151717299</v>
      </c>
      <c r="I2410" s="1">
        <v>201.790650815795</v>
      </c>
    </row>
    <row r="2411" spans="3:9" x14ac:dyDescent="0.2">
      <c r="C2411" s="1">
        <v>-53.840901275858997</v>
      </c>
      <c r="E2411" s="1">
        <v>-65.372384616028299</v>
      </c>
      <c r="G2411" s="5">
        <v>72.341225611155494</v>
      </c>
      <c r="I2411" s="1">
        <v>108.795905891366</v>
      </c>
    </row>
    <row r="2412" spans="3:9" x14ac:dyDescent="0.2">
      <c r="C2412" s="1">
        <v>48.422860230196598</v>
      </c>
      <c r="E2412" s="1">
        <v>-63.485921103439601</v>
      </c>
      <c r="G2412" s="5">
        <v>53.733341519219898</v>
      </c>
      <c r="I2412" s="1">
        <v>141.43422479959199</v>
      </c>
    </row>
    <row r="2413" spans="3:9" x14ac:dyDescent="0.2">
      <c r="C2413" s="1">
        <v>57.1127810695113</v>
      </c>
      <c r="E2413" s="1">
        <v>-46.887602259282701</v>
      </c>
      <c r="G2413" s="5">
        <v>135.98034522267699</v>
      </c>
      <c r="I2413" s="1">
        <v>97.022728651871205</v>
      </c>
    </row>
    <row r="2414" spans="3:9" x14ac:dyDescent="0.2">
      <c r="C2414" s="1">
        <v>39.471694852348698</v>
      </c>
      <c r="E2414" s="1">
        <v>45.968050183218502</v>
      </c>
      <c r="G2414" s="5">
        <v>100.89215242758701</v>
      </c>
      <c r="I2414" s="1">
        <v>72.089844091279602</v>
      </c>
    </row>
    <row r="2415" spans="3:9" x14ac:dyDescent="0.2">
      <c r="C2415" s="1">
        <v>-43.839963581504499</v>
      </c>
      <c r="E2415" s="1">
        <v>-73.938320039521201</v>
      </c>
      <c r="G2415" s="5">
        <v>117.73404954410999</v>
      </c>
      <c r="I2415" s="1">
        <v>245.34555349673099</v>
      </c>
    </row>
    <row r="2416" spans="3:9" x14ac:dyDescent="0.2">
      <c r="C2416" s="1">
        <v>-43.904610004122702</v>
      </c>
      <c r="E2416" s="1">
        <v>-78.419875378445496</v>
      </c>
      <c r="G2416" s="5">
        <v>127.767942702905</v>
      </c>
      <c r="I2416" s="1">
        <v>247.21720375458699</v>
      </c>
    </row>
    <row r="2417" spans="3:9" x14ac:dyDescent="0.2">
      <c r="C2417" s="1">
        <v>-52.5910111214708</v>
      </c>
      <c r="E2417" s="1">
        <v>67.686142672313807</v>
      </c>
      <c r="G2417" s="5">
        <v>98.593975355193095</v>
      </c>
      <c r="I2417" s="1">
        <v>128.84158327992699</v>
      </c>
    </row>
    <row r="2418" spans="3:9" x14ac:dyDescent="0.2">
      <c r="C2418" s="1">
        <v>-41.783219482695998</v>
      </c>
      <c r="E2418" s="1">
        <v>-69.317006520134399</v>
      </c>
      <c r="G2418" s="5">
        <v>89.370029759163998</v>
      </c>
      <c r="I2418" s="1">
        <v>132.07331364984299</v>
      </c>
    </row>
    <row r="2419" spans="3:9" x14ac:dyDescent="0.2">
      <c r="C2419" s="1">
        <v>54.251673244827401</v>
      </c>
      <c r="E2419" s="1">
        <v>-77.244284778964598</v>
      </c>
      <c r="G2419" s="5">
        <v>117.82162640678099</v>
      </c>
      <c r="I2419" s="1">
        <v>150.77967660535401</v>
      </c>
    </row>
    <row r="2420" spans="3:9" x14ac:dyDescent="0.2">
      <c r="C2420" s="1">
        <v>39.028078041075702</v>
      </c>
      <c r="E2420" s="1">
        <v>-55.986584025464701</v>
      </c>
      <c r="G2420" s="5">
        <v>82.407250357416203</v>
      </c>
      <c r="I2420" s="1">
        <v>150.799241164276</v>
      </c>
    </row>
    <row r="2421" spans="3:9" x14ac:dyDescent="0.2">
      <c r="C2421" s="1">
        <v>-49.807662531046503</v>
      </c>
      <c r="E2421" s="1">
        <v>72.006893299942803</v>
      </c>
      <c r="G2421" s="5">
        <v>235.236285913648</v>
      </c>
      <c r="I2421" s="1">
        <v>154.111324811321</v>
      </c>
    </row>
    <row r="2422" spans="3:9" x14ac:dyDescent="0.2">
      <c r="C2422" s="1">
        <v>46.911718887361403</v>
      </c>
      <c r="E2422" s="1">
        <v>68.437569113917704</v>
      </c>
      <c r="G2422" s="5">
        <v>131.59758604370401</v>
      </c>
      <c r="I2422" s="1">
        <v>137.884053730305</v>
      </c>
    </row>
    <row r="2423" spans="3:9" x14ac:dyDescent="0.2">
      <c r="C2423" s="1">
        <v>44.192877786133202</v>
      </c>
      <c r="E2423" s="1">
        <v>93.915957514251005</v>
      </c>
      <c r="G2423" s="5">
        <v>113.152956914209</v>
      </c>
      <c r="I2423" s="1">
        <v>121.01167367522299</v>
      </c>
    </row>
    <row r="2424" spans="3:9" x14ac:dyDescent="0.2">
      <c r="C2424" s="1">
        <v>49.897203596473297</v>
      </c>
      <c r="E2424" s="1">
        <v>-53.121648650342401</v>
      </c>
      <c r="G2424" s="5">
        <v>101.369400891919</v>
      </c>
      <c r="I2424" s="1">
        <v>-56.107617017055297</v>
      </c>
    </row>
    <row r="2425" spans="3:9" x14ac:dyDescent="0.2">
      <c r="C2425" s="1">
        <v>55.9325409610801</v>
      </c>
      <c r="E2425" s="1">
        <v>-71.316090788282807</v>
      </c>
      <c r="G2425" s="5">
        <v>133.901270656337</v>
      </c>
      <c r="I2425" s="1">
        <v>165.43687002118901</v>
      </c>
    </row>
    <row r="2426" spans="3:9" x14ac:dyDescent="0.2">
      <c r="C2426" s="1">
        <v>62.268023862022901</v>
      </c>
      <c r="E2426" s="1">
        <v>-74.3264146107025</v>
      </c>
      <c r="G2426" s="5">
        <v>111.649966838981</v>
      </c>
      <c r="I2426" s="1">
        <v>143.79251639994399</v>
      </c>
    </row>
    <row r="2427" spans="3:9" x14ac:dyDescent="0.2">
      <c r="C2427" s="1">
        <v>53.554715591050197</v>
      </c>
      <c r="E2427" s="1">
        <v>40.569717359680197</v>
      </c>
      <c r="G2427" s="5">
        <v>102.78557529627599</v>
      </c>
      <c r="I2427" s="1">
        <v>-75.012460886104506</v>
      </c>
    </row>
    <row r="2428" spans="3:9" x14ac:dyDescent="0.2">
      <c r="C2428" s="1">
        <v>-92.361922491306998</v>
      </c>
      <c r="E2428" s="1">
        <v>-108.692285975044</v>
      </c>
      <c r="G2428" s="5">
        <v>52.578339859774303</v>
      </c>
      <c r="I2428" s="1">
        <v>113.524840766886</v>
      </c>
    </row>
    <row r="2429" spans="3:9" x14ac:dyDescent="0.2">
      <c r="C2429" s="1">
        <v>-76.249630529879198</v>
      </c>
      <c r="E2429" s="1">
        <v>-52.452987119849197</v>
      </c>
      <c r="G2429" s="1">
        <v>-55.764741081623598</v>
      </c>
      <c r="I2429" s="1">
        <v>115.17794471177901</v>
      </c>
    </row>
    <row r="2430" spans="3:9" x14ac:dyDescent="0.2">
      <c r="C2430" s="1">
        <v>-44.400291524369997</v>
      </c>
      <c r="E2430" s="1">
        <v>-56.1916778786713</v>
      </c>
      <c r="G2430" s="5">
        <v>132.73342546747099</v>
      </c>
      <c r="I2430" s="1">
        <v>126.100407648138</v>
      </c>
    </row>
    <row r="2431" spans="3:9" x14ac:dyDescent="0.2">
      <c r="C2431" s="1">
        <v>-37.908860951217399</v>
      </c>
      <c r="E2431" s="1">
        <v>-58.2278772372783</v>
      </c>
      <c r="G2431" s="5">
        <v>137.78403662123799</v>
      </c>
      <c r="I2431" s="1">
        <v>159.86181565693599</v>
      </c>
    </row>
    <row r="2432" spans="3:9" x14ac:dyDescent="0.2">
      <c r="C2432" s="1">
        <v>57.807535185834404</v>
      </c>
      <c r="E2432" s="1">
        <v>47.339989430155299</v>
      </c>
      <c r="G2432" s="5">
        <v>111.352603363914</v>
      </c>
      <c r="I2432" s="1">
        <v>92.389937175956703</v>
      </c>
    </row>
    <row r="2433" spans="3:9" x14ac:dyDescent="0.2">
      <c r="C2433" s="1">
        <v>-58.696157965103801</v>
      </c>
      <c r="E2433" s="1">
        <v>49.2830067944248</v>
      </c>
      <c r="G2433" s="5">
        <v>102.86657615460901</v>
      </c>
      <c r="I2433" s="1">
        <v>86.088937676291394</v>
      </c>
    </row>
    <row r="2434" spans="3:9" x14ac:dyDescent="0.2">
      <c r="C2434" s="1">
        <v>48.875167698594602</v>
      </c>
      <c r="E2434" s="1">
        <v>-68.783183889631403</v>
      </c>
      <c r="G2434" s="5">
        <v>141.94691854810799</v>
      </c>
      <c r="I2434" s="1">
        <v>241.93493955922901</v>
      </c>
    </row>
    <row r="2435" spans="3:9" x14ac:dyDescent="0.2">
      <c r="C2435" s="1">
        <v>-57.315703603699902</v>
      </c>
      <c r="E2435" s="1">
        <v>-68.722563779486606</v>
      </c>
      <c r="G2435" s="5">
        <v>109.34597614960801</v>
      </c>
      <c r="I2435" s="1">
        <v>93.430631702010402</v>
      </c>
    </row>
    <row r="2436" spans="3:9" x14ac:dyDescent="0.2">
      <c r="C2436" s="1">
        <v>46.4649247047712</v>
      </c>
      <c r="E2436" s="1">
        <v>-52.193704122781099</v>
      </c>
      <c r="G2436" s="5">
        <v>109.19679983189999</v>
      </c>
      <c r="I2436" s="1">
        <v>99.319844551358102</v>
      </c>
    </row>
    <row r="2437" spans="3:9" x14ac:dyDescent="0.2">
      <c r="C2437" s="1">
        <v>-54.186227423992399</v>
      </c>
      <c r="E2437" s="1">
        <v>64.515737143458395</v>
      </c>
      <c r="G2437" s="5">
        <v>72.3035057909767</v>
      </c>
      <c r="I2437" s="1">
        <v>116.919831829705</v>
      </c>
    </row>
    <row r="2438" spans="3:9" x14ac:dyDescent="0.2">
      <c r="C2438" s="1">
        <v>-38.354385990680797</v>
      </c>
      <c r="E2438" s="1">
        <v>69.743064366691698</v>
      </c>
      <c r="G2438" s="1">
        <v>-44.846504145534503</v>
      </c>
      <c r="I2438" s="1">
        <v>79.355655204357603</v>
      </c>
    </row>
    <row r="2439" spans="3:9" x14ac:dyDescent="0.2">
      <c r="C2439" s="1">
        <v>-53.033938536151901</v>
      </c>
      <c r="E2439" s="1">
        <v>64.436363167199104</v>
      </c>
      <c r="G2439" s="5">
        <v>125.938973416555</v>
      </c>
      <c r="I2439" s="1">
        <v>118.69287574882</v>
      </c>
    </row>
    <row r="2440" spans="3:9" x14ac:dyDescent="0.2">
      <c r="C2440" s="1">
        <v>-64.834518537207998</v>
      </c>
      <c r="E2440" s="1">
        <v>-72.915935879709195</v>
      </c>
      <c r="G2440" s="5">
        <v>88.410324098561802</v>
      </c>
      <c r="I2440" s="1">
        <v>128.99984210853</v>
      </c>
    </row>
    <row r="2441" spans="3:9" x14ac:dyDescent="0.2">
      <c r="C2441" s="1">
        <v>-40.2235492470395</v>
      </c>
      <c r="E2441" s="1">
        <v>-77.5329096387281</v>
      </c>
      <c r="G2441" s="5">
        <v>123.410891297072</v>
      </c>
      <c r="I2441" s="1">
        <v>97.5794152404534</v>
      </c>
    </row>
    <row r="2442" spans="3:9" x14ac:dyDescent="0.2">
      <c r="C2442" s="1">
        <v>-40.3713535200853</v>
      </c>
      <c r="E2442" s="1">
        <v>66.407874475787096</v>
      </c>
      <c r="G2442" s="5">
        <v>120.36985719856</v>
      </c>
      <c r="I2442" s="1">
        <v>147.431468890324</v>
      </c>
    </row>
    <row r="2443" spans="3:9" x14ac:dyDescent="0.2">
      <c r="C2443" s="1">
        <v>53.048648684607002</v>
      </c>
      <c r="E2443" s="1">
        <v>-52.941446979231102</v>
      </c>
      <c r="G2443" s="5">
        <v>105.837564701069</v>
      </c>
      <c r="I2443" s="1">
        <v>58.937411403920301</v>
      </c>
    </row>
    <row r="2444" spans="3:9" x14ac:dyDescent="0.2">
      <c r="C2444" s="1">
        <v>50.617854550035702</v>
      </c>
      <c r="E2444" s="1">
        <v>74.561932351256104</v>
      </c>
      <c r="G2444" s="1">
        <v>-56.574789376466498</v>
      </c>
      <c r="I2444" s="1">
        <v>101.97200391782501</v>
      </c>
    </row>
    <row r="2445" spans="3:9" x14ac:dyDescent="0.2">
      <c r="C2445" s="1">
        <v>54.883914573623898</v>
      </c>
      <c r="E2445" s="1">
        <v>68.366895530315702</v>
      </c>
      <c r="G2445" s="5">
        <v>140.12772622723099</v>
      </c>
      <c r="I2445" s="1">
        <v>-79.335180082222294</v>
      </c>
    </row>
    <row r="2446" spans="3:9" x14ac:dyDescent="0.2">
      <c r="C2446" s="1">
        <v>43.109710319717699</v>
      </c>
      <c r="E2446" s="1">
        <v>-54.131026592733697</v>
      </c>
      <c r="G2446" s="5">
        <v>82.593045476908998</v>
      </c>
      <c r="I2446" s="1">
        <v>115.18180301221</v>
      </c>
    </row>
    <row r="2447" spans="3:9" x14ac:dyDescent="0.2">
      <c r="C2447" s="1">
        <v>48.006310229732897</v>
      </c>
      <c r="E2447" s="1">
        <v>68.917475890430794</v>
      </c>
      <c r="G2447" s="5">
        <v>92.349345118476094</v>
      </c>
      <c r="I2447" s="1">
        <v>102.111578295665</v>
      </c>
    </row>
    <row r="2448" spans="3:9" x14ac:dyDescent="0.2">
      <c r="C2448" s="1">
        <v>42.226222745873102</v>
      </c>
      <c r="E2448" s="1">
        <v>-66.509787162102</v>
      </c>
      <c r="G2448" s="5">
        <v>200.11291541903299</v>
      </c>
      <c r="I2448" s="1">
        <v>118.496477395211</v>
      </c>
    </row>
    <row r="2449" spans="3:9" x14ac:dyDescent="0.2">
      <c r="C2449" s="1">
        <v>-45.8278192513609</v>
      </c>
      <c r="E2449" s="1">
        <v>63.575581670974202</v>
      </c>
      <c r="G2449" s="5">
        <v>101.746393161629</v>
      </c>
      <c r="I2449" s="1">
        <v>67.942619669571101</v>
      </c>
    </row>
    <row r="2450" spans="3:9" x14ac:dyDescent="0.2">
      <c r="C2450" s="1">
        <v>-49.514647571999902</v>
      </c>
      <c r="E2450" s="1">
        <v>-72.178084112811405</v>
      </c>
      <c r="G2450" s="5">
        <v>135.173946060492</v>
      </c>
      <c r="I2450" s="1">
        <v>105.974454590145</v>
      </c>
    </row>
    <row r="2451" spans="3:9" x14ac:dyDescent="0.2">
      <c r="C2451" s="1">
        <v>38.444197738715502</v>
      </c>
      <c r="E2451" s="1">
        <v>65.865767128171797</v>
      </c>
      <c r="G2451" s="5">
        <v>149.10147856256</v>
      </c>
      <c r="I2451" s="1">
        <v>124.621543330958</v>
      </c>
    </row>
    <row r="2452" spans="3:9" x14ac:dyDescent="0.2">
      <c r="C2452" s="1">
        <v>60.427633735198803</v>
      </c>
      <c r="E2452" s="1">
        <v>-79.134837384470003</v>
      </c>
      <c r="G2452" s="5">
        <v>134.172111158245</v>
      </c>
      <c r="I2452" s="1">
        <v>114.132859032883</v>
      </c>
    </row>
    <row r="2453" spans="3:9" x14ac:dyDescent="0.2">
      <c r="C2453" s="1">
        <v>84.741989292426496</v>
      </c>
      <c r="E2453" s="1">
        <v>51.4178512406789</v>
      </c>
      <c r="G2453" s="5">
        <v>117.98387613285099</v>
      </c>
      <c r="I2453" s="1">
        <v>181.07788267696401</v>
      </c>
    </row>
    <row r="2454" spans="3:9" x14ac:dyDescent="0.2">
      <c r="C2454" s="1">
        <v>65.631715009839098</v>
      </c>
      <c r="E2454" s="1">
        <v>-42.701869075792999</v>
      </c>
      <c r="G2454" s="5">
        <v>156.29755148209901</v>
      </c>
      <c r="I2454" s="1">
        <v>204.53364629897601</v>
      </c>
    </row>
    <row r="2455" spans="3:9" x14ac:dyDescent="0.2">
      <c r="C2455" s="1">
        <v>-35.4837740946313</v>
      </c>
      <c r="E2455" s="1">
        <v>93.233808406791496</v>
      </c>
      <c r="G2455" s="5">
        <v>87.389051772461997</v>
      </c>
      <c r="I2455" s="1">
        <v>175.788297161495</v>
      </c>
    </row>
    <row r="2456" spans="3:9" x14ac:dyDescent="0.2">
      <c r="C2456" s="1">
        <v>-47.791866540618898</v>
      </c>
      <c r="E2456" s="1">
        <v>-72.681627428487204</v>
      </c>
      <c r="G2456" s="5">
        <v>42.909962524045703</v>
      </c>
      <c r="I2456" s="1">
        <v>-87.268813595169703</v>
      </c>
    </row>
    <row r="2457" spans="3:9" x14ac:dyDescent="0.2">
      <c r="C2457" s="1">
        <v>-49.504602668519802</v>
      </c>
      <c r="E2457" s="1">
        <v>57.747415274983503</v>
      </c>
      <c r="G2457" s="5">
        <v>413.60592712631001</v>
      </c>
      <c r="I2457" s="1">
        <v>-90.592279359416594</v>
      </c>
    </row>
    <row r="2458" spans="3:9" x14ac:dyDescent="0.2">
      <c r="C2458" s="1">
        <v>50.885924509822601</v>
      </c>
      <c r="E2458" s="1">
        <v>50.384787109273297</v>
      </c>
      <c r="G2458" s="5">
        <v>66.476723768610597</v>
      </c>
      <c r="I2458" s="1">
        <v>117.727594993225</v>
      </c>
    </row>
    <row r="2459" spans="3:9" x14ac:dyDescent="0.2">
      <c r="C2459" s="1">
        <v>-43.763934748052499</v>
      </c>
      <c r="E2459" s="1">
        <v>-78.982112642911702</v>
      </c>
      <c r="G2459" s="5">
        <v>61.730185663254403</v>
      </c>
      <c r="I2459" s="1">
        <v>241.221780147088</v>
      </c>
    </row>
    <row r="2460" spans="3:9" x14ac:dyDescent="0.2">
      <c r="C2460" s="1">
        <v>54.719126942180502</v>
      </c>
      <c r="E2460" s="1">
        <v>79.137353889243499</v>
      </c>
      <c r="G2460" s="5">
        <v>124.65432111369</v>
      </c>
      <c r="I2460" s="1">
        <v>275.97994016731701</v>
      </c>
    </row>
    <row r="2461" spans="3:9" x14ac:dyDescent="0.2">
      <c r="C2461" s="1">
        <v>44.465627049980199</v>
      </c>
      <c r="E2461" s="1">
        <v>-52.0998216722571</v>
      </c>
      <c r="G2461" s="5">
        <v>78.688819917647805</v>
      </c>
      <c r="I2461" s="1">
        <v>61.439221626640297</v>
      </c>
    </row>
    <row r="2462" spans="3:9" x14ac:dyDescent="0.2">
      <c r="C2462" s="1">
        <v>54.1509016508722</v>
      </c>
      <c r="E2462" s="1">
        <v>-73.039328814222699</v>
      </c>
      <c r="G2462" s="5">
        <v>229.676774302669</v>
      </c>
      <c r="I2462" s="1">
        <v>116.910052925977</v>
      </c>
    </row>
    <row r="2463" spans="3:9" x14ac:dyDescent="0.2">
      <c r="C2463" s="1">
        <v>-45.428160753650197</v>
      </c>
      <c r="G2463" s="5">
        <v>129.411211342087</v>
      </c>
      <c r="I2463" s="1">
        <v>131.39218035619601</v>
      </c>
    </row>
    <row r="2464" spans="3:9" x14ac:dyDescent="0.2">
      <c r="C2464" s="1">
        <v>56.987496164907803</v>
      </c>
      <c r="G2464" s="5">
        <v>136.45256097569401</v>
      </c>
      <c r="I2464" s="1">
        <v>108.139566879764</v>
      </c>
    </row>
    <row r="2465" spans="3:9" x14ac:dyDescent="0.2">
      <c r="C2465" s="1">
        <v>42.040514217553302</v>
      </c>
      <c r="G2465" s="5">
        <v>118.652274439813</v>
      </c>
      <c r="I2465" s="1">
        <v>125.09913448108099</v>
      </c>
    </row>
    <row r="2466" spans="3:9" x14ac:dyDescent="0.2">
      <c r="C2466" s="1">
        <v>37.894451206127798</v>
      </c>
      <c r="G2466" s="5">
        <v>117.87807728142501</v>
      </c>
      <c r="I2466" s="1">
        <v>152.04384335816701</v>
      </c>
    </row>
    <row r="2467" spans="3:9" x14ac:dyDescent="0.2">
      <c r="C2467" s="1">
        <v>63.662691477473999</v>
      </c>
      <c r="G2467" s="5">
        <v>120.832986299008</v>
      </c>
      <c r="I2467" s="1">
        <v>277.91718233387098</v>
      </c>
    </row>
    <row r="2468" spans="3:9" x14ac:dyDescent="0.2">
      <c r="C2468" s="1">
        <v>57.810905003450202</v>
      </c>
      <c r="G2468" s="5">
        <v>234.99734056650601</v>
      </c>
      <c r="I2468" s="1">
        <v>200.95068532735399</v>
      </c>
    </row>
    <row r="2469" spans="3:9" x14ac:dyDescent="0.2">
      <c r="C2469" s="1">
        <v>-51.966621783297903</v>
      </c>
      <c r="G2469" s="5">
        <v>170.81551386234099</v>
      </c>
      <c r="I2469" s="1">
        <v>-70.750829506520702</v>
      </c>
    </row>
    <row r="2470" spans="3:9" x14ac:dyDescent="0.2">
      <c r="C2470" s="1">
        <v>41.809609597240602</v>
      </c>
      <c r="G2470" s="1">
        <v>-60.446768925938898</v>
      </c>
      <c r="I2470" s="1">
        <v>192.687328922989</v>
      </c>
    </row>
    <row r="2471" spans="3:9" x14ac:dyDescent="0.2">
      <c r="C2471" s="1">
        <v>-65.014504045596397</v>
      </c>
      <c r="G2471" s="5">
        <v>108.651080387924</v>
      </c>
      <c r="I2471" s="1">
        <v>91.8659480891165</v>
      </c>
    </row>
    <row r="2472" spans="3:9" x14ac:dyDescent="0.2">
      <c r="C2472" s="1">
        <v>-43.825024210822498</v>
      </c>
      <c r="G2472" s="5">
        <v>188.15530890791501</v>
      </c>
      <c r="I2472" s="1">
        <v>102.19407655955</v>
      </c>
    </row>
    <row r="2473" spans="3:9" x14ac:dyDescent="0.2">
      <c r="C2473" s="1">
        <v>40.895679388440399</v>
      </c>
      <c r="G2473" s="5">
        <v>121.39002227109501</v>
      </c>
      <c r="I2473" s="1">
        <v>128.47818298608499</v>
      </c>
    </row>
    <row r="2474" spans="3:9" x14ac:dyDescent="0.2">
      <c r="C2474" s="1">
        <v>48.733531265890598</v>
      </c>
      <c r="G2474" s="5">
        <v>123.89268092329</v>
      </c>
      <c r="I2474" s="1">
        <v>130.673824156596</v>
      </c>
    </row>
    <row r="2475" spans="3:9" x14ac:dyDescent="0.2">
      <c r="C2475" s="1">
        <v>73.555628876356295</v>
      </c>
      <c r="G2475" s="5">
        <v>119.064793731956</v>
      </c>
      <c r="I2475" s="1">
        <v>226.19518110772</v>
      </c>
    </row>
    <row r="2476" spans="3:9" x14ac:dyDescent="0.2">
      <c r="C2476" s="1">
        <v>39.162302378536197</v>
      </c>
      <c r="G2476" s="5">
        <v>117.810482443803</v>
      </c>
      <c r="I2476" s="1">
        <v>-56.071033346037403</v>
      </c>
    </row>
    <row r="2477" spans="3:9" x14ac:dyDescent="0.2">
      <c r="C2477" s="1">
        <v>-33.342455008955497</v>
      </c>
      <c r="G2477" s="5">
        <v>98.549737176345104</v>
      </c>
      <c r="I2477" s="1">
        <v>87.3107468232039</v>
      </c>
    </row>
    <row r="2478" spans="3:9" x14ac:dyDescent="0.2">
      <c r="C2478" s="1">
        <v>-31.906748647531298</v>
      </c>
      <c r="G2478" s="5">
        <v>132.07535579013901</v>
      </c>
      <c r="I2478" s="1">
        <v>239.34933200305201</v>
      </c>
    </row>
    <row r="2479" spans="3:9" x14ac:dyDescent="0.2">
      <c r="C2479" s="1">
        <v>-55.157656553720699</v>
      </c>
      <c r="G2479" s="5">
        <v>118.95508769668901</v>
      </c>
      <c r="I2479" s="1">
        <v>123.76513534543299</v>
      </c>
    </row>
    <row r="2480" spans="3:9" x14ac:dyDescent="0.2">
      <c r="C2480" s="1">
        <v>-58.024099312622297</v>
      </c>
      <c r="G2480" s="5">
        <v>92.825381100819101</v>
      </c>
      <c r="I2480" s="1">
        <v>-55.345189772550903</v>
      </c>
    </row>
    <row r="2481" spans="3:9" x14ac:dyDescent="0.2">
      <c r="C2481" s="1">
        <v>-51.107857631912601</v>
      </c>
      <c r="G2481" s="5">
        <v>129.87099007040399</v>
      </c>
      <c r="I2481" s="1">
        <v>218.48001408556499</v>
      </c>
    </row>
    <row r="2482" spans="3:9" x14ac:dyDescent="0.2">
      <c r="C2482" s="1">
        <v>-48.995172698974798</v>
      </c>
      <c r="G2482" s="5">
        <v>148.22344155125799</v>
      </c>
      <c r="I2482" s="1">
        <v>67.653091257284501</v>
      </c>
    </row>
    <row r="2483" spans="3:9" x14ac:dyDescent="0.2">
      <c r="C2483" s="1">
        <v>48.362482718774999</v>
      </c>
      <c r="G2483" s="5">
        <v>125.57817663822</v>
      </c>
      <c r="I2483" s="1">
        <v>134.91548996849201</v>
      </c>
    </row>
    <row r="2484" spans="3:9" x14ac:dyDescent="0.2">
      <c r="C2484" s="1">
        <v>-40.930943185234803</v>
      </c>
      <c r="G2484" s="5">
        <v>105.30401764067101</v>
      </c>
      <c r="I2484" s="1">
        <v>75.269876040312298</v>
      </c>
    </row>
    <row r="2485" spans="3:9" x14ac:dyDescent="0.2">
      <c r="C2485" s="1">
        <v>59.435089621814598</v>
      </c>
      <c r="G2485" s="5">
        <v>101.39293178516</v>
      </c>
      <c r="I2485" s="1">
        <v>81.098789631473196</v>
      </c>
    </row>
    <row r="2486" spans="3:9" x14ac:dyDescent="0.2">
      <c r="C2486" s="1">
        <v>50.718157485362099</v>
      </c>
      <c r="G2486" s="5">
        <v>187.01938208660101</v>
      </c>
      <c r="I2486" s="1">
        <v>133.81268778363801</v>
      </c>
    </row>
    <row r="2487" spans="3:9" x14ac:dyDescent="0.2">
      <c r="C2487" s="1">
        <v>47.095984031806097</v>
      </c>
      <c r="G2487" s="5">
        <v>113.44962428450199</v>
      </c>
      <c r="I2487" s="1">
        <v>67.777871135502494</v>
      </c>
    </row>
    <row r="2488" spans="3:9" x14ac:dyDescent="0.2">
      <c r="C2488" s="1">
        <v>-51.077827628949997</v>
      </c>
      <c r="G2488" s="5">
        <v>130.006237664407</v>
      </c>
      <c r="I2488" s="1">
        <v>-104.61828214912001</v>
      </c>
    </row>
    <row r="2489" spans="3:9" x14ac:dyDescent="0.2">
      <c r="C2489" s="1">
        <v>66.042041702983099</v>
      </c>
      <c r="G2489" s="5">
        <v>158.629984061177</v>
      </c>
      <c r="I2489" s="1">
        <v>79.772026706521999</v>
      </c>
    </row>
    <row r="2490" spans="3:9" x14ac:dyDescent="0.2">
      <c r="C2490" s="1">
        <v>50.060472645889803</v>
      </c>
      <c r="G2490" s="5">
        <v>122.73991854967601</v>
      </c>
      <c r="I2490" s="1">
        <v>68.786618522490798</v>
      </c>
    </row>
    <row r="2491" spans="3:9" x14ac:dyDescent="0.2">
      <c r="C2491" s="1">
        <v>42.342031562255002</v>
      </c>
      <c r="G2491" s="5">
        <v>53.933511579117898</v>
      </c>
      <c r="I2491" s="1">
        <v>107.878444629759</v>
      </c>
    </row>
    <row r="2492" spans="3:9" x14ac:dyDescent="0.2">
      <c r="C2492" s="1">
        <v>37.630803608233698</v>
      </c>
      <c r="G2492" s="5">
        <v>53.787209333538598</v>
      </c>
      <c r="I2492" s="1">
        <v>223.60804448980599</v>
      </c>
    </row>
    <row r="2493" spans="3:9" x14ac:dyDescent="0.2">
      <c r="C2493" s="1">
        <v>-53.67546416151</v>
      </c>
      <c r="G2493" s="5">
        <v>69.414035240977498</v>
      </c>
      <c r="I2493" s="1">
        <v>221.27214967769399</v>
      </c>
    </row>
    <row r="2494" spans="3:9" x14ac:dyDescent="0.2">
      <c r="C2494" s="1">
        <v>29.533277724088901</v>
      </c>
      <c r="G2494" s="5">
        <v>42.7825889544307</v>
      </c>
      <c r="I2494" s="1">
        <v>174.45851022735999</v>
      </c>
    </row>
    <row r="2495" spans="3:9" x14ac:dyDescent="0.2">
      <c r="C2495" s="1">
        <v>-37.520390272107399</v>
      </c>
      <c r="G2495" s="5">
        <v>78.890862152799102</v>
      </c>
      <c r="I2495" s="1">
        <v>-85.828942448243794</v>
      </c>
    </row>
    <row r="2496" spans="3:9" x14ac:dyDescent="0.2">
      <c r="C2496" s="1">
        <v>-46.472054308561503</v>
      </c>
      <c r="G2496" s="5">
        <v>117.212589693298</v>
      </c>
      <c r="I2496" s="1">
        <v>109.372029260801</v>
      </c>
    </row>
    <row r="2497" spans="3:9" x14ac:dyDescent="0.2">
      <c r="C2497" s="1">
        <v>-52.576136242228998</v>
      </c>
      <c r="G2497" s="5">
        <v>108.269785787381</v>
      </c>
      <c r="I2497" s="1">
        <v>93.681518381246903</v>
      </c>
    </row>
    <row r="2498" spans="3:9" x14ac:dyDescent="0.2">
      <c r="C2498" s="1">
        <v>-47.063859490467401</v>
      </c>
      <c r="G2498" s="5">
        <v>88.691689151321299</v>
      </c>
      <c r="I2498" s="1">
        <v>247.481799581015</v>
      </c>
    </row>
    <row r="2499" spans="3:9" x14ac:dyDescent="0.2">
      <c r="C2499" s="1">
        <v>-51.642483595284197</v>
      </c>
      <c r="G2499" s="5">
        <v>108.75555235331301</v>
      </c>
      <c r="I2499" s="1">
        <v>99.570704407557798</v>
      </c>
    </row>
    <row r="2500" spans="3:9" x14ac:dyDescent="0.2">
      <c r="C2500" s="1">
        <v>-41.061888654133497</v>
      </c>
      <c r="G2500" s="5">
        <v>123.233929620422</v>
      </c>
      <c r="I2500" s="1">
        <v>179.019926479757</v>
      </c>
    </row>
    <row r="2501" spans="3:9" x14ac:dyDescent="0.2">
      <c r="C2501" s="1">
        <v>-45.744913923474599</v>
      </c>
      <c r="G2501" s="5">
        <v>99.537133435728293</v>
      </c>
      <c r="I2501" s="1">
        <v>215.261455014707</v>
      </c>
    </row>
    <row r="2502" spans="3:9" x14ac:dyDescent="0.2">
      <c r="C2502" s="1">
        <v>59.934075556063704</v>
      </c>
      <c r="G2502" s="5">
        <v>97.753045355472494</v>
      </c>
      <c r="I2502" s="1">
        <v>110.523449408226</v>
      </c>
    </row>
    <row r="2503" spans="3:9" x14ac:dyDescent="0.2">
      <c r="C2503" s="1">
        <v>-52.782246149994798</v>
      </c>
      <c r="G2503" s="5">
        <v>140.34411386682001</v>
      </c>
      <c r="I2503" s="1">
        <v>101.0962889157</v>
      </c>
    </row>
    <row r="2504" spans="3:9" x14ac:dyDescent="0.2">
      <c r="C2504" s="1">
        <v>-45.951110574459797</v>
      </c>
      <c r="G2504" s="5">
        <v>97.467212753007104</v>
      </c>
      <c r="I2504" s="1">
        <v>130.38046503783499</v>
      </c>
    </row>
    <row r="2505" spans="3:9" x14ac:dyDescent="0.2">
      <c r="C2505" s="1">
        <v>-52.992184691155799</v>
      </c>
      <c r="G2505" s="5">
        <v>136.78218778923301</v>
      </c>
      <c r="I2505" s="1">
        <v>-96.283659399514804</v>
      </c>
    </row>
    <row r="2506" spans="3:9" x14ac:dyDescent="0.2">
      <c r="C2506" s="1">
        <v>37.934832109989301</v>
      </c>
      <c r="G2506" s="5">
        <v>110.306151511518</v>
      </c>
      <c r="I2506" s="1">
        <v>206.45163943897001</v>
      </c>
    </row>
    <row r="2507" spans="3:9" x14ac:dyDescent="0.2">
      <c r="C2507" s="1">
        <v>-51.673686147587503</v>
      </c>
      <c r="G2507" s="5">
        <v>117.732453168649</v>
      </c>
      <c r="I2507" s="1">
        <v>143.805438356428</v>
      </c>
    </row>
    <row r="2508" spans="3:9" x14ac:dyDescent="0.2">
      <c r="C2508" s="1">
        <v>42.765080677071403</v>
      </c>
      <c r="G2508" s="5">
        <v>137.23824078922101</v>
      </c>
      <c r="I2508" s="1">
        <v>119.152782820054</v>
      </c>
    </row>
    <row r="2509" spans="3:9" x14ac:dyDescent="0.2">
      <c r="C2509" s="1">
        <v>-52.000892787951102</v>
      </c>
      <c r="G2509" s="5">
        <v>111.295897316926</v>
      </c>
      <c r="I2509" s="1">
        <v>237.38058199199099</v>
      </c>
    </row>
    <row r="2510" spans="3:9" x14ac:dyDescent="0.2">
      <c r="C2510" s="1">
        <v>-67.788311454884195</v>
      </c>
      <c r="G2510" s="5">
        <v>130.39113244796999</v>
      </c>
      <c r="I2510" s="1">
        <v>104.911012827269</v>
      </c>
    </row>
    <row r="2511" spans="3:9" x14ac:dyDescent="0.2">
      <c r="C2511" s="1">
        <v>-45.373243841674601</v>
      </c>
      <c r="G2511" s="5">
        <v>104.682510176384</v>
      </c>
      <c r="I2511" s="1">
        <v>112.59115779682099</v>
      </c>
    </row>
    <row r="2512" spans="3:9" x14ac:dyDescent="0.2">
      <c r="C2512" s="1">
        <v>47.785821022755599</v>
      </c>
      <c r="G2512" s="5">
        <v>128.02441885985201</v>
      </c>
      <c r="I2512" s="1">
        <v>119.495970497043</v>
      </c>
    </row>
    <row r="2513" spans="3:9" x14ac:dyDescent="0.2">
      <c r="C2513" s="1">
        <v>-42.239962938060302</v>
      </c>
      <c r="G2513" s="5">
        <v>57.040141664100098</v>
      </c>
      <c r="I2513" s="1">
        <v>107.17335845216</v>
      </c>
    </row>
    <row r="2514" spans="3:9" x14ac:dyDescent="0.2">
      <c r="C2514" s="1">
        <v>-50.024417144969803</v>
      </c>
      <c r="G2514" s="1">
        <v>-51.360260633394198</v>
      </c>
      <c r="I2514" s="1">
        <v>130.62338608041199</v>
      </c>
    </row>
    <row r="2515" spans="3:9" x14ac:dyDescent="0.2">
      <c r="C2515" s="1">
        <v>49.835880657180802</v>
      </c>
      <c r="G2515" s="5">
        <v>50.407350500902901</v>
      </c>
      <c r="I2515" s="1">
        <v>132.52586781992201</v>
      </c>
    </row>
    <row r="2516" spans="3:9" x14ac:dyDescent="0.2">
      <c r="C2516" s="1">
        <v>50.897751267106599</v>
      </c>
      <c r="G2516" s="1">
        <v>-33.891515702772097</v>
      </c>
      <c r="I2516" s="1">
        <v>109.418259173023</v>
      </c>
    </row>
    <row r="2517" spans="3:9" x14ac:dyDescent="0.2">
      <c r="C2517" s="1">
        <v>-48.5939536953599</v>
      </c>
      <c r="G2517" s="1">
        <v>-44.449632085647799</v>
      </c>
      <c r="I2517" s="1">
        <v>121.087273742791</v>
      </c>
    </row>
    <row r="2518" spans="3:9" x14ac:dyDescent="0.2">
      <c r="C2518" s="1">
        <v>-52.332541673375701</v>
      </c>
      <c r="G2518" s="5">
        <v>109.54061979407901</v>
      </c>
      <c r="I2518" s="1">
        <v>-71.614502164478907</v>
      </c>
    </row>
    <row r="2519" spans="3:9" x14ac:dyDescent="0.2">
      <c r="C2519" s="1">
        <v>54.767216593957002</v>
      </c>
      <c r="G2519" s="5">
        <v>112.77050054116</v>
      </c>
      <c r="I2519" s="1">
        <v>276.051131891252</v>
      </c>
    </row>
    <row r="2520" spans="3:9" x14ac:dyDescent="0.2">
      <c r="C2520" s="1">
        <v>-59.761055247396797</v>
      </c>
      <c r="G2520" s="5">
        <v>120.55882667988</v>
      </c>
      <c r="I2520" s="1">
        <v>169.63823944008701</v>
      </c>
    </row>
    <row r="2521" spans="3:9" x14ac:dyDescent="0.2">
      <c r="C2521" s="1">
        <v>-40.017992152623698</v>
      </c>
      <c r="G2521" s="5">
        <v>185.02860587952</v>
      </c>
      <c r="I2521" s="1">
        <v>-64.738097619434697</v>
      </c>
    </row>
    <row r="2522" spans="3:9" x14ac:dyDescent="0.2">
      <c r="C2522" s="1">
        <v>-36.280975164234803</v>
      </c>
      <c r="G2522" s="5">
        <v>113.597547036284</v>
      </c>
      <c r="I2522" s="1">
        <v>57.736553829284603</v>
      </c>
    </row>
    <row r="2523" spans="3:9" x14ac:dyDescent="0.2">
      <c r="C2523" s="1">
        <v>-42.874247494627198</v>
      </c>
      <c r="G2523" s="1">
        <v>-43.786853717505899</v>
      </c>
      <c r="I2523" s="1">
        <v>121.471861679835</v>
      </c>
    </row>
    <row r="2524" spans="3:9" x14ac:dyDescent="0.2">
      <c r="C2524" s="1">
        <v>-42.458700433776301</v>
      </c>
      <c r="G2524" s="5">
        <v>127.69595291725101</v>
      </c>
      <c r="I2524" s="1">
        <v>-82.629434818806004</v>
      </c>
    </row>
    <row r="2525" spans="3:9" x14ac:dyDescent="0.2">
      <c r="C2525" s="1">
        <v>47.030411296161397</v>
      </c>
      <c r="G2525" s="5">
        <v>107.76545878541199</v>
      </c>
      <c r="I2525" s="1">
        <v>125.28478582827699</v>
      </c>
    </row>
    <row r="2526" spans="3:9" x14ac:dyDescent="0.2">
      <c r="C2526" s="1">
        <v>64.762768926671299</v>
      </c>
      <c r="G2526" s="5">
        <v>51.577094244364801</v>
      </c>
      <c r="I2526" s="1">
        <v>166.241558605964</v>
      </c>
    </row>
    <row r="2527" spans="3:9" x14ac:dyDescent="0.2">
      <c r="C2527" s="1">
        <v>-45.493592861936598</v>
      </c>
      <c r="G2527" s="5">
        <v>155.00945261963699</v>
      </c>
      <c r="I2527" s="1">
        <v>130.58518373004799</v>
      </c>
    </row>
    <row r="2528" spans="3:9" x14ac:dyDescent="0.2">
      <c r="C2528" s="1">
        <v>39.007212515435</v>
      </c>
      <c r="G2528" s="5">
        <v>120.496084628143</v>
      </c>
      <c r="I2528" s="1">
        <v>238.19781859510701</v>
      </c>
    </row>
    <row r="2529" spans="3:9" x14ac:dyDescent="0.2">
      <c r="C2529" s="1">
        <v>-44.810996289758002</v>
      </c>
      <c r="G2529" s="5">
        <v>106.182265835162</v>
      </c>
      <c r="I2529" s="1">
        <v>96.437686960417295</v>
      </c>
    </row>
    <row r="2530" spans="3:9" x14ac:dyDescent="0.2">
      <c r="C2530" s="1">
        <v>-52.295015655037197</v>
      </c>
      <c r="G2530" s="5">
        <v>177.432172206129</v>
      </c>
      <c r="I2530" s="1">
        <v>139.40714097462899</v>
      </c>
    </row>
    <row r="2531" spans="3:9" x14ac:dyDescent="0.2">
      <c r="C2531" s="1">
        <v>51.339682864152401</v>
      </c>
      <c r="G2531" s="5">
        <v>93.513070960444097</v>
      </c>
      <c r="I2531" s="1">
        <v>160.76038675439</v>
      </c>
    </row>
    <row r="2532" spans="3:9" x14ac:dyDescent="0.2">
      <c r="C2532" s="1">
        <v>44.454765994691599</v>
      </c>
      <c r="G2532" s="5">
        <v>133.81090169776201</v>
      </c>
      <c r="I2532" s="1">
        <v>237.430842981213</v>
      </c>
    </row>
    <row r="2533" spans="3:9" x14ac:dyDescent="0.2">
      <c r="C2533" s="1">
        <v>-48.226391152043597</v>
      </c>
      <c r="G2533" s="5">
        <v>107.509897760762</v>
      </c>
      <c r="I2533" s="1">
        <v>242.17322899074099</v>
      </c>
    </row>
    <row r="2534" spans="3:9" x14ac:dyDescent="0.2">
      <c r="C2534" s="1">
        <v>43.8105896716771</v>
      </c>
      <c r="G2534" s="5">
        <v>49.649880510476002</v>
      </c>
      <c r="I2534" s="1">
        <v>137.501371811121</v>
      </c>
    </row>
    <row r="2535" spans="3:9" x14ac:dyDescent="0.2">
      <c r="C2535" s="1">
        <v>67.558612270609004</v>
      </c>
      <c r="G2535" s="5">
        <v>136.574387399675</v>
      </c>
      <c r="I2535" s="1">
        <v>84.095013309336593</v>
      </c>
    </row>
    <row r="2536" spans="3:9" x14ac:dyDescent="0.2">
      <c r="C2536" s="1">
        <v>44.286086010966997</v>
      </c>
      <c r="G2536" s="5">
        <v>47.4351959866068</v>
      </c>
      <c r="I2536" s="1">
        <v>-64.864294013705702</v>
      </c>
    </row>
    <row r="2537" spans="3:9" x14ac:dyDescent="0.2">
      <c r="C2537" s="1">
        <v>-55.755082127410297</v>
      </c>
      <c r="G2537" s="1">
        <v>-46.873957877784903</v>
      </c>
      <c r="I2537" s="1">
        <v>139.14138354632499</v>
      </c>
    </row>
    <row r="2538" spans="3:9" x14ac:dyDescent="0.2">
      <c r="C2538" s="1">
        <v>-43.4613418555724</v>
      </c>
      <c r="G2538" s="5">
        <v>51.628700701634898</v>
      </c>
      <c r="I2538" s="1">
        <v>75.598332933911905</v>
      </c>
    </row>
    <row r="2539" spans="3:9" x14ac:dyDescent="0.2">
      <c r="C2539" s="1">
        <v>-30.215167839823302</v>
      </c>
      <c r="G2539" s="1">
        <v>-177.114306586883</v>
      </c>
      <c r="I2539" s="1">
        <v>128.40549846138799</v>
      </c>
    </row>
    <row r="2540" spans="3:9" x14ac:dyDescent="0.2">
      <c r="C2540" s="1">
        <v>-61.077231129045302</v>
      </c>
      <c r="G2540" s="5">
        <v>128.974751674055</v>
      </c>
      <c r="I2540" s="1">
        <v>54.882639587691898</v>
      </c>
    </row>
    <row r="2541" spans="3:9" x14ac:dyDescent="0.2">
      <c r="C2541" s="1">
        <v>-42.885418122422998</v>
      </c>
      <c r="G2541" s="5">
        <v>114.209378259413</v>
      </c>
      <c r="I2541" s="1">
        <v>163.11429317639099</v>
      </c>
    </row>
    <row r="2542" spans="3:9" x14ac:dyDescent="0.2">
      <c r="C2542" s="1">
        <v>-56.613920428328697</v>
      </c>
      <c r="G2542" s="5">
        <v>136.988829572025</v>
      </c>
      <c r="I2542" s="1">
        <v>120.090159235329</v>
      </c>
    </row>
    <row r="2543" spans="3:9" x14ac:dyDescent="0.2">
      <c r="C2543" s="1">
        <v>48.2390624287127</v>
      </c>
      <c r="G2543" s="1">
        <v>-51.626186307195901</v>
      </c>
      <c r="I2543" s="1">
        <v>200.29385114299501</v>
      </c>
    </row>
    <row r="2544" spans="3:9" x14ac:dyDescent="0.2">
      <c r="C2544" s="1">
        <v>49.745816035012602</v>
      </c>
      <c r="G2544" s="5">
        <v>135.97660420140701</v>
      </c>
      <c r="I2544" s="1">
        <v>171.42566872907699</v>
      </c>
    </row>
    <row r="2545" spans="3:9" x14ac:dyDescent="0.2">
      <c r="C2545" s="1">
        <v>40.239968552931401</v>
      </c>
      <c r="G2545" s="5">
        <v>78.924304963530702</v>
      </c>
      <c r="I2545" s="1">
        <v>-46.198747000171103</v>
      </c>
    </row>
    <row r="2546" spans="3:9" x14ac:dyDescent="0.2">
      <c r="C2546" s="1">
        <v>-48.254264919085898</v>
      </c>
      <c r="G2546" s="5">
        <v>90.895984736081104</v>
      </c>
      <c r="I2546" s="1">
        <v>90.288133261474997</v>
      </c>
    </row>
    <row r="2547" spans="3:9" x14ac:dyDescent="0.2">
      <c r="C2547" s="1">
        <v>57.571320495822697</v>
      </c>
      <c r="G2547" s="5">
        <v>99.814228855727094</v>
      </c>
      <c r="I2547" s="1">
        <v>70.679934886473703</v>
      </c>
    </row>
    <row r="2548" spans="3:9" x14ac:dyDescent="0.2">
      <c r="C2548" s="1">
        <v>59.971809018392001</v>
      </c>
      <c r="G2548" s="1">
        <v>-65.868678212386399</v>
      </c>
      <c r="I2548" s="1">
        <v>133.754830938613</v>
      </c>
    </row>
    <row r="2549" spans="3:9" x14ac:dyDescent="0.2">
      <c r="C2549" s="1">
        <v>-50.395367825656102</v>
      </c>
      <c r="G2549" s="1">
        <v>-36.969164345494796</v>
      </c>
      <c r="I2549" s="1">
        <v>99.140898063169303</v>
      </c>
    </row>
    <row r="2550" spans="3:9" x14ac:dyDescent="0.2">
      <c r="C2550" s="1">
        <v>-47.213251659387097</v>
      </c>
      <c r="G2550" s="5">
        <v>114.074902677832</v>
      </c>
      <c r="I2550" s="1">
        <v>105.557185907443</v>
      </c>
    </row>
    <row r="2551" spans="3:9" x14ac:dyDescent="0.2">
      <c r="C2551" s="1">
        <v>-45.291195735740502</v>
      </c>
      <c r="G2551" s="5">
        <v>199.38183398099301</v>
      </c>
      <c r="I2551" s="1">
        <v>118.224683695907</v>
      </c>
    </row>
    <row r="2552" spans="3:9" x14ac:dyDescent="0.2">
      <c r="C2552" s="1">
        <v>45.0026648822301</v>
      </c>
      <c r="G2552" s="5">
        <v>128.93322071190099</v>
      </c>
      <c r="I2552" s="1">
        <v>107.162310753135</v>
      </c>
    </row>
    <row r="2553" spans="3:9" x14ac:dyDescent="0.2">
      <c r="C2553" s="1">
        <v>35.207953625091299</v>
      </c>
      <c r="G2553" s="1">
        <v>-47.472329513900199</v>
      </c>
      <c r="I2553" s="1">
        <v>101.41431261527499</v>
      </c>
    </row>
    <row r="2554" spans="3:9" x14ac:dyDescent="0.2">
      <c r="C2554" s="1">
        <v>42.550071451508501</v>
      </c>
      <c r="G2554" s="5">
        <v>161.01849077828601</v>
      </c>
      <c r="I2554" s="1">
        <v>127.61919036564299</v>
      </c>
    </row>
    <row r="2555" spans="3:9" x14ac:dyDescent="0.2">
      <c r="C2555" s="1">
        <v>49.467189405712702</v>
      </c>
      <c r="G2555" s="1">
        <v>-50.748323663680701</v>
      </c>
      <c r="I2555" s="1">
        <v>213.313041111319</v>
      </c>
    </row>
    <row r="2556" spans="3:9" x14ac:dyDescent="0.2">
      <c r="C2556" s="1">
        <v>-54.970768421342299</v>
      </c>
      <c r="G2556" s="1">
        <v>-49.836345827562504</v>
      </c>
      <c r="I2556" s="1">
        <v>-56.894632401318198</v>
      </c>
    </row>
    <row r="2557" spans="3:9" x14ac:dyDescent="0.2">
      <c r="C2557" s="1">
        <v>40.278242811595703</v>
      </c>
      <c r="G2557" s="5">
        <v>118.43087885315499</v>
      </c>
      <c r="I2557" s="1">
        <v>101.21278527781099</v>
      </c>
    </row>
    <row r="2558" spans="3:9" x14ac:dyDescent="0.2">
      <c r="C2558" s="1">
        <v>-42.434802649025102</v>
      </c>
      <c r="G2558" s="5">
        <v>119.17105462781301</v>
      </c>
      <c r="I2558" s="1">
        <v>99.268700543791795</v>
      </c>
    </row>
    <row r="2559" spans="3:9" x14ac:dyDescent="0.2">
      <c r="C2559" s="1">
        <v>59.230682900501499</v>
      </c>
      <c r="G2559" s="5">
        <v>59.387110644861302</v>
      </c>
      <c r="I2559" s="1">
        <v>128.965104485475</v>
      </c>
    </row>
    <row r="2560" spans="3:9" x14ac:dyDescent="0.2">
      <c r="C2560" s="1">
        <v>-55.091574134817499</v>
      </c>
      <c r="G2560" s="5">
        <v>42.771347815389298</v>
      </c>
      <c r="I2560" s="1">
        <v>80.153653343445001</v>
      </c>
    </row>
    <row r="2561" spans="3:9" x14ac:dyDescent="0.2">
      <c r="C2561" s="1">
        <v>62.575855258135803</v>
      </c>
      <c r="G2561" s="5">
        <v>118.634481041067</v>
      </c>
      <c r="I2561" s="1">
        <v>109.910107456337</v>
      </c>
    </row>
    <row r="2562" spans="3:9" x14ac:dyDescent="0.2">
      <c r="C2562" s="1">
        <v>-43.316807413006799</v>
      </c>
      <c r="G2562" s="5">
        <v>76.254263267280294</v>
      </c>
      <c r="I2562" s="1">
        <v>111.18240060290201</v>
      </c>
    </row>
    <row r="2563" spans="3:9" x14ac:dyDescent="0.2">
      <c r="C2563" s="1">
        <v>-42.688457027064402</v>
      </c>
      <c r="G2563" s="5">
        <v>112.664795452455</v>
      </c>
      <c r="I2563" s="1">
        <v>199.667721234608</v>
      </c>
    </row>
    <row r="2564" spans="3:9" x14ac:dyDescent="0.2">
      <c r="C2564" s="1">
        <v>-63.894132736102897</v>
      </c>
      <c r="G2564" s="5">
        <v>116.50319011938601</v>
      </c>
      <c r="I2564" s="1">
        <v>157.74412665255201</v>
      </c>
    </row>
    <row r="2565" spans="3:9" x14ac:dyDescent="0.2">
      <c r="C2565" s="1">
        <v>38.367786214306904</v>
      </c>
      <c r="G2565" s="5">
        <v>424.87685954678898</v>
      </c>
      <c r="I2565" s="1">
        <v>-86.019672988432205</v>
      </c>
    </row>
    <row r="2566" spans="3:9" x14ac:dyDescent="0.2">
      <c r="C2566" s="1">
        <v>-41.013223883830001</v>
      </c>
      <c r="G2566" s="5">
        <v>99.298208689932494</v>
      </c>
      <c r="I2566" s="1">
        <v>145.20824955894901</v>
      </c>
    </row>
    <row r="2567" spans="3:9" x14ac:dyDescent="0.2">
      <c r="C2567" s="1">
        <v>46.455485471329197</v>
      </c>
      <c r="G2567" s="5">
        <v>111.36910797239101</v>
      </c>
      <c r="I2567" s="1">
        <v>127.096394415802</v>
      </c>
    </row>
    <row r="2568" spans="3:9" x14ac:dyDescent="0.2">
      <c r="C2568" s="1">
        <v>-56.182063352394202</v>
      </c>
      <c r="G2568" s="5">
        <v>123.366498062399</v>
      </c>
      <c r="I2568" s="1">
        <v>95.493905871204504</v>
      </c>
    </row>
    <row r="2569" spans="3:9" x14ac:dyDescent="0.2">
      <c r="C2569" s="1">
        <v>59.439391122844803</v>
      </c>
      <c r="G2569" s="5">
        <v>148.30520555660601</v>
      </c>
      <c r="I2569" s="1">
        <v>160.62203053319999</v>
      </c>
    </row>
    <row r="2570" spans="3:9" x14ac:dyDescent="0.2">
      <c r="C2570" s="1">
        <v>45.452237852637197</v>
      </c>
      <c r="G2570" s="5">
        <v>50.222762870982301</v>
      </c>
      <c r="I2570" s="1">
        <v>273.17361151606701</v>
      </c>
    </row>
    <row r="2571" spans="3:9" x14ac:dyDescent="0.2">
      <c r="C2571" s="1">
        <v>48.639430615053897</v>
      </c>
      <c r="G2571" s="5">
        <v>120.177668071779</v>
      </c>
      <c r="I2571" s="1">
        <v>116.899273495919</v>
      </c>
    </row>
    <row r="2572" spans="3:9" x14ac:dyDescent="0.2">
      <c r="C2572" s="1">
        <v>-51.123906046629301</v>
      </c>
      <c r="G2572" s="5">
        <v>120.498730096285</v>
      </c>
      <c r="I2572" s="1">
        <v>111.644648238637</v>
      </c>
    </row>
    <row r="2573" spans="3:9" x14ac:dyDescent="0.2">
      <c r="C2573" s="1">
        <v>60.0713796312629</v>
      </c>
      <c r="G2573" s="5">
        <v>95.895160488217996</v>
      </c>
      <c r="I2573" s="1">
        <v>104.151139803448</v>
      </c>
    </row>
    <row r="2574" spans="3:9" x14ac:dyDescent="0.2">
      <c r="C2574" s="1">
        <v>-45.162069204698298</v>
      </c>
      <c r="G2574" s="5">
        <v>101.21830368857999</v>
      </c>
      <c r="I2574" s="1">
        <v>-49.264585206732498</v>
      </c>
    </row>
    <row r="2575" spans="3:9" x14ac:dyDescent="0.2">
      <c r="C2575" s="1">
        <v>56.656213371806302</v>
      </c>
      <c r="G2575" s="5">
        <v>74.310850842156199</v>
      </c>
      <c r="I2575" s="1">
        <v>65.500582312378697</v>
      </c>
    </row>
    <row r="2576" spans="3:9" x14ac:dyDescent="0.2">
      <c r="C2576" s="1">
        <v>-49.622402548194202</v>
      </c>
      <c r="G2576" s="5">
        <v>134.32047724361101</v>
      </c>
      <c r="I2576" s="1">
        <v>226.58590769130299</v>
      </c>
    </row>
    <row r="2577" spans="3:9" x14ac:dyDescent="0.2">
      <c r="C2577" s="1">
        <v>50.579103444546597</v>
      </c>
      <c r="G2577" s="5">
        <v>109.28053977686299</v>
      </c>
      <c r="I2577" s="1">
        <v>148.28657477802901</v>
      </c>
    </row>
    <row r="2578" spans="3:9" x14ac:dyDescent="0.2">
      <c r="C2578" s="1">
        <v>45.358127611994803</v>
      </c>
      <c r="G2578" s="1">
        <v>-58.684573956734397</v>
      </c>
      <c r="I2578" s="1">
        <v>118.420236610641</v>
      </c>
    </row>
    <row r="2579" spans="3:9" x14ac:dyDescent="0.2">
      <c r="C2579" s="1">
        <v>-55.184952924874899</v>
      </c>
      <c r="G2579" s="5">
        <v>116.324769923483</v>
      </c>
      <c r="I2579" s="1">
        <v>94.337234021368801</v>
      </c>
    </row>
    <row r="2580" spans="3:9" x14ac:dyDescent="0.2">
      <c r="C2580" s="1">
        <v>64.270943031571207</v>
      </c>
      <c r="G2580" s="5">
        <v>79.062970666164802</v>
      </c>
      <c r="I2580" s="1">
        <v>173.17094777386799</v>
      </c>
    </row>
    <row r="2581" spans="3:9" x14ac:dyDescent="0.2">
      <c r="C2581" s="1">
        <v>-48.480821754028398</v>
      </c>
      <c r="G2581" s="5">
        <v>47.142827956259701</v>
      </c>
      <c r="I2581" s="1">
        <v>144.76146079264501</v>
      </c>
    </row>
    <row r="2582" spans="3:9" x14ac:dyDescent="0.2">
      <c r="C2582" s="1">
        <v>-47.7807409998262</v>
      </c>
      <c r="G2582" s="5">
        <v>118.81619828386501</v>
      </c>
      <c r="I2582" s="1">
        <v>-47.468738463754804</v>
      </c>
    </row>
    <row r="2583" spans="3:9" x14ac:dyDescent="0.2">
      <c r="C2583" s="1">
        <v>40.368469148103799</v>
      </c>
      <c r="G2583" s="5">
        <v>86.1944937790403</v>
      </c>
      <c r="I2583" s="1">
        <v>-75.329320100602402</v>
      </c>
    </row>
    <row r="2584" spans="3:9" x14ac:dyDescent="0.2">
      <c r="C2584" s="1">
        <v>48.4671540935027</v>
      </c>
      <c r="G2584" s="5">
        <v>107.440743386631</v>
      </c>
      <c r="I2584" s="1">
        <v>103.581104694448</v>
      </c>
    </row>
    <row r="2585" spans="3:9" x14ac:dyDescent="0.2">
      <c r="C2585" s="1">
        <v>-66.612745754675501</v>
      </c>
      <c r="G2585" s="5">
        <v>164.984687576217</v>
      </c>
      <c r="I2585" s="1">
        <v>180.427069381748</v>
      </c>
    </row>
    <row r="2586" spans="3:9" x14ac:dyDescent="0.2">
      <c r="C2586" s="1">
        <v>50.856906354060698</v>
      </c>
      <c r="G2586" s="5">
        <v>102.540846515425</v>
      </c>
      <c r="I2586" s="1">
        <v>44.380563608825703</v>
      </c>
    </row>
    <row r="2587" spans="3:9" x14ac:dyDescent="0.2">
      <c r="C2587" s="1">
        <v>-64.084435199069105</v>
      </c>
      <c r="G2587" s="5">
        <v>136.20990572368601</v>
      </c>
      <c r="I2587" s="1">
        <v>107.611411183611</v>
      </c>
    </row>
    <row r="2588" spans="3:9" x14ac:dyDescent="0.2">
      <c r="C2588" s="1">
        <v>-45.097161684099099</v>
      </c>
      <c r="G2588" s="5">
        <v>55.114574555342401</v>
      </c>
      <c r="I2588" s="1">
        <v>-75.516908543606505</v>
      </c>
    </row>
    <row r="2589" spans="3:9" x14ac:dyDescent="0.2">
      <c r="C2589" s="1">
        <v>44.501799699324998</v>
      </c>
      <c r="G2589" s="5">
        <v>117.36961510098099</v>
      </c>
      <c r="I2589" s="1">
        <v>266.05390325540702</v>
      </c>
    </row>
    <row r="2590" spans="3:9" x14ac:dyDescent="0.2">
      <c r="C2590" s="1">
        <v>38.616874083196301</v>
      </c>
      <c r="G2590" s="5">
        <v>105.79041646457399</v>
      </c>
      <c r="I2590" s="1">
        <v>157.45338966883801</v>
      </c>
    </row>
    <row r="2591" spans="3:9" x14ac:dyDescent="0.2">
      <c r="C2591" s="1">
        <v>-37.910319759257703</v>
      </c>
      <c r="G2591" s="5">
        <v>108.55722450522499</v>
      </c>
      <c r="I2591" s="1">
        <v>-80.589406261843294</v>
      </c>
    </row>
    <row r="2592" spans="3:9" x14ac:dyDescent="0.2">
      <c r="C2592" s="1">
        <v>-75.3696808081352</v>
      </c>
      <c r="G2592" s="5">
        <v>131.273831075705</v>
      </c>
      <c r="I2592" s="1">
        <v>152.78030727914799</v>
      </c>
    </row>
    <row r="2593" spans="3:9" x14ac:dyDescent="0.2">
      <c r="C2593" s="1">
        <v>43.717836620473797</v>
      </c>
      <c r="G2593" s="5">
        <v>139.11467756439001</v>
      </c>
      <c r="I2593" s="1">
        <v>128.24367355786501</v>
      </c>
    </row>
    <row r="2594" spans="3:9" x14ac:dyDescent="0.2">
      <c r="C2594" s="1">
        <v>-36.632657376494599</v>
      </c>
      <c r="G2594" s="5">
        <v>116.888956918826</v>
      </c>
      <c r="I2594" s="1">
        <v>100.663639602811</v>
      </c>
    </row>
    <row r="2595" spans="3:9" x14ac:dyDescent="0.2">
      <c r="C2595" s="1">
        <v>-45.604555705599303</v>
      </c>
      <c r="G2595" s="5">
        <v>109.00002362603701</v>
      </c>
      <c r="I2595" s="1">
        <v>116.272526807833</v>
      </c>
    </row>
    <row r="2596" spans="3:9" x14ac:dyDescent="0.2">
      <c r="C2596" s="1">
        <v>60.734551314532901</v>
      </c>
      <c r="G2596" s="5">
        <v>141.26551509528099</v>
      </c>
      <c r="I2596" s="1">
        <v>120.045501291474</v>
      </c>
    </row>
    <row r="2597" spans="3:9" x14ac:dyDescent="0.2">
      <c r="C2597" s="1">
        <v>-62.403687911062597</v>
      </c>
      <c r="G2597" s="5">
        <v>95.970693947274597</v>
      </c>
      <c r="I2597" s="1">
        <v>127.166490820481</v>
      </c>
    </row>
    <row r="2598" spans="3:9" x14ac:dyDescent="0.2">
      <c r="C2598" s="1">
        <v>-45.379331462475001</v>
      </c>
      <c r="G2598" s="5">
        <v>120.83609436758699</v>
      </c>
      <c r="I2598" s="1">
        <v>114.70978535606299</v>
      </c>
    </row>
    <row r="2599" spans="3:9" x14ac:dyDescent="0.2">
      <c r="C2599" s="1">
        <v>-49.665209088532102</v>
      </c>
      <c r="G2599" s="5">
        <v>93.9439391222962</v>
      </c>
      <c r="I2599" s="1">
        <v>-68.435571833768506</v>
      </c>
    </row>
    <row r="2600" spans="3:9" x14ac:dyDescent="0.2">
      <c r="C2600" s="1">
        <v>54.104761739841003</v>
      </c>
      <c r="G2600" s="5">
        <v>126.731070885617</v>
      </c>
      <c r="I2600" s="1">
        <v>126.525573855798</v>
      </c>
    </row>
    <row r="2601" spans="3:9" x14ac:dyDescent="0.2">
      <c r="C2601" s="1">
        <v>-58.484650973836501</v>
      </c>
      <c r="G2601" s="5">
        <v>87.764011535062195</v>
      </c>
      <c r="I2601" s="1">
        <v>175.843795363212</v>
      </c>
    </row>
    <row r="2602" spans="3:9" x14ac:dyDescent="0.2">
      <c r="C2602" s="1">
        <v>56.266965560009503</v>
      </c>
      <c r="G2602" s="5">
        <v>131.63247692113401</v>
      </c>
      <c r="I2602" s="1">
        <v>116.068705945909</v>
      </c>
    </row>
    <row r="2603" spans="3:9" x14ac:dyDescent="0.2">
      <c r="C2603" s="1">
        <v>40.166715070703603</v>
      </c>
      <c r="G2603" s="5">
        <v>124.084427658105</v>
      </c>
      <c r="I2603" s="1">
        <v>213.42247695327401</v>
      </c>
    </row>
    <row r="2604" spans="3:9" x14ac:dyDescent="0.2">
      <c r="C2604" s="1">
        <v>39.210807238130798</v>
      </c>
      <c r="G2604" s="5">
        <v>125.856683356614</v>
      </c>
      <c r="I2604" s="1">
        <v>450.643850070707</v>
      </c>
    </row>
    <row r="2605" spans="3:9" x14ac:dyDescent="0.2">
      <c r="C2605" s="1">
        <v>-56.893788806986997</v>
      </c>
      <c r="G2605" s="1">
        <v>-71.657446124233502</v>
      </c>
      <c r="I2605" s="1">
        <v>124.764432331135</v>
      </c>
    </row>
    <row r="2606" spans="3:9" x14ac:dyDescent="0.2">
      <c r="C2606" s="1">
        <v>-40.162082106863799</v>
      </c>
      <c r="G2606" s="5">
        <v>129.23660710496901</v>
      </c>
      <c r="I2606" s="1">
        <v>96.695327720008294</v>
      </c>
    </row>
    <row r="2607" spans="3:9" x14ac:dyDescent="0.2">
      <c r="C2607" s="1">
        <v>-39.956946469172202</v>
      </c>
      <c r="G2607" s="5">
        <v>122.76000254087801</v>
      </c>
      <c r="I2607" s="1">
        <v>72.248928504472204</v>
      </c>
    </row>
    <row r="2608" spans="3:9" x14ac:dyDescent="0.2">
      <c r="C2608" s="1">
        <v>-50.217905549760097</v>
      </c>
      <c r="G2608" s="5">
        <v>125.334450574724</v>
      </c>
      <c r="I2608" s="1">
        <v>115.657324718769</v>
      </c>
    </row>
    <row r="2609" spans="3:9" x14ac:dyDescent="0.2">
      <c r="C2609" s="1">
        <v>-49.983229272357498</v>
      </c>
      <c r="G2609" s="5">
        <v>107.003369840834</v>
      </c>
      <c r="I2609" s="1">
        <v>123.89886679453301</v>
      </c>
    </row>
    <row r="2610" spans="3:9" x14ac:dyDescent="0.2">
      <c r="C2610" s="1">
        <v>41.7411208483297</v>
      </c>
      <c r="G2610" s="5">
        <v>58.940432855724403</v>
      </c>
      <c r="I2610" s="1">
        <v>189.13951931546899</v>
      </c>
    </row>
    <row r="2611" spans="3:9" x14ac:dyDescent="0.2">
      <c r="C2611" s="1">
        <v>-41.3963784417478</v>
      </c>
      <c r="G2611" s="5">
        <v>110.85814822723199</v>
      </c>
      <c r="I2611" s="1">
        <v>59.151485731158999</v>
      </c>
    </row>
    <row r="2612" spans="3:9" x14ac:dyDescent="0.2">
      <c r="C2612" s="1">
        <v>40.112939905197798</v>
      </c>
      <c r="G2612" s="5">
        <v>127.06557946816299</v>
      </c>
      <c r="I2612" s="1">
        <v>245.25306437815499</v>
      </c>
    </row>
    <row r="2613" spans="3:9" x14ac:dyDescent="0.2">
      <c r="C2613" s="1">
        <v>38.504791808385598</v>
      </c>
      <c r="G2613" s="5">
        <v>81.724200035237402</v>
      </c>
      <c r="I2613" s="1">
        <v>91.288340752750301</v>
      </c>
    </row>
    <row r="2614" spans="3:9" x14ac:dyDescent="0.2">
      <c r="C2614" s="1">
        <v>-42.565248716926199</v>
      </c>
      <c r="G2614" s="5">
        <v>179.06879830030999</v>
      </c>
      <c r="I2614" s="1">
        <v>-50.512219679334301</v>
      </c>
    </row>
    <row r="2615" spans="3:9" x14ac:dyDescent="0.2">
      <c r="C2615" s="1">
        <v>-37.4424934648315</v>
      </c>
      <c r="G2615" s="5">
        <v>128.63968639337801</v>
      </c>
      <c r="I2615" s="1">
        <v>104.97853408391801</v>
      </c>
    </row>
    <row r="2616" spans="3:9" x14ac:dyDescent="0.2">
      <c r="C2616" s="1">
        <v>54.5684570476785</v>
      </c>
      <c r="G2616" s="5">
        <v>132.37851684203201</v>
      </c>
      <c r="I2616" s="1">
        <v>91.745935678612497</v>
      </c>
    </row>
    <row r="2617" spans="3:9" x14ac:dyDescent="0.2">
      <c r="C2617" s="1">
        <v>52.190581116329199</v>
      </c>
      <c r="G2617" s="5">
        <v>108.21942020155799</v>
      </c>
      <c r="I2617" s="1">
        <v>123.45650121738601</v>
      </c>
    </row>
    <row r="2618" spans="3:9" x14ac:dyDescent="0.2">
      <c r="C2618" s="1">
        <v>-36.211714985396803</v>
      </c>
      <c r="G2618" s="5">
        <v>84.558804402375401</v>
      </c>
      <c r="I2618" s="1">
        <v>90.284530652976997</v>
      </c>
    </row>
    <row r="2619" spans="3:9" x14ac:dyDescent="0.2">
      <c r="C2619" s="1">
        <v>-40.277899305378902</v>
      </c>
      <c r="G2619" s="5">
        <v>132.45569981091199</v>
      </c>
      <c r="I2619" s="1">
        <v>220.57630773484399</v>
      </c>
    </row>
    <row r="2620" spans="3:9" x14ac:dyDescent="0.2">
      <c r="C2620" s="1">
        <v>-48.551415860670197</v>
      </c>
      <c r="G2620" s="5">
        <v>115.515048472071</v>
      </c>
      <c r="I2620" s="1">
        <v>111.211860185295</v>
      </c>
    </row>
    <row r="2621" spans="3:9" x14ac:dyDescent="0.2">
      <c r="C2621" s="1">
        <v>-59.462536878950701</v>
      </c>
      <c r="G2621" s="5">
        <v>105.430057569216</v>
      </c>
      <c r="I2621" s="1">
        <v>62.402490224448002</v>
      </c>
    </row>
    <row r="2622" spans="3:9" x14ac:dyDescent="0.2">
      <c r="C2622" s="1">
        <v>-48.110783090921103</v>
      </c>
      <c r="G2622" s="5">
        <v>139.49508352974999</v>
      </c>
      <c r="I2622" s="1">
        <v>85.387049273393998</v>
      </c>
    </row>
    <row r="2623" spans="3:9" x14ac:dyDescent="0.2">
      <c r="C2623" s="1">
        <v>-55.0869842953431</v>
      </c>
      <c r="G2623" s="5">
        <v>80.218864299355303</v>
      </c>
      <c r="I2623" s="1">
        <v>233.99026265759099</v>
      </c>
    </row>
    <row r="2624" spans="3:9" x14ac:dyDescent="0.2">
      <c r="C2624" s="1">
        <v>49.738214944449702</v>
      </c>
      <c r="G2624" s="5">
        <v>114.030660396782</v>
      </c>
      <c r="I2624" s="1">
        <v>91.397209038910106</v>
      </c>
    </row>
    <row r="2625" spans="3:9" x14ac:dyDescent="0.2">
      <c r="C2625" s="1">
        <v>48.037991281027701</v>
      </c>
      <c r="G2625" s="5">
        <v>45.203371145181201</v>
      </c>
      <c r="I2625" s="1">
        <v>-53.914681909054799</v>
      </c>
    </row>
    <row r="2626" spans="3:9" x14ac:dyDescent="0.2">
      <c r="C2626" s="1">
        <v>61.627500186777603</v>
      </c>
      <c r="G2626" s="5">
        <v>115.391354669292</v>
      </c>
      <c r="I2626" s="1">
        <v>-60.241316480258199</v>
      </c>
    </row>
    <row r="2627" spans="3:9" x14ac:dyDescent="0.2">
      <c r="C2627" s="1">
        <v>49.719415732397302</v>
      </c>
      <c r="G2627" s="5">
        <v>80.121808689487594</v>
      </c>
      <c r="I2627" s="1">
        <v>168.582486714151</v>
      </c>
    </row>
    <row r="2628" spans="3:9" x14ac:dyDescent="0.2">
      <c r="C2628" s="1">
        <v>58.808595040687599</v>
      </c>
      <c r="G2628" s="5">
        <v>44.9909986135034</v>
      </c>
      <c r="I2628" s="1">
        <v>249.62135202023401</v>
      </c>
    </row>
    <row r="2629" spans="3:9" x14ac:dyDescent="0.2">
      <c r="C2629" s="1">
        <v>-43.751012364727501</v>
      </c>
      <c r="G2629" s="1">
        <v>-51.589273621894797</v>
      </c>
      <c r="I2629" s="1">
        <v>126.798870413252</v>
      </c>
    </row>
    <row r="2630" spans="3:9" x14ac:dyDescent="0.2">
      <c r="C2630" s="1">
        <v>-56.670209414994197</v>
      </c>
      <c r="G2630" s="1">
        <v>-65.385675312805105</v>
      </c>
      <c r="I2630" s="1">
        <v>127.76106675309001</v>
      </c>
    </row>
    <row r="2631" spans="3:9" x14ac:dyDescent="0.2">
      <c r="C2631" s="1">
        <v>52.124806403114199</v>
      </c>
      <c r="G2631" s="5">
        <v>80.414510070113707</v>
      </c>
      <c r="I2631" s="1">
        <v>63.305624739478901</v>
      </c>
    </row>
    <row r="2632" spans="3:9" x14ac:dyDescent="0.2">
      <c r="C2632" s="1">
        <v>-43.056066800082498</v>
      </c>
      <c r="G2632" s="5">
        <v>120.07315619502999</v>
      </c>
      <c r="I2632" s="1">
        <v>128.249324151991</v>
      </c>
    </row>
    <row r="2633" spans="3:9" x14ac:dyDescent="0.2">
      <c r="C2633" s="1">
        <v>61.141357017847497</v>
      </c>
      <c r="G2633" s="5">
        <v>52.017272334100397</v>
      </c>
      <c r="I2633" s="1">
        <v>132.81905992377301</v>
      </c>
    </row>
    <row r="2634" spans="3:9" x14ac:dyDescent="0.2">
      <c r="C2634" s="1">
        <v>34.337019972992898</v>
      </c>
      <c r="G2634" s="5">
        <v>78.091925461810007</v>
      </c>
      <c r="I2634" s="1">
        <v>-60.506328489664497</v>
      </c>
    </row>
    <row r="2635" spans="3:9" x14ac:dyDescent="0.2">
      <c r="C2635" s="1">
        <v>-52.285843651378002</v>
      </c>
      <c r="G2635" s="5">
        <v>101.21042623128299</v>
      </c>
      <c r="I2635" s="1">
        <v>283.60846900126103</v>
      </c>
    </row>
    <row r="2636" spans="3:9" x14ac:dyDescent="0.2">
      <c r="C2636" s="1">
        <v>-72.8840912736094</v>
      </c>
      <c r="G2636" s="5">
        <v>59.399404416047197</v>
      </c>
      <c r="I2636" s="1">
        <v>105.868140939642</v>
      </c>
    </row>
    <row r="2637" spans="3:9" x14ac:dyDescent="0.2">
      <c r="C2637" s="1">
        <v>-42.832945807335399</v>
      </c>
      <c r="G2637" s="5">
        <v>112.68592482807</v>
      </c>
      <c r="I2637" s="1">
        <v>230.10057988676101</v>
      </c>
    </row>
    <row r="2638" spans="3:9" x14ac:dyDescent="0.2">
      <c r="C2638" s="1">
        <v>57.248434538633497</v>
      </c>
      <c r="G2638" s="5">
        <v>127.31421193960099</v>
      </c>
      <c r="I2638" s="1">
        <v>255.916179659764</v>
      </c>
    </row>
    <row r="2639" spans="3:9" x14ac:dyDescent="0.2">
      <c r="C2639" s="1">
        <v>-49.818404579264801</v>
      </c>
      <c r="G2639" s="5">
        <v>76.534625087005907</v>
      </c>
      <c r="I2639" s="1">
        <v>138.34526074630301</v>
      </c>
    </row>
    <row r="2640" spans="3:9" x14ac:dyDescent="0.2">
      <c r="C2640" s="1">
        <v>-52.1727722857092</v>
      </c>
      <c r="G2640" s="5">
        <v>121.77253670268</v>
      </c>
      <c r="I2640" s="1">
        <v>114.033708885601</v>
      </c>
    </row>
    <row r="2641" spans="3:9" x14ac:dyDescent="0.2">
      <c r="C2641" s="1">
        <v>-55.8689974747383</v>
      </c>
      <c r="G2641" s="5">
        <v>138.22197544271799</v>
      </c>
      <c r="I2641" s="1">
        <v>69.9272537838999</v>
      </c>
    </row>
    <row r="2642" spans="3:9" x14ac:dyDescent="0.2">
      <c r="C2642" s="1">
        <v>-55.072468533491403</v>
      </c>
      <c r="G2642" s="5">
        <v>95.379103556918494</v>
      </c>
      <c r="I2642" s="1">
        <v>199.525963013552</v>
      </c>
    </row>
    <row r="2643" spans="3:9" x14ac:dyDescent="0.2">
      <c r="C2643" s="1">
        <v>51.620716668701299</v>
      </c>
      <c r="G2643" s="5">
        <v>102.849259477101</v>
      </c>
      <c r="I2643" s="1">
        <v>126.53845032673</v>
      </c>
    </row>
    <row r="2644" spans="3:9" x14ac:dyDescent="0.2">
      <c r="C2644" s="1">
        <v>57.654708808690202</v>
      </c>
      <c r="G2644" s="5">
        <v>125.097901478499</v>
      </c>
      <c r="I2644" s="1">
        <v>63.947356775722199</v>
      </c>
    </row>
    <row r="2645" spans="3:9" x14ac:dyDescent="0.2">
      <c r="C2645" s="1">
        <v>40.2216687157702</v>
      </c>
      <c r="G2645" s="5">
        <v>122.892113284543</v>
      </c>
      <c r="I2645" s="1">
        <v>76.341316493710806</v>
      </c>
    </row>
    <row r="2646" spans="3:9" x14ac:dyDescent="0.2">
      <c r="C2646" s="1">
        <v>-45.961070137490097</v>
      </c>
      <c r="G2646" s="1">
        <v>-39.7711991593441</v>
      </c>
      <c r="I2646" s="1">
        <v>59.717417300234999</v>
      </c>
    </row>
    <row r="2647" spans="3:9" x14ac:dyDescent="0.2">
      <c r="C2647" s="1">
        <v>43.870485929750103</v>
      </c>
      <c r="G2647" s="1">
        <v>-71.348115317011306</v>
      </c>
      <c r="I2647" s="1">
        <v>72.221032891678604</v>
      </c>
    </row>
    <row r="2648" spans="3:9" x14ac:dyDescent="0.2">
      <c r="C2648" s="1">
        <v>-50.028196542179401</v>
      </c>
      <c r="G2648" s="5">
        <v>92.250341923340798</v>
      </c>
      <c r="I2648" s="1">
        <v>-53.443363345243398</v>
      </c>
    </row>
    <row r="2649" spans="3:9" x14ac:dyDescent="0.2">
      <c r="C2649" s="1">
        <v>-50.415597594422799</v>
      </c>
      <c r="G2649" s="5">
        <v>102.8430037663</v>
      </c>
      <c r="I2649" s="1">
        <v>69.984426235302394</v>
      </c>
    </row>
    <row r="2650" spans="3:9" x14ac:dyDescent="0.2">
      <c r="C2650" s="1">
        <v>46.883938931792201</v>
      </c>
      <c r="G2650" s="5">
        <v>73.966147994017007</v>
      </c>
      <c r="I2650" s="1">
        <v>157.612509959085</v>
      </c>
    </row>
    <row r="2651" spans="3:9" x14ac:dyDescent="0.2">
      <c r="C2651" s="1">
        <v>-49.738887812590299</v>
      </c>
      <c r="G2651" s="5">
        <v>63.634741353256302</v>
      </c>
      <c r="I2651" s="1">
        <v>117.17813742692</v>
      </c>
    </row>
    <row r="2652" spans="3:9" x14ac:dyDescent="0.2">
      <c r="C2652" s="1">
        <v>-44.615524663542999</v>
      </c>
      <c r="G2652" s="1">
        <v>-46.951184840148102</v>
      </c>
      <c r="I2652" s="1">
        <v>105.031982491813</v>
      </c>
    </row>
    <row r="2653" spans="3:9" x14ac:dyDescent="0.2">
      <c r="C2653" s="1">
        <v>60.362803068395799</v>
      </c>
      <c r="G2653" s="5">
        <v>210.007524174379</v>
      </c>
      <c r="I2653" s="1">
        <v>107.00120896152001</v>
      </c>
    </row>
    <row r="2654" spans="3:9" x14ac:dyDescent="0.2">
      <c r="C2654" s="1">
        <v>43.774485929753098</v>
      </c>
      <c r="G2654" s="5">
        <v>130.864255483954</v>
      </c>
      <c r="I2654" s="1">
        <v>91.196752822246594</v>
      </c>
    </row>
    <row r="2655" spans="3:9" x14ac:dyDescent="0.2">
      <c r="C2655" s="1">
        <v>47.288617979865002</v>
      </c>
      <c r="G2655" s="5">
        <v>100.7145033156</v>
      </c>
      <c r="I2655" s="1">
        <v>105.379148315821</v>
      </c>
    </row>
    <row r="2656" spans="3:9" x14ac:dyDescent="0.2">
      <c r="C2656" s="1">
        <v>49.920043902999801</v>
      </c>
      <c r="G2656" s="5">
        <v>133.88289358621299</v>
      </c>
      <c r="I2656" s="1">
        <v>91.526003126788098</v>
      </c>
    </row>
    <row r="2657" spans="3:9" x14ac:dyDescent="0.2">
      <c r="C2657" s="1">
        <v>-55.738502909202303</v>
      </c>
      <c r="G2657" s="5">
        <v>44.2519285892756</v>
      </c>
      <c r="I2657" s="1">
        <v>-81.701292883513801</v>
      </c>
    </row>
    <row r="2658" spans="3:9" x14ac:dyDescent="0.2">
      <c r="C2658" s="1">
        <v>-69.451991317603898</v>
      </c>
      <c r="G2658" s="5">
        <v>72.1877758253531</v>
      </c>
      <c r="I2658" s="1">
        <v>-66.532531461284094</v>
      </c>
    </row>
    <row r="2659" spans="3:9" x14ac:dyDescent="0.2">
      <c r="C2659" s="1">
        <v>51.726343957986003</v>
      </c>
      <c r="G2659" s="5">
        <v>104.830570065819</v>
      </c>
      <c r="I2659" s="1">
        <v>204.46497329981599</v>
      </c>
    </row>
    <row r="2660" spans="3:9" x14ac:dyDescent="0.2">
      <c r="C2660" s="1">
        <v>-63.072566449562601</v>
      </c>
      <c r="G2660" s="5">
        <v>105.26758002445401</v>
      </c>
      <c r="I2660" s="1">
        <v>180.413640228943</v>
      </c>
    </row>
    <row r="2661" spans="3:9" x14ac:dyDescent="0.2">
      <c r="C2661" s="1">
        <v>34.752889404814802</v>
      </c>
      <c r="G2661" s="5">
        <v>116.91213694720599</v>
      </c>
      <c r="I2661" s="1">
        <v>89.167116573299197</v>
      </c>
    </row>
    <row r="2662" spans="3:9" x14ac:dyDescent="0.2">
      <c r="C2662" s="1">
        <v>40.905332639066302</v>
      </c>
      <c r="G2662" s="5">
        <v>47.725416528698098</v>
      </c>
      <c r="I2662" s="1">
        <v>-70.285668548550106</v>
      </c>
    </row>
    <row r="2663" spans="3:9" x14ac:dyDescent="0.2">
      <c r="C2663" s="1">
        <v>55.7847980642129</v>
      </c>
      <c r="G2663" s="5">
        <v>55.114585831778399</v>
      </c>
      <c r="I2663" s="1">
        <v>122.47176156483</v>
      </c>
    </row>
    <row r="2664" spans="3:9" x14ac:dyDescent="0.2">
      <c r="C2664" s="1">
        <v>47.065593047397897</v>
      </c>
      <c r="G2664" s="5">
        <v>110.624917134387</v>
      </c>
      <c r="I2664" s="1">
        <v>-57.022508575459099</v>
      </c>
    </row>
    <row r="2665" spans="3:9" x14ac:dyDescent="0.2">
      <c r="C2665" s="1">
        <v>46.9921571945655</v>
      </c>
      <c r="G2665" s="5">
        <v>139.71736899996699</v>
      </c>
      <c r="I2665" s="1">
        <v>253.020857521652</v>
      </c>
    </row>
    <row r="2666" spans="3:9" x14ac:dyDescent="0.2">
      <c r="C2666" s="1">
        <v>-50.029854319635803</v>
      </c>
      <c r="G2666" s="5">
        <v>153.427649701181</v>
      </c>
      <c r="I2666" s="1">
        <v>116.512299899884</v>
      </c>
    </row>
    <row r="2667" spans="3:9" x14ac:dyDescent="0.2">
      <c r="C2667" s="1">
        <v>-47.2647585884649</v>
      </c>
      <c r="G2667" s="5">
        <v>120.30716469514699</v>
      </c>
      <c r="I2667" s="1">
        <v>110.798864317175</v>
      </c>
    </row>
    <row r="2668" spans="3:9" x14ac:dyDescent="0.2">
      <c r="C2668" s="1">
        <v>60.918278300193002</v>
      </c>
      <c r="G2668" s="5">
        <v>50.596184919873302</v>
      </c>
      <c r="I2668" s="1">
        <v>110.893172937134</v>
      </c>
    </row>
    <row r="2669" spans="3:9" x14ac:dyDescent="0.2">
      <c r="C2669" s="1">
        <v>-45.1187827931277</v>
      </c>
      <c r="G2669" s="5">
        <v>41.090899037937596</v>
      </c>
      <c r="I2669" s="1">
        <v>129.76585758238701</v>
      </c>
    </row>
    <row r="2670" spans="3:9" x14ac:dyDescent="0.2">
      <c r="C2670" s="1">
        <v>-46.655860307051498</v>
      </c>
      <c r="G2670" s="5">
        <v>72.180637540854306</v>
      </c>
      <c r="I2670" s="1">
        <v>-70.401273735878902</v>
      </c>
    </row>
    <row r="2671" spans="3:9" x14ac:dyDescent="0.2">
      <c r="C2671" s="1">
        <v>34.558184375829299</v>
      </c>
      <c r="G2671" s="5">
        <v>126.99004609667</v>
      </c>
      <c r="I2671" s="1">
        <v>161.66487510729101</v>
      </c>
    </row>
    <row r="2672" spans="3:9" x14ac:dyDescent="0.2">
      <c r="C2672" s="1">
        <v>45.599066386413703</v>
      </c>
      <c r="G2672" s="5">
        <v>37.578599337802999</v>
      </c>
      <c r="I2672" s="1">
        <v>115.229184690363</v>
      </c>
    </row>
    <row r="2673" spans="3:9" x14ac:dyDescent="0.2">
      <c r="C2673" s="1">
        <v>-48.332615361405097</v>
      </c>
      <c r="G2673" s="5">
        <v>93.109042730951103</v>
      </c>
      <c r="I2673" s="1">
        <v>210.59013160555199</v>
      </c>
    </row>
    <row r="2674" spans="3:9" x14ac:dyDescent="0.2">
      <c r="C2674" s="1">
        <v>-56.948196490927103</v>
      </c>
      <c r="G2674" s="5">
        <v>115.992427065024</v>
      </c>
      <c r="I2674" s="1">
        <v>109.088029013271</v>
      </c>
    </row>
    <row r="2675" spans="3:9" x14ac:dyDescent="0.2">
      <c r="C2675" s="1">
        <v>-41.8446355113132</v>
      </c>
      <c r="G2675" s="5">
        <v>120.699229638799</v>
      </c>
      <c r="I2675" s="1">
        <v>99.481006389200701</v>
      </c>
    </row>
    <row r="2676" spans="3:9" x14ac:dyDescent="0.2">
      <c r="C2676" s="1">
        <v>-57.445975716539301</v>
      </c>
      <c r="G2676" s="5">
        <v>199.721626374305</v>
      </c>
      <c r="I2676" s="1">
        <v>-63.002957756762299</v>
      </c>
    </row>
    <row r="2677" spans="3:9" x14ac:dyDescent="0.2">
      <c r="C2677" s="1">
        <v>-62.307852313396701</v>
      </c>
      <c r="G2677" s="5">
        <v>117.885715678739</v>
      </c>
      <c r="I2677" s="1">
        <v>113.03209648636</v>
      </c>
    </row>
    <row r="2678" spans="3:9" x14ac:dyDescent="0.2">
      <c r="C2678" s="1">
        <v>79.346175613933397</v>
      </c>
      <c r="G2678" s="5">
        <v>133.889743007276</v>
      </c>
      <c r="I2678" s="1">
        <v>94.1174147358292</v>
      </c>
    </row>
    <row r="2679" spans="3:9" x14ac:dyDescent="0.2">
      <c r="C2679" s="1">
        <v>-63.499303080949502</v>
      </c>
      <c r="G2679" s="5">
        <v>127.67342768732</v>
      </c>
      <c r="I2679" s="1">
        <v>134.63520967333699</v>
      </c>
    </row>
    <row r="2680" spans="3:9" x14ac:dyDescent="0.2">
      <c r="C2680" s="1">
        <v>-52.968602539020701</v>
      </c>
      <c r="G2680" s="5">
        <v>124.67526624557701</v>
      </c>
      <c r="I2680" s="1">
        <v>252.573683576626</v>
      </c>
    </row>
    <row r="2681" spans="3:9" x14ac:dyDescent="0.2">
      <c r="C2681" s="1">
        <v>-40.698553084413497</v>
      </c>
      <c r="G2681" s="5">
        <v>44.975167636953003</v>
      </c>
      <c r="I2681" s="1">
        <v>216.55659202529199</v>
      </c>
    </row>
    <row r="2682" spans="3:9" x14ac:dyDescent="0.2">
      <c r="C2682" s="1">
        <v>67.253499946846702</v>
      </c>
      <c r="G2682" s="5">
        <v>40.9185594655141</v>
      </c>
      <c r="I2682" s="1">
        <v>131.098424690586</v>
      </c>
    </row>
    <row r="2683" spans="3:9" x14ac:dyDescent="0.2">
      <c r="C2683" s="1">
        <v>-67.877529733496203</v>
      </c>
      <c r="G2683" s="5">
        <v>121.093092187431</v>
      </c>
      <c r="I2683" s="1">
        <v>104.152951529864</v>
      </c>
    </row>
    <row r="2684" spans="3:9" x14ac:dyDescent="0.2">
      <c r="C2684" s="1">
        <v>52.8874439005276</v>
      </c>
      <c r="G2684" s="5">
        <v>123.09410839264299</v>
      </c>
      <c r="I2684" s="1">
        <v>155.690059302099</v>
      </c>
    </row>
    <row r="2685" spans="3:9" x14ac:dyDescent="0.2">
      <c r="C2685" s="1">
        <v>44.482838064747199</v>
      </c>
      <c r="G2685" s="5">
        <v>89.413827730883298</v>
      </c>
      <c r="I2685" s="1">
        <v>-64.346924794677903</v>
      </c>
    </row>
    <row r="2686" spans="3:9" x14ac:dyDescent="0.2">
      <c r="C2686" s="1">
        <v>51.829787902617397</v>
      </c>
      <c r="G2686" s="5">
        <v>122.603319900739</v>
      </c>
      <c r="I2686" s="1">
        <v>109.889892683825</v>
      </c>
    </row>
    <row r="2687" spans="3:9" x14ac:dyDescent="0.2">
      <c r="C2687" s="1">
        <v>-43.013478917467097</v>
      </c>
      <c r="G2687" s="5">
        <v>150.13037595081201</v>
      </c>
      <c r="I2687" s="1">
        <v>86.394991372748095</v>
      </c>
    </row>
    <row r="2688" spans="3:9" x14ac:dyDescent="0.2">
      <c r="C2688" s="1">
        <v>-46.886260843177098</v>
      </c>
      <c r="G2688" s="5">
        <v>186.56153427045601</v>
      </c>
      <c r="I2688" s="1">
        <v>105.810935676786</v>
      </c>
    </row>
    <row r="2689" spans="3:9" x14ac:dyDescent="0.2">
      <c r="C2689" s="1">
        <v>-55.499734617092599</v>
      </c>
      <c r="G2689" s="5">
        <v>115.103483658364</v>
      </c>
      <c r="I2689" s="1">
        <v>-64.101288254420098</v>
      </c>
    </row>
    <row r="2690" spans="3:9" x14ac:dyDescent="0.2">
      <c r="C2690" s="1">
        <v>-45.823233487514997</v>
      </c>
      <c r="G2690" s="5">
        <v>116.07305313203101</v>
      </c>
      <c r="I2690" s="1">
        <v>-74.502352369905495</v>
      </c>
    </row>
    <row r="2691" spans="3:9" x14ac:dyDescent="0.2">
      <c r="C2691" s="1">
        <v>-63.2838568768775</v>
      </c>
      <c r="G2691" s="5">
        <v>122.477376163052</v>
      </c>
      <c r="I2691" s="1">
        <v>119.06640251216299</v>
      </c>
    </row>
    <row r="2692" spans="3:9" x14ac:dyDescent="0.2">
      <c r="C2692" s="1">
        <v>42.711397622362902</v>
      </c>
      <c r="G2692" s="5">
        <v>78.798129508941699</v>
      </c>
      <c r="I2692" s="1">
        <v>107.868296511284</v>
      </c>
    </row>
    <row r="2693" spans="3:9" x14ac:dyDescent="0.2">
      <c r="C2693" s="1">
        <v>44.207782059037001</v>
      </c>
      <c r="G2693" s="5">
        <v>50.749813958800701</v>
      </c>
      <c r="I2693" s="1">
        <v>63.2490647215607</v>
      </c>
    </row>
    <row r="2694" spans="3:9" x14ac:dyDescent="0.2">
      <c r="C2694" s="1">
        <v>-52.023889146550303</v>
      </c>
      <c r="G2694" s="5">
        <v>119.799153106281</v>
      </c>
      <c r="I2694" s="1">
        <v>-77.351479482892401</v>
      </c>
    </row>
    <row r="2695" spans="3:9" x14ac:dyDescent="0.2">
      <c r="C2695" s="1">
        <v>72.325508752268306</v>
      </c>
      <c r="G2695" s="5">
        <v>97.881677808754901</v>
      </c>
      <c r="I2695" s="1">
        <v>208.83621291397799</v>
      </c>
    </row>
    <row r="2696" spans="3:9" x14ac:dyDescent="0.2">
      <c r="C2696" s="1">
        <v>47.954776288462</v>
      </c>
      <c r="G2696" s="5">
        <v>105.433501119466</v>
      </c>
      <c r="I2696" s="1">
        <v>57.915982021328901</v>
      </c>
    </row>
    <row r="2697" spans="3:9" x14ac:dyDescent="0.2">
      <c r="C2697" s="1">
        <v>44.218695359262902</v>
      </c>
      <c r="G2697" s="5">
        <v>117.096054684571</v>
      </c>
      <c r="I2697" s="1">
        <v>75.502775588678702</v>
      </c>
    </row>
    <row r="2698" spans="3:9" x14ac:dyDescent="0.2">
      <c r="C2698" s="1">
        <v>-110.52080405898801</v>
      </c>
      <c r="G2698" s="5">
        <v>105.038579497974</v>
      </c>
      <c r="I2698" s="1">
        <v>-63.681632445749202</v>
      </c>
    </row>
    <row r="2699" spans="3:9" x14ac:dyDescent="0.2">
      <c r="C2699" s="1">
        <v>57.596106172532799</v>
      </c>
      <c r="G2699" s="5">
        <v>120.47264800765799</v>
      </c>
      <c r="I2699" s="1">
        <v>107.843920238783</v>
      </c>
    </row>
    <row r="2700" spans="3:9" x14ac:dyDescent="0.2">
      <c r="C2700" s="1">
        <v>39.270818391209701</v>
      </c>
      <c r="G2700" s="5">
        <v>150.002714662573</v>
      </c>
      <c r="I2700" s="1">
        <v>111.70780033979899</v>
      </c>
    </row>
    <row r="2701" spans="3:9" x14ac:dyDescent="0.2">
      <c r="C2701" s="1">
        <v>46.2495382328636</v>
      </c>
      <c r="G2701" s="5">
        <v>121.253226280433</v>
      </c>
      <c r="I2701" s="1">
        <v>122.479786612021</v>
      </c>
    </row>
    <row r="2702" spans="3:9" x14ac:dyDescent="0.2">
      <c r="C2702" s="1">
        <v>-47.6501836984839</v>
      </c>
      <c r="G2702" s="5">
        <v>124.594624616052</v>
      </c>
      <c r="I2702" s="1">
        <v>153.72230608384399</v>
      </c>
    </row>
    <row r="2703" spans="3:9" x14ac:dyDescent="0.2">
      <c r="C2703" s="1">
        <v>-45.117201883396298</v>
      </c>
      <c r="G2703" s="1">
        <v>-45.8984340292997</v>
      </c>
      <c r="I2703" s="1">
        <v>122.430326317314</v>
      </c>
    </row>
    <row r="2704" spans="3:9" x14ac:dyDescent="0.2">
      <c r="C2704" s="1">
        <v>-69.000668164610303</v>
      </c>
      <c r="G2704" s="5">
        <v>148.440951480878</v>
      </c>
      <c r="I2704" s="1">
        <v>-64.990329421313206</v>
      </c>
    </row>
    <row r="2705" spans="3:9" x14ac:dyDescent="0.2">
      <c r="C2705" s="1">
        <v>46.396250026549801</v>
      </c>
      <c r="G2705" s="5">
        <v>128.95585869983699</v>
      </c>
      <c r="I2705" s="1">
        <v>68.2262795592315</v>
      </c>
    </row>
    <row r="2706" spans="3:9" x14ac:dyDescent="0.2">
      <c r="C2706" s="1">
        <v>50.1493009370759</v>
      </c>
      <c r="G2706" s="5">
        <v>111.022736938192</v>
      </c>
      <c r="I2706" s="1">
        <v>126.513771080765</v>
      </c>
    </row>
    <row r="2707" spans="3:9" x14ac:dyDescent="0.2">
      <c r="C2707" s="1">
        <v>43.619541616876397</v>
      </c>
      <c r="G2707" s="5">
        <v>41.5195886824581</v>
      </c>
      <c r="I2707" s="1">
        <v>40.861592807644101</v>
      </c>
    </row>
    <row r="2708" spans="3:9" x14ac:dyDescent="0.2">
      <c r="C2708" s="1">
        <v>37.684797576652798</v>
      </c>
      <c r="G2708" s="5">
        <v>83.851724017100096</v>
      </c>
      <c r="I2708" s="1">
        <v>122.554961811203</v>
      </c>
    </row>
    <row r="2709" spans="3:9" x14ac:dyDescent="0.2">
      <c r="C2709" s="1">
        <v>-47.324756842173699</v>
      </c>
      <c r="G2709" s="5">
        <v>53.551760387748701</v>
      </c>
      <c r="I2709" s="1">
        <v>138.17856054774199</v>
      </c>
    </row>
    <row r="2710" spans="3:9" x14ac:dyDescent="0.2">
      <c r="C2710" s="1">
        <v>-38.289656048707499</v>
      </c>
      <c r="G2710" s="1">
        <v>-50.714879776971102</v>
      </c>
      <c r="I2710" s="1">
        <v>56.379682785665402</v>
      </c>
    </row>
    <row r="2711" spans="3:9" x14ac:dyDescent="0.2">
      <c r="C2711" s="1">
        <v>55.631253471681397</v>
      </c>
      <c r="G2711" s="5">
        <v>64.207313437067</v>
      </c>
      <c r="I2711" s="1">
        <v>124.57070757491201</v>
      </c>
    </row>
    <row r="2712" spans="3:9" x14ac:dyDescent="0.2">
      <c r="C2712" s="1">
        <v>-95.338930644847096</v>
      </c>
      <c r="G2712" s="5">
        <v>130.0649271719</v>
      </c>
      <c r="I2712" s="1">
        <v>93.322331473594801</v>
      </c>
    </row>
    <row r="2713" spans="3:9" x14ac:dyDescent="0.2">
      <c r="C2713" s="1">
        <v>-66.300554166563103</v>
      </c>
      <c r="G2713" s="5">
        <v>85.468186237614702</v>
      </c>
      <c r="I2713" s="1">
        <v>109.48075772755899</v>
      </c>
    </row>
    <row r="2714" spans="3:9" x14ac:dyDescent="0.2">
      <c r="C2714" s="1">
        <v>-42.365354124659703</v>
      </c>
      <c r="G2714" s="5">
        <v>46.704516478604702</v>
      </c>
      <c r="I2714" s="1">
        <v>79.4114355056345</v>
      </c>
    </row>
    <row r="2715" spans="3:9" x14ac:dyDescent="0.2">
      <c r="C2715" s="1">
        <v>65.878055703156704</v>
      </c>
      <c r="G2715" s="5">
        <v>105.47119118310501</v>
      </c>
      <c r="I2715" s="1">
        <v>114.28348913194</v>
      </c>
    </row>
    <row r="2716" spans="3:9" x14ac:dyDescent="0.2">
      <c r="C2716" s="1">
        <v>-43.357735151413003</v>
      </c>
      <c r="G2716" s="5">
        <v>86.953590853392896</v>
      </c>
      <c r="I2716" s="1">
        <v>124.378121848292</v>
      </c>
    </row>
    <row r="2717" spans="3:9" x14ac:dyDescent="0.2">
      <c r="C2717" s="1">
        <v>48.188686864440101</v>
      </c>
      <c r="G2717" s="5">
        <v>43.4030974728812</v>
      </c>
      <c r="I2717" s="1">
        <v>106.556392153036</v>
      </c>
    </row>
    <row r="2718" spans="3:9" x14ac:dyDescent="0.2">
      <c r="C2718" s="1">
        <v>-48.299126058998503</v>
      </c>
      <c r="G2718" s="5">
        <v>116.084560825875</v>
      </c>
      <c r="I2718" s="1">
        <v>-35.9806322474467</v>
      </c>
    </row>
    <row r="2719" spans="3:9" x14ac:dyDescent="0.2">
      <c r="C2719" s="1">
        <v>-47.706281930186002</v>
      </c>
      <c r="G2719" s="5">
        <v>112.997604648014</v>
      </c>
      <c r="I2719" s="1">
        <v>92.553010755236997</v>
      </c>
    </row>
    <row r="2720" spans="3:9" x14ac:dyDescent="0.2">
      <c r="C2720" s="1">
        <v>45.214221062973003</v>
      </c>
      <c r="G2720" s="5">
        <v>51.910254137013403</v>
      </c>
      <c r="I2720" s="1">
        <v>89.602158970467102</v>
      </c>
    </row>
    <row r="2721" spans="3:9" x14ac:dyDescent="0.2">
      <c r="C2721" s="1">
        <v>48.1970794269414</v>
      </c>
      <c r="G2721" s="5">
        <v>126.820626398397</v>
      </c>
      <c r="I2721" s="1">
        <v>96.158486910849703</v>
      </c>
    </row>
    <row r="2722" spans="3:9" x14ac:dyDescent="0.2">
      <c r="C2722" s="1">
        <v>-48.089388048698602</v>
      </c>
      <c r="G2722" s="5">
        <v>137.830752034037</v>
      </c>
      <c r="I2722" s="1">
        <v>233.46584641249399</v>
      </c>
    </row>
    <row r="2723" spans="3:9" x14ac:dyDescent="0.2">
      <c r="C2723" s="1">
        <v>47.006518339771802</v>
      </c>
      <c r="G2723" s="5">
        <v>107.584798843863</v>
      </c>
      <c r="I2723" s="1">
        <v>150.14857907372499</v>
      </c>
    </row>
    <row r="2724" spans="3:9" x14ac:dyDescent="0.2">
      <c r="C2724" s="1">
        <v>-30.998553420540901</v>
      </c>
      <c r="G2724" s="5">
        <v>218.72608340204701</v>
      </c>
      <c r="I2724" s="1">
        <v>-48.111802242587999</v>
      </c>
    </row>
    <row r="2725" spans="3:9" x14ac:dyDescent="0.2">
      <c r="C2725" s="1">
        <v>-45.395303885945403</v>
      </c>
      <c r="G2725" s="5">
        <v>117.79259304330699</v>
      </c>
      <c r="I2725" s="1">
        <v>128.999851772233</v>
      </c>
    </row>
    <row r="2726" spans="3:9" x14ac:dyDescent="0.2">
      <c r="C2726" s="1">
        <v>-49.4022318470535</v>
      </c>
      <c r="G2726" s="5">
        <v>62.382770322318798</v>
      </c>
      <c r="I2726" s="1">
        <v>79.692573161068594</v>
      </c>
    </row>
    <row r="2727" spans="3:9" x14ac:dyDescent="0.2">
      <c r="C2727" s="1">
        <v>-46.621312867330502</v>
      </c>
      <c r="G2727" s="5">
        <v>62.749324002170901</v>
      </c>
      <c r="I2727" s="1">
        <v>106.02767693972601</v>
      </c>
    </row>
    <row r="2728" spans="3:9" x14ac:dyDescent="0.2">
      <c r="C2728" s="1">
        <v>94.049667239109894</v>
      </c>
      <c r="G2728" s="5">
        <v>105.1213007298</v>
      </c>
      <c r="I2728" s="1">
        <v>70.588574579714901</v>
      </c>
    </row>
    <row r="2729" spans="3:9" x14ac:dyDescent="0.2">
      <c r="C2729" s="1">
        <v>-60.137636335718703</v>
      </c>
      <c r="G2729" s="5">
        <v>96.624710017634797</v>
      </c>
      <c r="I2729" s="1">
        <v>107.372601163615</v>
      </c>
    </row>
    <row r="2730" spans="3:9" x14ac:dyDescent="0.2">
      <c r="C2730" s="1">
        <v>-46.475159225189998</v>
      </c>
      <c r="G2730" s="1">
        <v>-52.622584592433597</v>
      </c>
      <c r="I2730" s="1">
        <v>112.788614059444</v>
      </c>
    </row>
    <row r="2731" spans="3:9" x14ac:dyDescent="0.2">
      <c r="C2731" s="1">
        <v>-53.769940533582798</v>
      </c>
      <c r="G2731" s="1">
        <v>-47.506854518160601</v>
      </c>
      <c r="I2731" s="1">
        <v>103.579498776845</v>
      </c>
    </row>
    <row r="2732" spans="3:9" x14ac:dyDescent="0.2">
      <c r="C2732" s="1">
        <v>43.220211903329499</v>
      </c>
      <c r="G2732" s="5">
        <v>79.419887876905605</v>
      </c>
      <c r="I2732" s="1">
        <v>42.926553604436897</v>
      </c>
    </row>
    <row r="2733" spans="3:9" x14ac:dyDescent="0.2">
      <c r="C2733" s="1">
        <v>-40.929165987625503</v>
      </c>
      <c r="G2733" s="5">
        <v>122.122380516194</v>
      </c>
      <c r="I2733" s="1">
        <v>256.51718117930898</v>
      </c>
    </row>
    <row r="2734" spans="3:9" x14ac:dyDescent="0.2">
      <c r="C2734" s="1">
        <v>50.677397526733003</v>
      </c>
      <c r="G2734" s="5">
        <v>117.420765470494</v>
      </c>
      <c r="I2734" s="1">
        <v>118.391387270384</v>
      </c>
    </row>
    <row r="2735" spans="3:9" x14ac:dyDescent="0.2">
      <c r="C2735" s="1">
        <v>45.768909950083803</v>
      </c>
      <c r="G2735" s="5">
        <v>346.88027522791299</v>
      </c>
      <c r="I2735" s="1">
        <v>71.434663921492202</v>
      </c>
    </row>
    <row r="2736" spans="3:9" x14ac:dyDescent="0.2">
      <c r="C2736" s="1">
        <v>37.466749466693599</v>
      </c>
      <c r="G2736" s="5">
        <v>122.54439063638701</v>
      </c>
      <c r="I2736" s="1">
        <v>-67.572580678795305</v>
      </c>
    </row>
    <row r="2737" spans="3:9" x14ac:dyDescent="0.2">
      <c r="C2737" s="1">
        <v>-46.551344667280901</v>
      </c>
      <c r="G2737" s="5">
        <v>109.09578251009</v>
      </c>
      <c r="I2737" s="1">
        <v>141.716359779257</v>
      </c>
    </row>
    <row r="2738" spans="3:9" x14ac:dyDescent="0.2">
      <c r="C2738" s="1">
        <v>50.931461880942798</v>
      </c>
      <c r="G2738" s="5">
        <v>124.224228051155</v>
      </c>
      <c r="I2738" s="1">
        <v>-54.213960047120999</v>
      </c>
    </row>
    <row r="2739" spans="3:9" x14ac:dyDescent="0.2">
      <c r="C2739" s="1">
        <v>-47.953382453836703</v>
      </c>
      <c r="G2739" s="5">
        <v>50.9758094949784</v>
      </c>
      <c r="I2739" s="1">
        <v>75.033815288246998</v>
      </c>
    </row>
    <row r="2740" spans="3:9" x14ac:dyDescent="0.2">
      <c r="C2740" s="1">
        <v>67.272289585944307</v>
      </c>
      <c r="G2740" s="5">
        <v>126.233591772559</v>
      </c>
      <c r="I2740" s="1">
        <v>219.90710005415701</v>
      </c>
    </row>
    <row r="2741" spans="3:9" x14ac:dyDescent="0.2">
      <c r="C2741" s="1">
        <v>-38.828229820254698</v>
      </c>
      <c r="G2741" s="5">
        <v>92.2830833934336</v>
      </c>
      <c r="I2741" s="1">
        <v>140.30219485059601</v>
      </c>
    </row>
    <row r="2742" spans="3:9" x14ac:dyDescent="0.2">
      <c r="C2742" s="1">
        <v>47.980208175776298</v>
      </c>
      <c r="G2742" s="5">
        <v>134.404183805934</v>
      </c>
      <c r="I2742" s="1">
        <v>62.099818628837902</v>
      </c>
    </row>
    <row r="2743" spans="3:9" x14ac:dyDescent="0.2">
      <c r="C2743" s="1">
        <v>-62.938546358111701</v>
      </c>
      <c r="G2743" s="5">
        <v>91.590467268916498</v>
      </c>
      <c r="I2743" s="1">
        <v>148.867046615362</v>
      </c>
    </row>
    <row r="2744" spans="3:9" x14ac:dyDescent="0.2">
      <c r="C2744" s="1">
        <v>59.240958385311899</v>
      </c>
      <c r="G2744" s="5">
        <v>141.267930113825</v>
      </c>
      <c r="I2744" s="1">
        <v>137.883158804413</v>
      </c>
    </row>
    <row r="2745" spans="3:9" x14ac:dyDescent="0.2">
      <c r="C2745" s="1">
        <v>63.866269481852001</v>
      </c>
      <c r="G2745" s="5">
        <v>126.396767864146</v>
      </c>
      <c r="I2745" s="1">
        <v>117.982210714145</v>
      </c>
    </row>
    <row r="2746" spans="3:9" x14ac:dyDescent="0.2">
      <c r="C2746" s="1">
        <v>-51.584353090352103</v>
      </c>
      <c r="G2746" s="5">
        <v>118.722840074568</v>
      </c>
      <c r="I2746" s="1">
        <v>135.26048076356901</v>
      </c>
    </row>
    <row r="2747" spans="3:9" x14ac:dyDescent="0.2">
      <c r="C2747" s="1">
        <v>-48.3568259566119</v>
      </c>
      <c r="G2747" s="5">
        <v>113.30378423026301</v>
      </c>
      <c r="I2747" s="1">
        <v>-62.175558712970201</v>
      </c>
    </row>
    <row r="2748" spans="3:9" x14ac:dyDescent="0.2">
      <c r="C2748" s="1">
        <v>-47.720526246548303</v>
      </c>
      <c r="G2748" s="5">
        <v>223.309754426262</v>
      </c>
      <c r="I2748" s="1">
        <v>-67.718507509599107</v>
      </c>
    </row>
    <row r="2749" spans="3:9" x14ac:dyDescent="0.2">
      <c r="C2749" s="1">
        <v>47.338823566891101</v>
      </c>
      <c r="G2749" s="5">
        <v>137.50538472979201</v>
      </c>
      <c r="I2749" s="1">
        <v>-50.685301607630301</v>
      </c>
    </row>
    <row r="2750" spans="3:9" x14ac:dyDescent="0.2">
      <c r="C2750" s="1">
        <v>53.660438451364698</v>
      </c>
      <c r="G2750" s="5">
        <v>97.707254009978698</v>
      </c>
      <c r="I2750" s="1">
        <v>106.434116274651</v>
      </c>
    </row>
    <row r="2751" spans="3:9" x14ac:dyDescent="0.2">
      <c r="C2751" s="1">
        <v>-60.000715378484003</v>
      </c>
      <c r="G2751" s="5">
        <v>147.61723388243601</v>
      </c>
      <c r="I2751" s="1">
        <v>111.436412421056</v>
      </c>
    </row>
    <row r="2752" spans="3:9" x14ac:dyDescent="0.2">
      <c r="C2752" s="1">
        <v>-53.420291274721201</v>
      </c>
      <c r="G2752" s="5">
        <v>108.63540278657</v>
      </c>
      <c r="I2752" s="1">
        <v>106.20007445638301</v>
      </c>
    </row>
    <row r="2753" spans="3:9" x14ac:dyDescent="0.2">
      <c r="C2753" s="1">
        <v>-57.023300793539299</v>
      </c>
      <c r="G2753" s="5">
        <v>121.785312230958</v>
      </c>
      <c r="I2753" s="1">
        <v>110.326022482742</v>
      </c>
    </row>
    <row r="2754" spans="3:9" x14ac:dyDescent="0.2">
      <c r="C2754" s="1">
        <v>-49.990703245149497</v>
      </c>
      <c r="G2754" s="5">
        <v>271.12385606249399</v>
      </c>
      <c r="I2754" s="1">
        <v>-48.988697582114298</v>
      </c>
    </row>
    <row r="2755" spans="3:9" x14ac:dyDescent="0.2">
      <c r="C2755" s="1">
        <v>47.410226072536801</v>
      </c>
      <c r="G2755" s="5">
        <v>57.616602126580098</v>
      </c>
      <c r="I2755" s="1">
        <v>-57.147630169312102</v>
      </c>
    </row>
    <row r="2756" spans="3:9" x14ac:dyDescent="0.2">
      <c r="C2756" s="1">
        <v>-45.804115114030402</v>
      </c>
      <c r="G2756" s="5">
        <v>99.931246842521503</v>
      </c>
      <c r="I2756" s="1">
        <v>71.566063262420997</v>
      </c>
    </row>
    <row r="2757" spans="3:9" x14ac:dyDescent="0.2">
      <c r="C2757" s="1">
        <v>-50.5535165888896</v>
      </c>
      <c r="G2757" s="1">
        <v>-42.766657691730202</v>
      </c>
      <c r="I2757" s="1">
        <v>100.61040149388</v>
      </c>
    </row>
    <row r="2758" spans="3:9" x14ac:dyDescent="0.2">
      <c r="C2758" s="1">
        <v>54.706660181264702</v>
      </c>
      <c r="G2758" s="5">
        <v>107.82375364199901</v>
      </c>
      <c r="I2758" s="1">
        <v>57.720352103634099</v>
      </c>
    </row>
    <row r="2759" spans="3:9" x14ac:dyDescent="0.2">
      <c r="C2759" s="1">
        <v>-41.892472706249201</v>
      </c>
      <c r="G2759" s="5">
        <v>106.114553077637</v>
      </c>
      <c r="I2759" s="1">
        <v>117.74904719498799</v>
      </c>
    </row>
    <row r="2760" spans="3:9" x14ac:dyDescent="0.2">
      <c r="C2760" s="1">
        <v>48.911874341344799</v>
      </c>
      <c r="G2760" s="5">
        <v>150.94287257631601</v>
      </c>
      <c r="I2760" s="1">
        <v>-69.028460143878107</v>
      </c>
    </row>
    <row r="2761" spans="3:9" x14ac:dyDescent="0.2">
      <c r="C2761" s="1">
        <v>-38.7388891245674</v>
      </c>
      <c r="G2761" s="5">
        <v>113.083504676153</v>
      </c>
      <c r="I2761" s="1">
        <v>150.96039018582499</v>
      </c>
    </row>
    <row r="2762" spans="3:9" x14ac:dyDescent="0.2">
      <c r="C2762" s="1">
        <v>41.923538479197802</v>
      </c>
      <c r="G2762" s="5">
        <v>74.129696391860804</v>
      </c>
      <c r="I2762" s="1">
        <v>-58.093926667099801</v>
      </c>
    </row>
    <row r="2763" spans="3:9" x14ac:dyDescent="0.2">
      <c r="C2763" s="1">
        <v>-41.047917715530097</v>
      </c>
      <c r="G2763" s="5">
        <v>102.84797020232701</v>
      </c>
      <c r="I2763" s="1">
        <v>83.547214629152094</v>
      </c>
    </row>
    <row r="2764" spans="3:9" x14ac:dyDescent="0.2">
      <c r="C2764" s="1">
        <v>48.919844575062797</v>
      </c>
      <c r="G2764" s="1">
        <v>-54.485258273831697</v>
      </c>
      <c r="I2764" s="1">
        <v>95.2956973396862</v>
      </c>
    </row>
    <row r="2765" spans="3:9" x14ac:dyDescent="0.2">
      <c r="C2765" s="1">
        <v>43.071251416678798</v>
      </c>
      <c r="G2765" s="5">
        <v>70.695320936064505</v>
      </c>
      <c r="I2765" s="1">
        <v>109.494503672945</v>
      </c>
    </row>
    <row r="2766" spans="3:9" x14ac:dyDescent="0.2">
      <c r="C2766" s="1">
        <v>-37.315160818181702</v>
      </c>
      <c r="G2766" s="5">
        <v>115.816116916616</v>
      </c>
      <c r="I2766" s="1">
        <v>76.551522734558901</v>
      </c>
    </row>
    <row r="2767" spans="3:9" x14ac:dyDescent="0.2">
      <c r="C2767" s="1">
        <v>-39.703188514524697</v>
      </c>
      <c r="G2767" s="5">
        <v>110.253039837496</v>
      </c>
      <c r="I2767" s="1">
        <v>54.729139188735097</v>
      </c>
    </row>
    <row r="2768" spans="3:9" x14ac:dyDescent="0.2">
      <c r="C2768" s="1">
        <v>41.583161892137298</v>
      </c>
      <c r="G2768" s="5">
        <v>97.975644770219006</v>
      </c>
      <c r="I2768" s="1">
        <v>135.35914925263799</v>
      </c>
    </row>
    <row r="2769" spans="3:9" x14ac:dyDescent="0.2">
      <c r="C2769" s="1">
        <v>89.0805836046884</v>
      </c>
      <c r="G2769" s="5">
        <v>95.256784384723304</v>
      </c>
      <c r="I2769" s="1">
        <v>118.55976132258699</v>
      </c>
    </row>
    <row r="2770" spans="3:9" x14ac:dyDescent="0.2">
      <c r="C2770" s="1">
        <v>-45.934337085051503</v>
      </c>
      <c r="G2770" s="5">
        <v>116.19051933781201</v>
      </c>
      <c r="I2770" s="1">
        <v>171.77201914436</v>
      </c>
    </row>
    <row r="2771" spans="3:9" x14ac:dyDescent="0.2">
      <c r="C2771" s="1">
        <v>-41.584287432095799</v>
      </c>
      <c r="G2771" s="5">
        <v>110.162154042005</v>
      </c>
      <c r="I2771" s="1">
        <v>125.534076762368</v>
      </c>
    </row>
    <row r="2772" spans="3:9" x14ac:dyDescent="0.2">
      <c r="C2772" s="1">
        <v>56.379120100956698</v>
      </c>
      <c r="G2772" s="5">
        <v>72.745874837094902</v>
      </c>
      <c r="I2772" s="1">
        <v>53.191450887258704</v>
      </c>
    </row>
    <row r="2773" spans="3:9" x14ac:dyDescent="0.2">
      <c r="C2773" s="1">
        <v>57.230054948497902</v>
      </c>
      <c r="G2773" s="5">
        <v>132.09730429490901</v>
      </c>
      <c r="I2773" s="1">
        <v>302.21219408960502</v>
      </c>
    </row>
    <row r="2774" spans="3:9" x14ac:dyDescent="0.2">
      <c r="C2774" s="1">
        <v>-41.565399664242896</v>
      </c>
      <c r="G2774" s="5">
        <v>116.23546802028</v>
      </c>
      <c r="I2774" s="1">
        <v>141.25771003800401</v>
      </c>
    </row>
    <row r="2775" spans="3:9" x14ac:dyDescent="0.2">
      <c r="C2775" s="1">
        <v>-53.833907059996797</v>
      </c>
      <c r="G2775" s="5">
        <v>141.93115905553501</v>
      </c>
      <c r="I2775" s="1">
        <v>101.013247163514</v>
      </c>
    </row>
    <row r="2776" spans="3:9" x14ac:dyDescent="0.2">
      <c r="C2776" s="1">
        <v>-48.346501197006802</v>
      </c>
      <c r="G2776" s="5">
        <v>48.441876322507298</v>
      </c>
      <c r="I2776" s="1">
        <v>123.221434692204</v>
      </c>
    </row>
    <row r="2777" spans="3:9" x14ac:dyDescent="0.2">
      <c r="C2777" s="1">
        <v>-41.325119225573999</v>
      </c>
      <c r="G2777" s="5">
        <v>55.923606529818997</v>
      </c>
      <c r="I2777" s="1">
        <v>117.48041888833301</v>
      </c>
    </row>
    <row r="2778" spans="3:9" x14ac:dyDescent="0.2">
      <c r="C2778" s="1">
        <v>91.144032122389007</v>
      </c>
      <c r="G2778" s="5">
        <v>50.235600199220102</v>
      </c>
      <c r="I2778" s="1">
        <v>95.6815489312567</v>
      </c>
    </row>
    <row r="2779" spans="3:9" x14ac:dyDescent="0.2">
      <c r="C2779" s="1">
        <v>-56.605694847086099</v>
      </c>
      <c r="G2779" s="5">
        <v>106.05736807034999</v>
      </c>
      <c r="I2779" s="1">
        <v>152.537369850988</v>
      </c>
    </row>
    <row r="2780" spans="3:9" x14ac:dyDescent="0.2">
      <c r="C2780" s="1">
        <v>-47.1409460867077</v>
      </c>
      <c r="G2780" s="5">
        <v>134.029039200466</v>
      </c>
      <c r="I2780" s="1">
        <v>79.813111565874706</v>
      </c>
    </row>
    <row r="2781" spans="3:9" x14ac:dyDescent="0.2">
      <c r="C2781" s="1">
        <v>58.616301661823599</v>
      </c>
      <c r="G2781" s="5">
        <v>68.608100949468096</v>
      </c>
      <c r="I2781" s="1">
        <v>115.21802728387399</v>
      </c>
    </row>
    <row r="2782" spans="3:9" x14ac:dyDescent="0.2">
      <c r="C2782" s="1">
        <v>-43.340768545034202</v>
      </c>
      <c r="G2782" s="1">
        <v>-51.991215400535602</v>
      </c>
      <c r="I2782" s="1">
        <v>114.24013228399301</v>
      </c>
    </row>
    <row r="2783" spans="3:9" x14ac:dyDescent="0.2">
      <c r="C2783" s="1">
        <v>63.840546570080001</v>
      </c>
      <c r="G2783" s="5">
        <v>119.39776952561699</v>
      </c>
      <c r="I2783" s="1">
        <v>103.05949451132101</v>
      </c>
    </row>
    <row r="2784" spans="3:9" x14ac:dyDescent="0.2">
      <c r="C2784" s="1">
        <v>41.090224715770098</v>
      </c>
      <c r="G2784" s="5">
        <v>194.80964212802701</v>
      </c>
      <c r="I2784" s="1">
        <v>-78.5580245303791</v>
      </c>
    </row>
    <row r="2785" spans="3:9" x14ac:dyDescent="0.2">
      <c r="C2785" s="1">
        <v>-46.909861515178697</v>
      </c>
      <c r="G2785" s="5">
        <v>136.55424218500499</v>
      </c>
      <c r="I2785" s="1">
        <v>128.17061511646699</v>
      </c>
    </row>
    <row r="2786" spans="3:9" x14ac:dyDescent="0.2">
      <c r="C2786" s="1">
        <v>44.565853503597999</v>
      </c>
      <c r="G2786" s="5">
        <v>117.574475660679</v>
      </c>
      <c r="I2786" s="1">
        <v>111.78820761325601</v>
      </c>
    </row>
    <row r="2787" spans="3:9" x14ac:dyDescent="0.2">
      <c r="C2787" s="1">
        <v>50.697709145935598</v>
      </c>
      <c r="G2787" s="5">
        <v>107.364859270937</v>
      </c>
      <c r="I2787" s="1">
        <v>123.145773185151</v>
      </c>
    </row>
    <row r="2788" spans="3:9" x14ac:dyDescent="0.2">
      <c r="C2788" s="1">
        <v>75.178184505673599</v>
      </c>
      <c r="G2788" s="5">
        <v>80.511204837882104</v>
      </c>
      <c r="I2788" s="1">
        <v>112.876020442605</v>
      </c>
    </row>
    <row r="2789" spans="3:9" x14ac:dyDescent="0.2">
      <c r="C2789" s="1">
        <v>-34.4490484236646</v>
      </c>
      <c r="G2789" s="5">
        <v>125.93425726462</v>
      </c>
      <c r="I2789" s="1">
        <v>67.202862379507394</v>
      </c>
    </row>
    <row r="2790" spans="3:9" x14ac:dyDescent="0.2">
      <c r="C2790" s="1">
        <v>55.452369434264</v>
      </c>
      <c r="G2790" s="5">
        <v>51.4270180069635</v>
      </c>
      <c r="I2790" s="1">
        <v>108.500610033423</v>
      </c>
    </row>
    <row r="2791" spans="3:9" x14ac:dyDescent="0.2">
      <c r="C2791" s="1">
        <v>-41.241972721713601</v>
      </c>
      <c r="G2791" s="5">
        <v>134.50656090700099</v>
      </c>
      <c r="I2791" s="1">
        <v>57.030889249709602</v>
      </c>
    </row>
    <row r="2792" spans="3:9" x14ac:dyDescent="0.2">
      <c r="C2792" s="1">
        <v>42.869107058943698</v>
      </c>
      <c r="G2792" s="5">
        <v>142.63913881661301</v>
      </c>
      <c r="I2792" s="1">
        <v>-97.516094587281898</v>
      </c>
    </row>
    <row r="2793" spans="3:9" x14ac:dyDescent="0.2">
      <c r="C2793" s="1">
        <v>52.657491960896301</v>
      </c>
      <c r="G2793" s="5">
        <v>84.897039194172393</v>
      </c>
      <c r="I2793" s="1">
        <v>116.99160456177999</v>
      </c>
    </row>
    <row r="2794" spans="3:9" x14ac:dyDescent="0.2">
      <c r="C2794" s="1">
        <v>40.545058673748002</v>
      </c>
      <c r="G2794" s="5">
        <v>144.65884399000001</v>
      </c>
      <c r="I2794" s="1">
        <v>95.089429510339599</v>
      </c>
    </row>
    <row r="2795" spans="3:9" x14ac:dyDescent="0.2">
      <c r="C2795" s="1">
        <v>-99.820055322226807</v>
      </c>
      <c r="G2795" s="5">
        <v>108.79426719593501</v>
      </c>
      <c r="I2795" s="1">
        <v>117.359365110581</v>
      </c>
    </row>
    <row r="2796" spans="3:9" x14ac:dyDescent="0.2">
      <c r="C2796" s="1">
        <v>-50.932022178471698</v>
      </c>
      <c r="G2796" s="5">
        <v>167.679913776398</v>
      </c>
      <c r="I2796" s="1">
        <v>-48.490144792540001</v>
      </c>
    </row>
    <row r="2797" spans="3:9" x14ac:dyDescent="0.2">
      <c r="C2797" s="1">
        <v>-65.561633869423503</v>
      </c>
      <c r="G2797" s="5">
        <v>137.738824261708</v>
      </c>
      <c r="I2797" s="1">
        <v>-52.046571298285897</v>
      </c>
    </row>
    <row r="2798" spans="3:9" x14ac:dyDescent="0.2">
      <c r="C2798" s="1">
        <v>-52.172239384030597</v>
      </c>
      <c r="G2798" s="5">
        <v>90.747449124735695</v>
      </c>
      <c r="I2798" s="1">
        <v>61.0238805974383</v>
      </c>
    </row>
    <row r="2799" spans="3:9" x14ac:dyDescent="0.2">
      <c r="C2799" s="1">
        <v>-49.449193044730599</v>
      </c>
      <c r="G2799" s="5">
        <v>121.86489761291701</v>
      </c>
      <c r="I2799" s="1">
        <v>151.118191289197</v>
      </c>
    </row>
    <row r="2800" spans="3:9" x14ac:dyDescent="0.2">
      <c r="C2800" s="1">
        <v>-49.690636942200797</v>
      </c>
      <c r="G2800" s="5">
        <v>183.07197848488599</v>
      </c>
      <c r="I2800" s="1">
        <v>-50.352381743634702</v>
      </c>
    </row>
    <row r="2801" spans="3:9" x14ac:dyDescent="0.2">
      <c r="C2801" s="1">
        <v>-47.256257394359999</v>
      </c>
      <c r="G2801" s="5">
        <v>106.18654453196299</v>
      </c>
      <c r="I2801" s="1">
        <v>198.574112818158</v>
      </c>
    </row>
    <row r="2802" spans="3:9" x14ac:dyDescent="0.2">
      <c r="C2802" s="1">
        <v>-42.008418499369398</v>
      </c>
      <c r="G2802" s="5">
        <v>126.83327519760201</v>
      </c>
      <c r="I2802" s="1">
        <v>64.4031215402143</v>
      </c>
    </row>
    <row r="2803" spans="3:9" x14ac:dyDescent="0.2">
      <c r="C2803" s="1">
        <v>-59.901428496807803</v>
      </c>
      <c r="G2803" s="5">
        <v>102.025168715685</v>
      </c>
      <c r="I2803" s="1">
        <v>124.849807669619</v>
      </c>
    </row>
    <row r="2804" spans="3:9" x14ac:dyDescent="0.2">
      <c r="C2804" s="1">
        <v>-63.6667892348609</v>
      </c>
      <c r="G2804" s="5">
        <v>100.30764565516201</v>
      </c>
      <c r="I2804" s="1">
        <v>95.891225888832494</v>
      </c>
    </row>
    <row r="2805" spans="3:9" x14ac:dyDescent="0.2">
      <c r="C2805" s="1">
        <v>-92.869553842805601</v>
      </c>
      <c r="G2805" s="5">
        <v>69.060561694568506</v>
      </c>
      <c r="I2805" s="1">
        <v>60.976814116860901</v>
      </c>
    </row>
    <row r="2806" spans="3:9" x14ac:dyDescent="0.2">
      <c r="C2806" s="1">
        <v>-66.157150536203403</v>
      </c>
      <c r="G2806" s="5">
        <v>105.240334900867</v>
      </c>
      <c r="I2806" s="1">
        <v>-37.606024257350803</v>
      </c>
    </row>
    <row r="2807" spans="3:9" x14ac:dyDescent="0.2">
      <c r="C2807" s="1">
        <v>-49.496147767064699</v>
      </c>
      <c r="G2807" s="5">
        <v>144.07798642016999</v>
      </c>
      <c r="I2807" s="1">
        <v>-68.480934011763097</v>
      </c>
    </row>
    <row r="2808" spans="3:9" x14ac:dyDescent="0.2">
      <c r="C2808" s="1">
        <v>59.840188826361398</v>
      </c>
      <c r="G2808" s="1">
        <v>-275.74712557943201</v>
      </c>
      <c r="I2808" s="1">
        <v>100.244020988288</v>
      </c>
    </row>
    <row r="2809" spans="3:9" x14ac:dyDescent="0.2">
      <c r="C2809" s="1">
        <v>-62.626704405051399</v>
      </c>
      <c r="G2809" s="5">
        <v>110.627431270556</v>
      </c>
      <c r="I2809" s="1">
        <v>98.583425466513702</v>
      </c>
    </row>
    <row r="2810" spans="3:9" x14ac:dyDescent="0.2">
      <c r="C2810" s="1">
        <v>-52.6021823592462</v>
      </c>
      <c r="G2810" s="5">
        <v>44.022000380801202</v>
      </c>
      <c r="I2810" s="1">
        <v>117.92611143945101</v>
      </c>
    </row>
    <row r="2811" spans="3:9" x14ac:dyDescent="0.2">
      <c r="C2811" s="1">
        <v>-58.7969456010428</v>
      </c>
      <c r="G2811" s="5">
        <v>104.576448223458</v>
      </c>
      <c r="I2811" s="1">
        <v>102.072452294595</v>
      </c>
    </row>
    <row r="2812" spans="3:9" x14ac:dyDescent="0.2">
      <c r="C2812" s="1">
        <v>-50.494300277191002</v>
      </c>
      <c r="G2812" s="5">
        <v>107.219544605632</v>
      </c>
      <c r="I2812" s="1">
        <v>189.59648416266</v>
      </c>
    </row>
    <row r="2813" spans="3:9" x14ac:dyDescent="0.2">
      <c r="C2813" s="1">
        <v>49.985570937026203</v>
      </c>
      <c r="G2813" s="5">
        <v>117.085114953074</v>
      </c>
      <c r="I2813" s="1">
        <v>46.300331123892803</v>
      </c>
    </row>
    <row r="2814" spans="3:9" x14ac:dyDescent="0.2">
      <c r="C2814" s="1">
        <v>-58.486365303094701</v>
      </c>
      <c r="G2814" s="5">
        <v>121.29628279756</v>
      </c>
      <c r="I2814" s="1">
        <v>136.30782192182301</v>
      </c>
    </row>
    <row r="2815" spans="3:9" x14ac:dyDescent="0.2">
      <c r="C2815" s="1">
        <v>-40.654105052920499</v>
      </c>
      <c r="G2815" s="5">
        <v>122.23438954021999</v>
      </c>
      <c r="I2815" s="1">
        <v>139.36861986635</v>
      </c>
    </row>
    <row r="2816" spans="3:9" x14ac:dyDescent="0.2">
      <c r="C2816" s="1">
        <v>-62.899132292860301</v>
      </c>
      <c r="G2816" s="5">
        <v>134.47197114028299</v>
      </c>
      <c r="I2816" s="1">
        <v>95.437756096004307</v>
      </c>
    </row>
    <row r="2817" spans="3:9" x14ac:dyDescent="0.2">
      <c r="C2817" s="1">
        <v>-41.578370133752699</v>
      </c>
      <c r="G2817" s="5">
        <v>120.90131719751299</v>
      </c>
      <c r="I2817" s="1">
        <v>104.973673783263</v>
      </c>
    </row>
    <row r="2818" spans="3:9" x14ac:dyDescent="0.2">
      <c r="C2818" s="1">
        <v>-46.7484337352493</v>
      </c>
      <c r="G2818" s="5">
        <v>114.978985863448</v>
      </c>
      <c r="I2818" s="1">
        <v>90.119990968347295</v>
      </c>
    </row>
    <row r="2819" spans="3:9" x14ac:dyDescent="0.2">
      <c r="C2819" s="1">
        <v>44.871309823394</v>
      </c>
      <c r="G2819" s="5">
        <v>178.171576436848</v>
      </c>
      <c r="I2819" s="1">
        <v>-52.2881216392745</v>
      </c>
    </row>
    <row r="2820" spans="3:9" x14ac:dyDescent="0.2">
      <c r="C2820" s="1">
        <v>62.478839494053901</v>
      </c>
      <c r="G2820" s="5">
        <v>110.305078660457</v>
      </c>
      <c r="I2820" s="1">
        <v>104.778865656386</v>
      </c>
    </row>
    <row r="2821" spans="3:9" x14ac:dyDescent="0.2">
      <c r="C2821" s="1">
        <v>53.628750685588699</v>
      </c>
      <c r="G2821" s="5">
        <v>105.12279059062</v>
      </c>
      <c r="I2821" s="1">
        <v>117.790803751078</v>
      </c>
    </row>
    <row r="2822" spans="3:9" x14ac:dyDescent="0.2">
      <c r="C2822" s="1">
        <v>40.9609381563385</v>
      </c>
      <c r="G2822" s="1">
        <v>-59.392102460048299</v>
      </c>
      <c r="I2822" s="1">
        <v>146.70937689643699</v>
      </c>
    </row>
    <row r="2823" spans="3:9" x14ac:dyDescent="0.2">
      <c r="C2823" s="1">
        <v>48.172003350547698</v>
      </c>
      <c r="G2823" s="5">
        <v>116.43085341354001</v>
      </c>
      <c r="I2823" s="1">
        <v>95.353360517551295</v>
      </c>
    </row>
    <row r="2824" spans="3:9" x14ac:dyDescent="0.2">
      <c r="C2824" s="1">
        <v>56.071347032353103</v>
      </c>
      <c r="G2824" s="5">
        <v>165.548093006622</v>
      </c>
      <c r="I2824" s="1">
        <v>97.562375976541304</v>
      </c>
    </row>
    <row r="2825" spans="3:9" x14ac:dyDescent="0.2">
      <c r="C2825" s="1">
        <v>52.130176250272697</v>
      </c>
      <c r="G2825" s="5">
        <v>142.33738791015699</v>
      </c>
      <c r="I2825" s="1">
        <v>130.15372553923601</v>
      </c>
    </row>
    <row r="2826" spans="3:9" x14ac:dyDescent="0.2">
      <c r="C2826" s="1">
        <v>38.977894033177698</v>
      </c>
      <c r="G2826" s="1">
        <v>-46.304032281640701</v>
      </c>
      <c r="I2826" s="1">
        <v>43.3473180139286</v>
      </c>
    </row>
    <row r="2827" spans="3:9" x14ac:dyDescent="0.2">
      <c r="C2827" s="1">
        <v>41.984663367041897</v>
      </c>
      <c r="G2827" s="5">
        <v>121.12189252948799</v>
      </c>
      <c r="I2827" s="1">
        <v>71.713823155245095</v>
      </c>
    </row>
    <row r="2828" spans="3:9" x14ac:dyDescent="0.2">
      <c r="C2828" s="1">
        <v>57.210773555230801</v>
      </c>
      <c r="G2828" s="5">
        <v>158.48394605900501</v>
      </c>
      <c r="I2828" s="1">
        <v>169.605734522836</v>
      </c>
    </row>
    <row r="2829" spans="3:9" x14ac:dyDescent="0.2">
      <c r="C2829" s="1">
        <v>-55.635927700530303</v>
      </c>
      <c r="G2829" s="5">
        <v>107.931805894397</v>
      </c>
      <c r="I2829" s="1">
        <v>104.53277393132799</v>
      </c>
    </row>
    <row r="2830" spans="3:9" x14ac:dyDescent="0.2">
      <c r="C2830" s="1">
        <v>-44.258853523506197</v>
      </c>
      <c r="G2830" s="1">
        <v>-42.570163558497498</v>
      </c>
      <c r="I2830" s="1">
        <v>-76.101263037727193</v>
      </c>
    </row>
    <row r="2831" spans="3:9" x14ac:dyDescent="0.2">
      <c r="C2831" s="1">
        <v>-57.929489404293101</v>
      </c>
      <c r="G2831" s="5">
        <v>95.403283529978296</v>
      </c>
      <c r="I2831" s="1">
        <v>131.16144434242599</v>
      </c>
    </row>
    <row r="2832" spans="3:9" x14ac:dyDescent="0.2">
      <c r="C2832" s="1">
        <v>-54.444173176009997</v>
      </c>
      <c r="G2832" s="5">
        <v>90.970167135077105</v>
      </c>
      <c r="I2832" s="1">
        <v>196.24936132715499</v>
      </c>
    </row>
    <row r="2833" spans="3:9" x14ac:dyDescent="0.2">
      <c r="C2833" s="1">
        <v>-39.341156941933697</v>
      </c>
      <c r="G2833" s="5">
        <v>166.23021432465401</v>
      </c>
      <c r="I2833" s="1">
        <v>102.46830624472599</v>
      </c>
    </row>
    <row r="2834" spans="3:9" x14ac:dyDescent="0.2">
      <c r="C2834" s="1">
        <v>-48.752783017727197</v>
      </c>
      <c r="G2834" s="5">
        <v>70.895125378983593</v>
      </c>
      <c r="I2834" s="1">
        <v>-62.759970754334297</v>
      </c>
    </row>
    <row r="2835" spans="3:9" x14ac:dyDescent="0.2">
      <c r="C2835" s="1">
        <v>42.563300089411896</v>
      </c>
      <c r="G2835" s="5">
        <v>97.790531899016301</v>
      </c>
      <c r="I2835" s="1">
        <v>71.105929401333995</v>
      </c>
    </row>
    <row r="2836" spans="3:9" x14ac:dyDescent="0.2">
      <c r="C2836" s="1">
        <v>-51.351895777313899</v>
      </c>
      <c r="G2836" s="5">
        <v>151.02519176122999</v>
      </c>
      <c r="I2836" s="1">
        <v>114.882504675245</v>
      </c>
    </row>
    <row r="2837" spans="3:9" x14ac:dyDescent="0.2">
      <c r="C2837" s="1">
        <v>69.783589100611593</v>
      </c>
      <c r="G2837" s="5">
        <v>46.592936327909896</v>
      </c>
      <c r="I2837" s="1">
        <v>91.5127726817216</v>
      </c>
    </row>
    <row r="2838" spans="3:9" x14ac:dyDescent="0.2">
      <c r="C2838" s="1">
        <v>-52.219830777747397</v>
      </c>
      <c r="G2838" s="1">
        <v>-58.900717542185603</v>
      </c>
      <c r="I2838" s="1">
        <v>107.128542377055</v>
      </c>
    </row>
    <row r="2839" spans="3:9" x14ac:dyDescent="0.2">
      <c r="C2839" s="1">
        <v>50.155633614548996</v>
      </c>
      <c r="G2839" s="5">
        <v>107.725224368076</v>
      </c>
      <c r="I2839" s="1">
        <v>-58.125043490550297</v>
      </c>
    </row>
    <row r="2840" spans="3:9" x14ac:dyDescent="0.2">
      <c r="C2840" s="1">
        <v>-49.556617312827001</v>
      </c>
      <c r="G2840" s="5">
        <v>100.728574263182</v>
      </c>
      <c r="I2840" s="1">
        <v>69.340503811441806</v>
      </c>
    </row>
    <row r="2841" spans="3:9" x14ac:dyDescent="0.2">
      <c r="C2841" s="1">
        <v>-37.2645494479249</v>
      </c>
      <c r="G2841" s="1">
        <v>-41.933022678886701</v>
      </c>
      <c r="I2841" s="1">
        <v>-60.835985079817</v>
      </c>
    </row>
    <row r="2842" spans="3:9" x14ac:dyDescent="0.2">
      <c r="C2842" s="1">
        <v>-45.804308816068598</v>
      </c>
      <c r="G2842" s="1">
        <v>-52.228285387562899</v>
      </c>
      <c r="I2842" s="1">
        <v>127.44635921574999</v>
      </c>
    </row>
    <row r="2843" spans="3:9" x14ac:dyDescent="0.2">
      <c r="C2843" s="1">
        <v>-54.648870579092701</v>
      </c>
      <c r="G2843" s="5">
        <v>122.877368751462</v>
      </c>
      <c r="I2843" s="1">
        <v>73.018102161292802</v>
      </c>
    </row>
    <row r="2844" spans="3:9" x14ac:dyDescent="0.2">
      <c r="C2844" s="1">
        <v>-40.257871310098203</v>
      </c>
      <c r="G2844" s="5">
        <v>105.702699616036</v>
      </c>
      <c r="I2844" s="1">
        <v>97.935964505093906</v>
      </c>
    </row>
    <row r="2845" spans="3:9" x14ac:dyDescent="0.2">
      <c r="C2845" s="1">
        <v>47.551907310633901</v>
      </c>
      <c r="G2845" s="5">
        <v>131.15008956833501</v>
      </c>
      <c r="I2845" s="1">
        <v>67.068129662236998</v>
      </c>
    </row>
    <row r="2846" spans="3:9" x14ac:dyDescent="0.2">
      <c r="C2846" s="1">
        <v>52.793542299539503</v>
      </c>
      <c r="G2846" s="5">
        <v>100.578000585872</v>
      </c>
      <c r="I2846" s="1">
        <v>104.864440254627</v>
      </c>
    </row>
    <row r="2847" spans="3:9" x14ac:dyDescent="0.2">
      <c r="C2847" s="1">
        <v>54.615297720407298</v>
      </c>
      <c r="G2847" s="5">
        <v>108.02217450409501</v>
      </c>
      <c r="I2847" s="1">
        <v>111.056001484997</v>
      </c>
    </row>
    <row r="2848" spans="3:9" x14ac:dyDescent="0.2">
      <c r="C2848" s="1">
        <v>-50.682159304787</v>
      </c>
      <c r="G2848" s="5">
        <v>126.177072130558</v>
      </c>
      <c r="I2848" s="1">
        <v>-62.370374320403897</v>
      </c>
    </row>
    <row r="2849" spans="3:9" x14ac:dyDescent="0.2">
      <c r="C2849" s="1">
        <v>-55.658148485804801</v>
      </c>
      <c r="G2849" s="5">
        <v>46.206786315996602</v>
      </c>
      <c r="I2849" s="1">
        <v>99.3754661254914</v>
      </c>
    </row>
    <row r="2850" spans="3:9" x14ac:dyDescent="0.2">
      <c r="C2850" s="1">
        <v>44.311098488983703</v>
      </c>
      <c r="G2850" s="5">
        <v>180.915720908347</v>
      </c>
      <c r="I2850" s="1">
        <v>143.333287228052</v>
      </c>
    </row>
    <row r="2851" spans="3:9" x14ac:dyDescent="0.2">
      <c r="C2851" s="1">
        <v>53.302902464535102</v>
      </c>
      <c r="G2851" s="5">
        <v>160.380790046535</v>
      </c>
      <c r="I2851" s="1">
        <v>65.440310181797798</v>
      </c>
    </row>
    <row r="2852" spans="3:9" x14ac:dyDescent="0.2">
      <c r="C2852" s="1">
        <v>35.105645671443199</v>
      </c>
      <c r="G2852" s="5">
        <v>114.871813389621</v>
      </c>
      <c r="I2852" s="1">
        <v>-104.34779777627899</v>
      </c>
    </row>
    <row r="2853" spans="3:9" x14ac:dyDescent="0.2">
      <c r="C2853" s="1">
        <v>39.294774944496403</v>
      </c>
      <c r="G2853" s="5">
        <v>96.608383785555006</v>
      </c>
      <c r="I2853" s="1">
        <v>57.163256358173903</v>
      </c>
    </row>
    <row r="2854" spans="3:9" x14ac:dyDescent="0.2">
      <c r="C2854" s="1">
        <v>34.299567662838498</v>
      </c>
      <c r="G2854" s="5">
        <v>73.783094038535395</v>
      </c>
      <c r="I2854" s="1">
        <v>212.13025485296001</v>
      </c>
    </row>
    <row r="2855" spans="3:9" x14ac:dyDescent="0.2">
      <c r="C2855" s="1">
        <v>42.075232701168503</v>
      </c>
      <c r="G2855" s="5">
        <v>68.899193955863794</v>
      </c>
      <c r="I2855" s="1">
        <v>145.60839006148601</v>
      </c>
    </row>
    <row r="2856" spans="3:9" x14ac:dyDescent="0.2">
      <c r="C2856" s="1">
        <v>-55.171368896847603</v>
      </c>
      <c r="G2856" s="5">
        <v>73.6554847796193</v>
      </c>
      <c r="I2856" s="1">
        <v>88.309845661078597</v>
      </c>
    </row>
    <row r="2857" spans="3:9" x14ac:dyDescent="0.2">
      <c r="C2857" s="1">
        <v>-48.2443797430751</v>
      </c>
      <c r="G2857" s="5">
        <v>97.336603960977797</v>
      </c>
      <c r="I2857" s="1">
        <v>196.448096333075</v>
      </c>
    </row>
    <row r="2858" spans="3:9" x14ac:dyDescent="0.2">
      <c r="C2858" s="1">
        <v>-61.808657777777398</v>
      </c>
      <c r="G2858" s="5">
        <v>171.19369318554999</v>
      </c>
      <c r="I2858" s="1">
        <v>60.814215306321998</v>
      </c>
    </row>
    <row r="2859" spans="3:9" x14ac:dyDescent="0.2">
      <c r="C2859" s="1">
        <v>-37.7212015015416</v>
      </c>
      <c r="G2859" s="5">
        <v>143.424242606359</v>
      </c>
      <c r="I2859" s="1">
        <v>142.97736721646601</v>
      </c>
    </row>
    <row r="2860" spans="3:9" x14ac:dyDescent="0.2">
      <c r="C2860" s="1">
        <v>48.937633371087202</v>
      </c>
      <c r="G2860" s="5">
        <v>93.710588153616698</v>
      </c>
      <c r="I2860" s="1">
        <v>-69.407602053499104</v>
      </c>
    </row>
    <row r="2861" spans="3:9" x14ac:dyDescent="0.2">
      <c r="C2861" s="1">
        <v>48.115178569936901</v>
      </c>
      <c r="G2861" s="5">
        <v>118.032982459667</v>
      </c>
      <c r="I2861" s="1">
        <v>-88.589916043804195</v>
      </c>
    </row>
    <row r="2862" spans="3:9" x14ac:dyDescent="0.2">
      <c r="C2862" s="1">
        <v>-48.513491218537602</v>
      </c>
      <c r="G2862" s="5">
        <v>89.790289014359999</v>
      </c>
      <c r="I2862" s="1">
        <v>-56.462998165305102</v>
      </c>
    </row>
    <row r="2863" spans="3:9" x14ac:dyDescent="0.2">
      <c r="C2863" s="1">
        <v>-36.633253673932302</v>
      </c>
      <c r="G2863" s="5">
        <v>112.14602489551299</v>
      </c>
      <c r="I2863" s="1">
        <v>-66.477451237876394</v>
      </c>
    </row>
    <row r="2864" spans="3:9" x14ac:dyDescent="0.2">
      <c r="C2864" s="1">
        <v>49.959018152914197</v>
      </c>
      <c r="G2864" s="5">
        <v>83.902276677655095</v>
      </c>
      <c r="I2864" s="1">
        <v>44.216436676514803</v>
      </c>
    </row>
    <row r="2865" spans="3:9" x14ac:dyDescent="0.2">
      <c r="C2865" s="1">
        <v>-64.034134085149702</v>
      </c>
      <c r="G2865" s="1">
        <v>-48.152341749591699</v>
      </c>
      <c r="I2865" s="1">
        <v>110.19398398883</v>
      </c>
    </row>
    <row r="2866" spans="3:9" x14ac:dyDescent="0.2">
      <c r="C2866" s="1">
        <v>47.217702895876798</v>
      </c>
      <c r="G2866" s="5">
        <v>127.486965693426</v>
      </c>
      <c r="I2866" s="1">
        <v>-78.475745069856998</v>
      </c>
    </row>
    <row r="2867" spans="3:9" x14ac:dyDescent="0.2">
      <c r="C2867" s="1">
        <v>-62.649436124755603</v>
      </c>
      <c r="G2867" s="5">
        <v>56.239849477708503</v>
      </c>
      <c r="I2867" s="1">
        <v>135.56979096239701</v>
      </c>
    </row>
    <row r="2868" spans="3:9" x14ac:dyDescent="0.2">
      <c r="C2868" s="1">
        <v>46.1535420482031</v>
      </c>
      <c r="G2868" s="5">
        <v>116.33322026478</v>
      </c>
      <c r="I2868" s="1">
        <v>-50.9223067420494</v>
      </c>
    </row>
    <row r="2869" spans="3:9" x14ac:dyDescent="0.2">
      <c r="C2869" s="1">
        <v>-46.979659550070799</v>
      </c>
      <c r="G2869" s="5">
        <v>103.60201565416099</v>
      </c>
      <c r="I2869" s="1">
        <v>-57.740877213992597</v>
      </c>
    </row>
    <row r="2870" spans="3:9" x14ac:dyDescent="0.2">
      <c r="C2870" s="1">
        <v>49.545269432889803</v>
      </c>
      <c r="G2870" s="5">
        <v>130.68294996713399</v>
      </c>
      <c r="I2870" s="1">
        <v>71.819950042044894</v>
      </c>
    </row>
    <row r="2871" spans="3:9" x14ac:dyDescent="0.2">
      <c r="C2871" s="1">
        <v>52.402301803435201</v>
      </c>
      <c r="G2871" s="5">
        <v>131.926007941302</v>
      </c>
      <c r="I2871" s="1">
        <v>237.88391798983301</v>
      </c>
    </row>
    <row r="2872" spans="3:9" x14ac:dyDescent="0.2">
      <c r="C2872" s="1">
        <v>75.0218195775889</v>
      </c>
      <c r="G2872" s="5">
        <v>105.905738227615</v>
      </c>
      <c r="I2872" s="1">
        <v>99.440670398170198</v>
      </c>
    </row>
    <row r="2873" spans="3:9" x14ac:dyDescent="0.2">
      <c r="C2873" s="1">
        <v>35.962014695365198</v>
      </c>
      <c r="G2873" s="5">
        <v>103.482855292821</v>
      </c>
      <c r="I2873" s="1">
        <v>-65.014675697457506</v>
      </c>
    </row>
    <row r="2874" spans="3:9" x14ac:dyDescent="0.2">
      <c r="C2874" s="1">
        <v>-37.526073288866201</v>
      </c>
      <c r="G2874" s="5">
        <v>97.481286755663007</v>
      </c>
      <c r="I2874" s="1">
        <v>114.06067948246501</v>
      </c>
    </row>
    <row r="2875" spans="3:9" x14ac:dyDescent="0.2">
      <c r="C2875" s="1">
        <v>-54.488195671676898</v>
      </c>
      <c r="G2875" s="5">
        <v>111.635135079178</v>
      </c>
      <c r="I2875" s="1">
        <v>135.80778823333401</v>
      </c>
    </row>
    <row r="2876" spans="3:9" x14ac:dyDescent="0.2">
      <c r="C2876" s="1">
        <v>-51.929340780186799</v>
      </c>
      <c r="G2876" s="5">
        <v>109.616281529677</v>
      </c>
      <c r="I2876" s="1">
        <v>97.635917227419398</v>
      </c>
    </row>
    <row r="2877" spans="3:9" x14ac:dyDescent="0.2">
      <c r="C2877" s="1">
        <v>58.646422214507702</v>
      </c>
      <c r="G2877" s="5">
        <v>144.282812968569</v>
      </c>
      <c r="I2877" s="1">
        <v>106.22394557187199</v>
      </c>
    </row>
    <row r="2878" spans="3:9" x14ac:dyDescent="0.2">
      <c r="C2878" s="1">
        <v>-48.275249149490399</v>
      </c>
      <c r="G2878" s="5">
        <v>45.954460829725001</v>
      </c>
      <c r="I2878" s="1">
        <v>73.318497814743495</v>
      </c>
    </row>
    <row r="2879" spans="3:9" x14ac:dyDescent="0.2">
      <c r="C2879" s="1">
        <v>39.377283733307301</v>
      </c>
      <c r="G2879" s="5">
        <v>205.785068176365</v>
      </c>
      <c r="I2879" s="1">
        <v>137.826608749255</v>
      </c>
    </row>
    <row r="2880" spans="3:9" x14ac:dyDescent="0.2">
      <c r="C2880" s="1">
        <v>-46.435128189003002</v>
      </c>
      <c r="G2880" s="5">
        <v>53.971882129384902</v>
      </c>
      <c r="I2880" s="1">
        <v>-67.711512511931502</v>
      </c>
    </row>
    <row r="2881" spans="3:9" x14ac:dyDescent="0.2">
      <c r="C2881" s="1">
        <v>49.131390118612003</v>
      </c>
      <c r="G2881" s="5">
        <v>112.835593142327</v>
      </c>
      <c r="I2881" s="1">
        <v>52.3207691668661</v>
      </c>
    </row>
    <row r="2882" spans="3:9" x14ac:dyDescent="0.2">
      <c r="C2882" s="1">
        <v>39.277312906440599</v>
      </c>
      <c r="G2882" s="5">
        <v>122.815717332744</v>
      </c>
      <c r="I2882" s="1">
        <v>113.636510771524</v>
      </c>
    </row>
    <row r="2883" spans="3:9" x14ac:dyDescent="0.2">
      <c r="C2883" s="1">
        <v>-49.388294104370701</v>
      </c>
      <c r="G2883" s="5">
        <v>159.001066305346</v>
      </c>
      <c r="I2883" s="1">
        <v>-44.645992413326802</v>
      </c>
    </row>
    <row r="2884" spans="3:9" x14ac:dyDescent="0.2">
      <c r="C2884" s="1">
        <v>59.779609056016</v>
      </c>
      <c r="G2884" s="5">
        <v>244.925524628707</v>
      </c>
      <c r="I2884" s="1">
        <v>178.433518412089</v>
      </c>
    </row>
    <row r="2885" spans="3:9" x14ac:dyDescent="0.2">
      <c r="C2885" s="1">
        <v>-54.732464696421999</v>
      </c>
      <c r="G2885" s="5">
        <v>121.16236712203499</v>
      </c>
      <c r="I2885" s="1">
        <v>132.45689518090199</v>
      </c>
    </row>
    <row r="2886" spans="3:9" x14ac:dyDescent="0.2">
      <c r="C2886" s="1">
        <v>74.678245062520304</v>
      </c>
      <c r="G2886" s="1">
        <v>-38.517654966921398</v>
      </c>
      <c r="I2886" s="1">
        <v>57.521057983884297</v>
      </c>
    </row>
    <row r="2887" spans="3:9" x14ac:dyDescent="0.2">
      <c r="C2887" s="1">
        <v>57.608504692165397</v>
      </c>
      <c r="G2887" s="5">
        <v>85.557245201585303</v>
      </c>
      <c r="I2887" s="1">
        <v>-54.740438068619099</v>
      </c>
    </row>
    <row r="2888" spans="3:9" x14ac:dyDescent="0.2">
      <c r="C2888" s="1">
        <v>-43.640601052375501</v>
      </c>
      <c r="G2888" s="5">
        <v>125.19190662110501</v>
      </c>
      <c r="I2888" s="1">
        <v>58.676324018364298</v>
      </c>
    </row>
    <row r="2889" spans="3:9" x14ac:dyDescent="0.2">
      <c r="C2889" s="1">
        <v>36.681273514759503</v>
      </c>
      <c r="G2889" s="5">
        <v>107.419856405825</v>
      </c>
      <c r="I2889" s="1">
        <v>78.932642888824603</v>
      </c>
    </row>
    <row r="2890" spans="3:9" x14ac:dyDescent="0.2">
      <c r="C2890" s="1">
        <v>-41.772571492165099</v>
      </c>
      <c r="G2890" s="5">
        <v>142.72126412372501</v>
      </c>
      <c r="I2890" s="1">
        <v>-51.335827607579198</v>
      </c>
    </row>
    <row r="2891" spans="3:9" x14ac:dyDescent="0.2">
      <c r="C2891" s="1">
        <v>-42.936669713564498</v>
      </c>
      <c r="G2891" s="5">
        <v>108.456668050448</v>
      </c>
      <c r="I2891" s="1">
        <v>-69.918176581260099</v>
      </c>
    </row>
    <row r="2892" spans="3:9" x14ac:dyDescent="0.2">
      <c r="C2892" s="1">
        <v>52.346479322789001</v>
      </c>
      <c r="G2892" s="5">
        <v>97.829033375920702</v>
      </c>
      <c r="I2892" s="1">
        <v>155.06467501425399</v>
      </c>
    </row>
    <row r="2893" spans="3:9" x14ac:dyDescent="0.2">
      <c r="C2893" s="1">
        <v>-90.3970347316546</v>
      </c>
      <c r="G2893" s="5">
        <v>87.851978066539999</v>
      </c>
      <c r="I2893" s="1">
        <v>-50.637025801633399</v>
      </c>
    </row>
    <row r="2894" spans="3:9" x14ac:dyDescent="0.2">
      <c r="C2894" s="1">
        <v>-48.252757717797202</v>
      </c>
      <c r="G2894" s="5">
        <v>115.00177814478801</v>
      </c>
      <c r="I2894" s="1">
        <v>92.986068458381794</v>
      </c>
    </row>
    <row r="2895" spans="3:9" x14ac:dyDescent="0.2">
      <c r="C2895" s="1">
        <v>49.194200626606097</v>
      </c>
      <c r="G2895" s="5">
        <v>74.020071281897003</v>
      </c>
      <c r="I2895" s="1">
        <v>47.355695856325298</v>
      </c>
    </row>
    <row r="2896" spans="3:9" x14ac:dyDescent="0.2">
      <c r="C2896" s="1">
        <v>43.328408795233997</v>
      </c>
      <c r="G2896" s="5">
        <v>198.40046787337201</v>
      </c>
      <c r="I2896" s="1">
        <v>262.290108490227</v>
      </c>
    </row>
    <row r="2897" spans="3:9" x14ac:dyDescent="0.2">
      <c r="C2897" s="1">
        <v>59.025929335869897</v>
      </c>
      <c r="G2897" s="5">
        <v>129.143443841699</v>
      </c>
      <c r="I2897" s="1">
        <v>-61.2648867329087</v>
      </c>
    </row>
    <row r="2898" spans="3:9" x14ac:dyDescent="0.2">
      <c r="C2898" s="1">
        <v>47.969660219254699</v>
      </c>
      <c r="G2898" s="1">
        <v>-52.632668204694198</v>
      </c>
      <c r="I2898" s="1">
        <v>59.259272092345903</v>
      </c>
    </row>
    <row r="2899" spans="3:9" x14ac:dyDescent="0.2">
      <c r="C2899" s="1">
        <v>-45.485954122905802</v>
      </c>
      <c r="G2899" s="5">
        <v>138.535376901077</v>
      </c>
      <c r="I2899" s="1">
        <v>90.665306599113407</v>
      </c>
    </row>
    <row r="2900" spans="3:9" x14ac:dyDescent="0.2">
      <c r="C2900" s="1">
        <v>58.4836327607755</v>
      </c>
      <c r="G2900" s="5">
        <v>114.40400470786101</v>
      </c>
      <c r="I2900" s="1">
        <v>50.888932014282602</v>
      </c>
    </row>
    <row r="2901" spans="3:9" x14ac:dyDescent="0.2">
      <c r="C2901" s="1">
        <v>57.717147321703301</v>
      </c>
      <c r="G2901" s="5">
        <v>125.22700240924701</v>
      </c>
      <c r="I2901" s="1">
        <v>119.281379499813</v>
      </c>
    </row>
    <row r="2902" spans="3:9" x14ac:dyDescent="0.2">
      <c r="C2902" s="1">
        <v>-46.871702338040997</v>
      </c>
      <c r="G2902" s="5">
        <v>79.158433489010406</v>
      </c>
      <c r="I2902" s="1">
        <v>100.639742557334</v>
      </c>
    </row>
    <row r="2903" spans="3:9" x14ac:dyDescent="0.2">
      <c r="C2903" s="1">
        <v>50.459873875104499</v>
      </c>
      <c r="G2903" s="5">
        <v>117.25578158414901</v>
      </c>
      <c r="I2903" s="1">
        <v>68.927221055845905</v>
      </c>
    </row>
    <row r="2904" spans="3:9" x14ac:dyDescent="0.2">
      <c r="C2904" s="1">
        <v>-36.801878413324303</v>
      </c>
      <c r="G2904" s="5">
        <v>109.475330664442</v>
      </c>
      <c r="I2904" s="1">
        <v>64.105410738715804</v>
      </c>
    </row>
    <row r="2905" spans="3:9" x14ac:dyDescent="0.2">
      <c r="C2905" s="1">
        <v>-38.920105191581499</v>
      </c>
      <c r="G2905" s="5">
        <v>45.353125932180902</v>
      </c>
      <c r="I2905" s="1">
        <v>101.520219785061</v>
      </c>
    </row>
    <row r="2906" spans="3:9" x14ac:dyDescent="0.2">
      <c r="C2906" s="1">
        <v>44.5905139389101</v>
      </c>
      <c r="G2906" s="5">
        <v>116.40622190225599</v>
      </c>
      <c r="I2906" s="1">
        <v>127.44340946550599</v>
      </c>
    </row>
    <row r="2907" spans="3:9" x14ac:dyDescent="0.2">
      <c r="C2907" s="1">
        <v>-41.219018805593699</v>
      </c>
      <c r="G2907" s="5">
        <v>120.16481122824101</v>
      </c>
      <c r="I2907" s="1">
        <v>93.1176518946736</v>
      </c>
    </row>
    <row r="2908" spans="3:9" x14ac:dyDescent="0.2">
      <c r="C2908" s="1">
        <v>-39.519181187263499</v>
      </c>
      <c r="G2908" s="5">
        <v>134.683602745608</v>
      </c>
      <c r="I2908" s="1">
        <v>120.719531180457</v>
      </c>
    </row>
    <row r="2909" spans="3:9" x14ac:dyDescent="0.2">
      <c r="C2909" s="1">
        <v>-51.554028376044997</v>
      </c>
      <c r="G2909" s="5">
        <v>71.972153563394698</v>
      </c>
      <c r="I2909" s="1">
        <v>41.820898700014801</v>
      </c>
    </row>
    <row r="2910" spans="3:9" x14ac:dyDescent="0.2">
      <c r="C2910" s="1">
        <v>42.618356051480497</v>
      </c>
      <c r="G2910" s="5">
        <v>54.958247573804002</v>
      </c>
      <c r="I2910" s="1">
        <v>58.079314648993098</v>
      </c>
    </row>
    <row r="2911" spans="3:9" x14ac:dyDescent="0.2">
      <c r="C2911" s="1">
        <v>-46.243905067331703</v>
      </c>
      <c r="G2911" s="5">
        <v>44.979307331292297</v>
      </c>
      <c r="I2911" s="1">
        <v>100.016828938168</v>
      </c>
    </row>
    <row r="2912" spans="3:9" x14ac:dyDescent="0.2">
      <c r="C2912" s="1">
        <v>-49.636284989806398</v>
      </c>
      <c r="G2912" s="5">
        <v>36.962548393258601</v>
      </c>
      <c r="I2912" s="1">
        <v>184.417200353646</v>
      </c>
    </row>
    <row r="2913" spans="3:9" x14ac:dyDescent="0.2">
      <c r="C2913" s="1">
        <v>50.114101290591499</v>
      </c>
      <c r="G2913" s="5">
        <v>51.011813846798702</v>
      </c>
      <c r="I2913" s="1">
        <v>87.534298858076397</v>
      </c>
    </row>
    <row r="2914" spans="3:9" x14ac:dyDescent="0.2">
      <c r="C2914" s="1">
        <v>-43.097281882365003</v>
      </c>
      <c r="G2914" s="5">
        <v>158.41269186228399</v>
      </c>
      <c r="I2914" s="1">
        <v>103.78603049321001</v>
      </c>
    </row>
    <row r="2915" spans="3:9" x14ac:dyDescent="0.2">
      <c r="C2915" s="1">
        <v>-61.0662228749039</v>
      </c>
      <c r="G2915" s="5">
        <v>149.521477275591</v>
      </c>
      <c r="I2915" s="1">
        <v>56.642779617904203</v>
      </c>
    </row>
    <row r="2916" spans="3:9" x14ac:dyDescent="0.2">
      <c r="C2916" s="1">
        <v>-60.083613840023503</v>
      </c>
      <c r="G2916" s="5">
        <v>49.830820340702303</v>
      </c>
      <c r="I2916" s="1">
        <v>138.08974624356699</v>
      </c>
    </row>
    <row r="2917" spans="3:9" x14ac:dyDescent="0.2">
      <c r="C2917" s="1">
        <v>-42.694275681583001</v>
      </c>
      <c r="G2917" s="5">
        <v>102.784888505974</v>
      </c>
      <c r="I2917" s="1">
        <v>251.8270789634</v>
      </c>
    </row>
    <row r="2918" spans="3:9" x14ac:dyDescent="0.2">
      <c r="C2918" s="1">
        <v>-41.151581288627803</v>
      </c>
      <c r="G2918" s="5">
        <v>72.394254798193202</v>
      </c>
      <c r="I2918" s="1">
        <v>79.818022413226402</v>
      </c>
    </row>
    <row r="2919" spans="3:9" x14ac:dyDescent="0.2">
      <c r="C2919" s="1">
        <v>49.849044584933502</v>
      </c>
      <c r="G2919" s="5">
        <v>130.60797332879801</v>
      </c>
      <c r="I2919" s="1">
        <v>103.784050879972</v>
      </c>
    </row>
    <row r="2920" spans="3:9" x14ac:dyDescent="0.2">
      <c r="C2920" s="1">
        <v>45.4126317895455</v>
      </c>
      <c r="G2920" s="5">
        <v>43.684291719735597</v>
      </c>
      <c r="I2920" s="1">
        <v>129.965846386354</v>
      </c>
    </row>
    <row r="2921" spans="3:9" x14ac:dyDescent="0.2">
      <c r="C2921" s="1">
        <v>-52.145736544942501</v>
      </c>
      <c r="G2921" s="5">
        <v>63.307971949100001</v>
      </c>
      <c r="I2921" s="1">
        <v>-63.506290739643497</v>
      </c>
    </row>
    <row r="2922" spans="3:9" x14ac:dyDescent="0.2">
      <c r="C2922" s="1">
        <v>60.804100130496401</v>
      </c>
      <c r="G2922" s="5">
        <v>103.905425985547</v>
      </c>
      <c r="I2922" s="1">
        <v>153.866464831776</v>
      </c>
    </row>
    <row r="2923" spans="3:9" x14ac:dyDescent="0.2">
      <c r="C2923" s="1">
        <v>36.346105801932197</v>
      </c>
      <c r="G2923" s="5">
        <v>115.832432968503</v>
      </c>
      <c r="I2923" s="1">
        <v>128.128287993469</v>
      </c>
    </row>
    <row r="2924" spans="3:9" x14ac:dyDescent="0.2">
      <c r="C2924" s="1">
        <v>39.705487074270103</v>
      </c>
      <c r="G2924" s="5">
        <v>53.1766721433548</v>
      </c>
      <c r="I2924" s="1">
        <v>232.846168702613</v>
      </c>
    </row>
    <row r="2925" spans="3:9" x14ac:dyDescent="0.2">
      <c r="C2925" s="1">
        <v>-45.572481387337596</v>
      </c>
      <c r="G2925" s="5">
        <v>128.38514532755499</v>
      </c>
      <c r="I2925" s="1">
        <v>74.326326486999093</v>
      </c>
    </row>
    <row r="2926" spans="3:9" x14ac:dyDescent="0.2">
      <c r="C2926" s="1">
        <v>48.887231287850597</v>
      </c>
      <c r="G2926" s="5">
        <v>102.30907930639999</v>
      </c>
      <c r="I2926" s="1">
        <v>109.696910311138</v>
      </c>
    </row>
    <row r="2927" spans="3:9" x14ac:dyDescent="0.2">
      <c r="C2927" s="1">
        <v>47.827977778435702</v>
      </c>
      <c r="G2927" s="5">
        <v>99.924703436285597</v>
      </c>
      <c r="I2927" s="1">
        <v>104.521253800932</v>
      </c>
    </row>
    <row r="2928" spans="3:9" x14ac:dyDescent="0.2">
      <c r="C2928" s="1">
        <v>-81.652942106350594</v>
      </c>
      <c r="G2928" s="5">
        <v>64.928752397436298</v>
      </c>
      <c r="I2928" s="1">
        <v>259.27193826753501</v>
      </c>
    </row>
    <row r="2929" spans="3:9" x14ac:dyDescent="0.2">
      <c r="C2929" s="1">
        <v>-43.656045310763702</v>
      </c>
      <c r="G2929" s="5">
        <v>130.33103771234701</v>
      </c>
      <c r="I2929" s="1">
        <v>-74.635369943289206</v>
      </c>
    </row>
    <row r="2930" spans="3:9" x14ac:dyDescent="0.2">
      <c r="C2930" s="1">
        <v>53.224963843502998</v>
      </c>
      <c r="G2930" s="5">
        <v>118.18710638871001</v>
      </c>
      <c r="I2930" s="1">
        <v>62.274957877650003</v>
      </c>
    </row>
    <row r="2931" spans="3:9" x14ac:dyDescent="0.2">
      <c r="C2931" s="1">
        <v>45.008901660905003</v>
      </c>
      <c r="G2931" s="5">
        <v>119.57839780846</v>
      </c>
      <c r="I2931" s="1">
        <v>140.225848560564</v>
      </c>
    </row>
    <row r="2932" spans="3:9" x14ac:dyDescent="0.2">
      <c r="C2932" s="1">
        <v>-38.945692270517497</v>
      </c>
      <c r="G2932" s="5">
        <v>132.25393489689</v>
      </c>
      <c r="I2932" s="1">
        <v>129.03826533834101</v>
      </c>
    </row>
    <row r="2933" spans="3:9" x14ac:dyDescent="0.2">
      <c r="C2933" s="1">
        <v>46.529930234352101</v>
      </c>
      <c r="G2933" s="5">
        <v>132.762120180305</v>
      </c>
      <c r="I2933" s="1">
        <v>101.05741676404099</v>
      </c>
    </row>
    <row r="2934" spans="3:9" x14ac:dyDescent="0.2">
      <c r="C2934" s="1">
        <v>-47.458575828696297</v>
      </c>
      <c r="G2934" s="5">
        <v>125.067678656883</v>
      </c>
      <c r="I2934" s="1">
        <v>130.30299344109599</v>
      </c>
    </row>
    <row r="2935" spans="3:9" x14ac:dyDescent="0.2">
      <c r="C2935" s="1">
        <v>48.008576869216</v>
      </c>
      <c r="G2935" s="5">
        <v>43.330606951191299</v>
      </c>
      <c r="I2935" s="1">
        <v>142.03995142457799</v>
      </c>
    </row>
    <row r="2936" spans="3:9" x14ac:dyDescent="0.2">
      <c r="C2936" s="1">
        <v>-42.111480120497298</v>
      </c>
      <c r="G2936" s="5">
        <v>143.08496402067101</v>
      </c>
      <c r="I2936" s="1">
        <v>135.76873512309299</v>
      </c>
    </row>
    <row r="2937" spans="3:9" x14ac:dyDescent="0.2">
      <c r="C2937" s="1">
        <v>-37.1618430094804</v>
      </c>
      <c r="G2937" s="5">
        <v>130.81500694598901</v>
      </c>
      <c r="I2937" s="1">
        <v>129.590187424726</v>
      </c>
    </row>
    <row r="2938" spans="3:9" x14ac:dyDescent="0.2">
      <c r="C2938" s="1">
        <v>76.046620194189899</v>
      </c>
      <c r="G2938" s="5">
        <v>107.30384755739</v>
      </c>
      <c r="I2938" s="1">
        <v>-57.414145734374799</v>
      </c>
    </row>
    <row r="2939" spans="3:9" x14ac:dyDescent="0.2">
      <c r="C2939" s="1">
        <v>-44.664139156703698</v>
      </c>
      <c r="G2939" s="5">
        <v>139.487903826874</v>
      </c>
      <c r="I2939" s="1">
        <v>87.119917608163306</v>
      </c>
    </row>
    <row r="2940" spans="3:9" x14ac:dyDescent="0.2">
      <c r="C2940" s="1">
        <v>45.422302514303198</v>
      </c>
      <c r="G2940" s="5">
        <v>31.678609813529601</v>
      </c>
      <c r="I2940" s="1">
        <v>123.53292203380801</v>
      </c>
    </row>
    <row r="2941" spans="3:9" x14ac:dyDescent="0.2">
      <c r="C2941" s="1">
        <v>51.906664357523297</v>
      </c>
      <c r="G2941" s="5">
        <v>156.740444507842</v>
      </c>
      <c r="I2941" s="1">
        <v>118.496782811039</v>
      </c>
    </row>
    <row r="2942" spans="3:9" x14ac:dyDescent="0.2">
      <c r="C2942" s="1">
        <v>-63.977063992609999</v>
      </c>
      <c r="G2942" s="5">
        <v>122.686834132097</v>
      </c>
      <c r="I2942" s="1">
        <v>-71.870795720635201</v>
      </c>
    </row>
    <row r="2943" spans="3:9" x14ac:dyDescent="0.2">
      <c r="C2943" s="1">
        <v>71.902652359273205</v>
      </c>
      <c r="G2943" s="5">
        <v>132.04641570175701</v>
      </c>
      <c r="I2943" s="1">
        <v>102.911209528188</v>
      </c>
    </row>
    <row r="2944" spans="3:9" x14ac:dyDescent="0.2">
      <c r="C2944" s="1">
        <v>42.449526909814303</v>
      </c>
      <c r="G2944" s="5">
        <v>107.442477463313</v>
      </c>
      <c r="I2944" s="1">
        <v>238.09379874950201</v>
      </c>
    </row>
    <row r="2945" spans="3:9" x14ac:dyDescent="0.2">
      <c r="C2945" s="1">
        <v>-49.647894624629899</v>
      </c>
      <c r="G2945" s="5">
        <v>173.36417032115099</v>
      </c>
      <c r="I2945" s="1">
        <v>127.28331938936201</v>
      </c>
    </row>
    <row r="2946" spans="3:9" x14ac:dyDescent="0.2">
      <c r="C2946" s="1">
        <v>-45.850571825794397</v>
      </c>
      <c r="G2946" s="5">
        <v>118.01553642641299</v>
      </c>
      <c r="I2946" s="1">
        <v>-72.201291499395495</v>
      </c>
    </row>
    <row r="2947" spans="3:9" x14ac:dyDescent="0.2">
      <c r="C2947" s="1">
        <v>-41.945985101611598</v>
      </c>
      <c r="G2947" s="5">
        <v>89.099708672021507</v>
      </c>
      <c r="I2947" s="1">
        <v>97.707084617283698</v>
      </c>
    </row>
    <row r="2948" spans="3:9" x14ac:dyDescent="0.2">
      <c r="C2948" s="1">
        <v>-43.521778700078897</v>
      </c>
      <c r="G2948" s="5">
        <v>101.605913975785</v>
      </c>
      <c r="I2948" s="1">
        <v>56.178411710211101</v>
      </c>
    </row>
    <row r="2949" spans="3:9" x14ac:dyDescent="0.2">
      <c r="C2949" s="1">
        <v>-55.486846171158803</v>
      </c>
      <c r="G2949" s="5">
        <v>155.62421855613999</v>
      </c>
      <c r="I2949" s="1">
        <v>-122.717437857197</v>
      </c>
    </row>
    <row r="2950" spans="3:9" x14ac:dyDescent="0.2">
      <c r="C2950" s="1">
        <v>-63.881223683397003</v>
      </c>
      <c r="G2950" s="5">
        <v>261.47145144772799</v>
      </c>
      <c r="I2950" s="1">
        <v>219.92532597611901</v>
      </c>
    </row>
    <row r="2951" spans="3:9" x14ac:dyDescent="0.2">
      <c r="C2951" s="1">
        <v>66.584643089425299</v>
      </c>
      <c r="G2951" s="5">
        <v>107.374776871565</v>
      </c>
      <c r="I2951" s="1">
        <v>141.121961297795</v>
      </c>
    </row>
    <row r="2952" spans="3:9" x14ac:dyDescent="0.2">
      <c r="C2952" s="1">
        <v>-44.672234080085602</v>
      </c>
      <c r="G2952" s="5">
        <v>115.501738692758</v>
      </c>
      <c r="I2952" s="1">
        <v>114.781541512974</v>
      </c>
    </row>
    <row r="2953" spans="3:9" x14ac:dyDescent="0.2">
      <c r="C2953" s="1">
        <v>51.911452665606703</v>
      </c>
      <c r="G2953" s="1">
        <v>-49.050648390234102</v>
      </c>
      <c r="I2953" s="1">
        <v>231.28993041332899</v>
      </c>
    </row>
    <row r="2954" spans="3:9" x14ac:dyDescent="0.2">
      <c r="C2954" s="1">
        <v>54.860205999093097</v>
      </c>
      <c r="G2954" s="5">
        <v>102.404494575936</v>
      </c>
      <c r="I2954" s="1">
        <v>-62.045421077072497</v>
      </c>
    </row>
    <row r="2955" spans="3:9" x14ac:dyDescent="0.2">
      <c r="C2955" s="1">
        <v>58.046134928506703</v>
      </c>
      <c r="G2955" s="5">
        <v>98.422497395235894</v>
      </c>
      <c r="I2955" s="1">
        <v>113.96062052374</v>
      </c>
    </row>
    <row r="2956" spans="3:9" x14ac:dyDescent="0.2">
      <c r="C2956" s="1">
        <v>34.658250740533802</v>
      </c>
      <c r="G2956" s="5">
        <v>126.70061105457501</v>
      </c>
      <c r="I2956" s="1">
        <v>-73.533901149389195</v>
      </c>
    </row>
    <row r="2957" spans="3:9" x14ac:dyDescent="0.2">
      <c r="C2957" s="1">
        <v>68.365297888497494</v>
      </c>
      <c r="G2957" s="5">
        <v>102.080422128276</v>
      </c>
      <c r="I2957" s="1">
        <v>122.230065318149</v>
      </c>
    </row>
    <row r="2958" spans="3:9" x14ac:dyDescent="0.2">
      <c r="C2958" s="1">
        <v>-90.568626251811096</v>
      </c>
      <c r="G2958" s="5">
        <v>78.303711165746904</v>
      </c>
      <c r="I2958" s="1">
        <v>125.922517637799</v>
      </c>
    </row>
    <row r="2959" spans="3:9" x14ac:dyDescent="0.2">
      <c r="C2959" s="1">
        <v>-39.374304178303703</v>
      </c>
      <c r="G2959" s="5">
        <v>180.679081318795</v>
      </c>
      <c r="I2959" s="1">
        <v>82.905425293950003</v>
      </c>
    </row>
    <row r="2960" spans="3:9" x14ac:dyDescent="0.2">
      <c r="C2960" s="1">
        <v>-52.206247841725798</v>
      </c>
      <c r="G2960" s="5">
        <v>96.562270516600705</v>
      </c>
      <c r="I2960" s="1">
        <v>89.374122557201105</v>
      </c>
    </row>
    <row r="2961" spans="3:9" x14ac:dyDescent="0.2">
      <c r="C2961" s="1">
        <v>-56.271441375097297</v>
      </c>
      <c r="G2961" s="5">
        <v>115.099327842159</v>
      </c>
      <c r="I2961" s="1">
        <v>288.35795184156001</v>
      </c>
    </row>
    <row r="2962" spans="3:9" x14ac:dyDescent="0.2">
      <c r="C2962" s="1">
        <v>55.402621389632799</v>
      </c>
      <c r="G2962" s="5">
        <v>124.093542346071</v>
      </c>
      <c r="I2962" s="1">
        <v>82.362097451525898</v>
      </c>
    </row>
    <row r="2963" spans="3:9" x14ac:dyDescent="0.2">
      <c r="C2963" s="1">
        <v>46.394739363687599</v>
      </c>
      <c r="G2963" s="5">
        <v>126.58426211245801</v>
      </c>
      <c r="I2963" s="1">
        <v>219.77434997403699</v>
      </c>
    </row>
    <row r="2964" spans="3:9" x14ac:dyDescent="0.2">
      <c r="C2964" s="1">
        <v>-45.6023055884733</v>
      </c>
      <c r="G2964" s="5">
        <v>184.61711085934101</v>
      </c>
      <c r="I2964" s="1">
        <v>-53.305309898496503</v>
      </c>
    </row>
    <row r="2965" spans="3:9" x14ac:dyDescent="0.2">
      <c r="C2965" s="1">
        <v>48.083020410124597</v>
      </c>
      <c r="G2965" s="5">
        <v>107.630986418061</v>
      </c>
      <c r="I2965" s="1">
        <v>129.37712782274599</v>
      </c>
    </row>
    <row r="2966" spans="3:9" x14ac:dyDescent="0.2">
      <c r="C2966" s="1">
        <v>-37.206513026825199</v>
      </c>
      <c r="G2966" s="5">
        <v>66.195700518925506</v>
      </c>
      <c r="I2966" s="1">
        <v>105.33604509642799</v>
      </c>
    </row>
    <row r="2967" spans="3:9" x14ac:dyDescent="0.2">
      <c r="C2967" s="1">
        <v>-57.468218610495398</v>
      </c>
      <c r="G2967" s="5">
        <v>121.62620866611999</v>
      </c>
      <c r="I2967" s="1">
        <v>-63.827290162435702</v>
      </c>
    </row>
    <row r="2968" spans="3:9" x14ac:dyDescent="0.2">
      <c r="C2968" s="1">
        <v>-55.063119501958099</v>
      </c>
      <c r="G2968" s="5">
        <v>129.94841141202201</v>
      </c>
      <c r="I2968" s="1">
        <v>60.652578047819603</v>
      </c>
    </row>
    <row r="2969" spans="3:9" x14ac:dyDescent="0.2">
      <c r="C2969" s="1">
        <v>53.058175266039598</v>
      </c>
      <c r="G2969" s="5">
        <v>84.074116057378703</v>
      </c>
      <c r="I2969" s="1">
        <v>146.748534825165</v>
      </c>
    </row>
    <row r="2970" spans="3:9" x14ac:dyDescent="0.2">
      <c r="C2970" s="1">
        <v>-42.453337333971099</v>
      </c>
      <c r="G2970" s="5">
        <v>107.269674591143</v>
      </c>
      <c r="I2970" s="1">
        <v>117.94128605930899</v>
      </c>
    </row>
    <row r="2971" spans="3:9" x14ac:dyDescent="0.2">
      <c r="C2971" s="1">
        <v>48.367254856239803</v>
      </c>
      <c r="G2971" s="5">
        <v>162.137675748802</v>
      </c>
      <c r="I2971" s="1">
        <v>233.66505277521301</v>
      </c>
    </row>
    <row r="2972" spans="3:9" x14ac:dyDescent="0.2">
      <c r="C2972" s="1">
        <v>-40.159178909623101</v>
      </c>
      <c r="G2972" s="5">
        <v>176.17842183418099</v>
      </c>
      <c r="I2972" s="1">
        <v>197.136064491811</v>
      </c>
    </row>
    <row r="2973" spans="3:9" x14ac:dyDescent="0.2">
      <c r="C2973" s="1">
        <v>-49.599042294175199</v>
      </c>
      <c r="G2973" s="5">
        <v>132.09769966691499</v>
      </c>
      <c r="I2973" s="1">
        <v>55.655923724136201</v>
      </c>
    </row>
    <row r="2974" spans="3:9" x14ac:dyDescent="0.2">
      <c r="C2974" s="1">
        <v>-62.103172033257003</v>
      </c>
      <c r="G2974" s="5">
        <v>104.308559548899</v>
      </c>
      <c r="I2974" s="1">
        <v>119.920940790705</v>
      </c>
    </row>
    <row r="2975" spans="3:9" x14ac:dyDescent="0.2">
      <c r="C2975" s="1">
        <v>-54.0559932157988</v>
      </c>
      <c r="G2975" s="5">
        <v>136.67051771479601</v>
      </c>
      <c r="I2975" s="1">
        <v>50.264002516019701</v>
      </c>
    </row>
    <row r="2976" spans="3:9" x14ac:dyDescent="0.2">
      <c r="C2976" s="1">
        <v>42.987187714179498</v>
      </c>
      <c r="G2976" s="5">
        <v>122.863644881452</v>
      </c>
      <c r="I2976" s="1">
        <v>246.01006129006799</v>
      </c>
    </row>
    <row r="2977" spans="3:9" x14ac:dyDescent="0.2">
      <c r="C2977" s="1">
        <v>35.568621304299199</v>
      </c>
      <c r="G2977" s="5">
        <v>74.383697458187896</v>
      </c>
      <c r="I2977" s="1">
        <v>122.63937803972</v>
      </c>
    </row>
    <row r="2978" spans="3:9" x14ac:dyDescent="0.2">
      <c r="C2978" s="1">
        <v>-60.602040688105198</v>
      </c>
      <c r="G2978" s="5">
        <v>96.907260963310094</v>
      </c>
      <c r="I2978" s="1">
        <v>-61.770240743390197</v>
      </c>
    </row>
    <row r="2979" spans="3:9" x14ac:dyDescent="0.2">
      <c r="C2979" s="1">
        <v>49.453274546773798</v>
      </c>
      <c r="G2979" s="5">
        <v>115.816837801799</v>
      </c>
      <c r="I2979" s="1">
        <v>-60.495467340380799</v>
      </c>
    </row>
    <row r="2980" spans="3:9" x14ac:dyDescent="0.2">
      <c r="C2980" s="1">
        <v>51.592065877734001</v>
      </c>
      <c r="G2980" s="5">
        <v>123.774126851269</v>
      </c>
      <c r="I2980" s="1">
        <v>112.236192446939</v>
      </c>
    </row>
    <row r="2981" spans="3:9" x14ac:dyDescent="0.2">
      <c r="C2981" s="1">
        <v>-49.234244310874203</v>
      </c>
      <c r="G2981" s="1">
        <v>-44.795415317854001</v>
      </c>
      <c r="I2981" s="1">
        <v>267.80137056745099</v>
      </c>
    </row>
    <row r="2982" spans="3:9" x14ac:dyDescent="0.2">
      <c r="C2982" s="1">
        <v>45.7723759374121</v>
      </c>
      <c r="G2982" s="5">
        <v>118.156464756329</v>
      </c>
      <c r="I2982" s="1">
        <v>62.473866984643699</v>
      </c>
    </row>
    <row r="2983" spans="3:9" x14ac:dyDescent="0.2">
      <c r="C2983" s="1">
        <v>-52.813085979960498</v>
      </c>
      <c r="G2983" s="1">
        <v>-269.28837967394298</v>
      </c>
      <c r="I2983" s="1">
        <v>122.093490245979</v>
      </c>
    </row>
    <row r="2984" spans="3:9" x14ac:dyDescent="0.2">
      <c r="C2984" s="1">
        <v>-52.200881663420503</v>
      </c>
      <c r="G2984" s="5">
        <v>114.174941036693</v>
      </c>
      <c r="I2984" s="1">
        <v>68.137527392183202</v>
      </c>
    </row>
    <row r="2985" spans="3:9" x14ac:dyDescent="0.2">
      <c r="C2985" s="1">
        <v>-45.530327088177799</v>
      </c>
      <c r="G2985" s="5">
        <v>48.540983096105101</v>
      </c>
      <c r="I2985" s="1">
        <v>-92.033841594383802</v>
      </c>
    </row>
    <row r="2986" spans="3:9" x14ac:dyDescent="0.2">
      <c r="C2986" s="1">
        <v>47.493614133863097</v>
      </c>
      <c r="G2986" s="5">
        <v>119.39544041718</v>
      </c>
      <c r="I2986" s="1">
        <v>127.665776670954</v>
      </c>
    </row>
    <row r="2987" spans="3:9" x14ac:dyDescent="0.2">
      <c r="C2987" s="1">
        <v>-33.668298570877504</v>
      </c>
      <c r="G2987" s="5">
        <v>110.038546601344</v>
      </c>
      <c r="I2987" s="1">
        <v>129.09908067318901</v>
      </c>
    </row>
    <row r="2988" spans="3:9" x14ac:dyDescent="0.2">
      <c r="C2988" s="1">
        <v>56.614901127112702</v>
      </c>
      <c r="G2988" s="5">
        <v>130.57010712100401</v>
      </c>
      <c r="I2988" s="1">
        <v>189.302342766105</v>
      </c>
    </row>
    <row r="2989" spans="3:9" x14ac:dyDescent="0.2">
      <c r="C2989" s="1">
        <v>-45.973090960803297</v>
      </c>
      <c r="G2989" s="1">
        <v>-41.566880553306902</v>
      </c>
      <c r="I2989" s="1">
        <v>70.835098381749404</v>
      </c>
    </row>
    <row r="2990" spans="3:9" x14ac:dyDescent="0.2">
      <c r="C2990" s="1">
        <v>-37.9382132580267</v>
      </c>
      <c r="G2990" s="5">
        <v>119.204013298067</v>
      </c>
      <c r="I2990" s="1">
        <v>119.63608865445499</v>
      </c>
    </row>
    <row r="2991" spans="3:9" x14ac:dyDescent="0.2">
      <c r="C2991" s="1">
        <v>45.624437553892101</v>
      </c>
      <c r="G2991" s="1">
        <v>-62.868006985786302</v>
      </c>
      <c r="I2991" s="1">
        <v>115.615617609062</v>
      </c>
    </row>
    <row r="2992" spans="3:9" x14ac:dyDescent="0.2">
      <c r="C2992" s="1">
        <v>43.160861377692001</v>
      </c>
      <c r="G2992" s="5">
        <v>124.11112019847</v>
      </c>
      <c r="I2992" s="1">
        <v>86.308868887466602</v>
      </c>
    </row>
    <row r="2993" spans="3:9" x14ac:dyDescent="0.2">
      <c r="C2993" s="1">
        <v>-49.962329250448597</v>
      </c>
      <c r="G2993" s="5">
        <v>151.792274229626</v>
      </c>
      <c r="I2993" s="1">
        <v>136.20152248529701</v>
      </c>
    </row>
    <row r="2994" spans="3:9" x14ac:dyDescent="0.2">
      <c r="C2994" s="1">
        <v>52.4545087151145</v>
      </c>
      <c r="G2994" s="1">
        <v>-60.658835673883303</v>
      </c>
      <c r="I2994" s="1">
        <v>-68.096631062816002</v>
      </c>
    </row>
    <row r="2995" spans="3:9" x14ac:dyDescent="0.2">
      <c r="C2995" s="1">
        <v>-50.923285296144002</v>
      </c>
      <c r="G2995" s="5">
        <v>131.68251951002401</v>
      </c>
      <c r="I2995" s="1">
        <v>-70.094636543135195</v>
      </c>
    </row>
    <row r="2996" spans="3:9" x14ac:dyDescent="0.2">
      <c r="C2996" s="1">
        <v>30.7962201942386</v>
      </c>
      <c r="G2996" s="5">
        <v>106.262829604299</v>
      </c>
      <c r="I2996" s="1">
        <v>-80.929892822248306</v>
      </c>
    </row>
    <row r="2997" spans="3:9" x14ac:dyDescent="0.2">
      <c r="C2997" s="1">
        <v>40.2964853614641</v>
      </c>
      <c r="G2997" s="5">
        <v>132.31507181193101</v>
      </c>
      <c r="I2997" s="1">
        <v>201.90642160134399</v>
      </c>
    </row>
    <row r="2998" spans="3:9" x14ac:dyDescent="0.2">
      <c r="C2998" s="1">
        <v>46.362460639151799</v>
      </c>
      <c r="G2998" s="5">
        <v>101.79003491412401</v>
      </c>
      <c r="I2998" s="1">
        <v>97.240966678048196</v>
      </c>
    </row>
    <row r="2999" spans="3:9" x14ac:dyDescent="0.2">
      <c r="C2999" s="1">
        <v>42.660225506297898</v>
      </c>
      <c r="G2999" s="5">
        <v>116.480570046362</v>
      </c>
      <c r="I2999" s="1">
        <v>40.619534136198901</v>
      </c>
    </row>
    <row r="3000" spans="3:9" x14ac:dyDescent="0.2">
      <c r="C3000" s="1">
        <v>54.455693771262297</v>
      </c>
      <c r="G3000" s="5">
        <v>79.147403021560905</v>
      </c>
      <c r="I3000" s="1">
        <v>75.597567848432504</v>
      </c>
    </row>
    <row r="3001" spans="3:9" x14ac:dyDescent="0.2">
      <c r="C3001" s="1">
        <v>-57.143728592719597</v>
      </c>
      <c r="G3001" s="5">
        <v>70.895353188790395</v>
      </c>
      <c r="I3001" s="1">
        <v>87.849465677091004</v>
      </c>
    </row>
    <row r="3002" spans="3:9" x14ac:dyDescent="0.2">
      <c r="G3002" s="5">
        <v>103.691030647952</v>
      </c>
      <c r="I3002" s="1">
        <v>74.666961197272201</v>
      </c>
    </row>
    <row r="3003" spans="3:9" x14ac:dyDescent="0.2">
      <c r="G3003" s="5">
        <v>125.96068976247</v>
      </c>
      <c r="I3003" s="1">
        <v>99.641853189009097</v>
      </c>
    </row>
    <row r="3004" spans="3:9" x14ac:dyDescent="0.2">
      <c r="G3004" s="5">
        <v>205.58952386789599</v>
      </c>
      <c r="I3004" s="1">
        <v>178.50857922442501</v>
      </c>
    </row>
    <row r="3005" spans="3:9" x14ac:dyDescent="0.2">
      <c r="G3005" s="1">
        <v>-73.833083925662294</v>
      </c>
      <c r="I3005" s="1">
        <v>114.15383763291</v>
      </c>
    </row>
    <row r="3006" spans="3:9" x14ac:dyDescent="0.2">
      <c r="G3006" s="5">
        <v>113.037463619685</v>
      </c>
      <c r="I3006" s="1">
        <v>241.59629000042301</v>
      </c>
    </row>
    <row r="3007" spans="3:9" x14ac:dyDescent="0.2">
      <c r="G3007" s="1">
        <v>-89.918276642785898</v>
      </c>
      <c r="I3007" s="1">
        <v>95.204595830256295</v>
      </c>
    </row>
    <row r="3008" spans="3:9" x14ac:dyDescent="0.2">
      <c r="G3008" s="5">
        <v>117.03035868532</v>
      </c>
      <c r="I3008" s="1">
        <v>106.074398057053</v>
      </c>
    </row>
    <row r="3009" spans="7:9" x14ac:dyDescent="0.2">
      <c r="G3009" s="5">
        <v>120.986593560022</v>
      </c>
      <c r="I3009" s="1">
        <v>105.379494277981</v>
      </c>
    </row>
    <row r="3010" spans="7:9" x14ac:dyDescent="0.2">
      <c r="G3010" s="5">
        <v>139.90259036510699</v>
      </c>
      <c r="I3010" s="1">
        <v>251.42514495163101</v>
      </c>
    </row>
    <row r="3011" spans="7:9" x14ac:dyDescent="0.2">
      <c r="G3011" s="5">
        <v>118.470769249645</v>
      </c>
      <c r="I3011" s="1">
        <v>230.04553586681101</v>
      </c>
    </row>
    <row r="3012" spans="7:9" x14ac:dyDescent="0.2">
      <c r="G3012" s="5">
        <v>136.18574928788999</v>
      </c>
      <c r="I3012" s="1">
        <v>210.39116992059999</v>
      </c>
    </row>
    <row r="3013" spans="7:9" x14ac:dyDescent="0.2">
      <c r="G3013" s="5">
        <v>96.589970599515695</v>
      </c>
      <c r="I3013" s="1">
        <v>117.960650127379</v>
      </c>
    </row>
    <row r="3014" spans="7:9" x14ac:dyDescent="0.2">
      <c r="G3014" s="1">
        <v>-45.274084754958601</v>
      </c>
      <c r="I3014" s="1">
        <v>111.380650541405</v>
      </c>
    </row>
    <row r="3015" spans="7:9" x14ac:dyDescent="0.2">
      <c r="G3015" s="5">
        <v>126.33625568228599</v>
      </c>
      <c r="I3015" s="1">
        <v>123.99571945880101</v>
      </c>
    </row>
    <row r="3016" spans="7:9" x14ac:dyDescent="0.2">
      <c r="G3016" s="5">
        <v>118.818770518432</v>
      </c>
      <c r="I3016" s="1">
        <v>244.89125244171501</v>
      </c>
    </row>
    <row r="3017" spans="7:9" x14ac:dyDescent="0.2">
      <c r="G3017" s="5">
        <v>168.61889934763599</v>
      </c>
      <c r="I3017" s="1">
        <v>147.465070139999</v>
      </c>
    </row>
    <row r="3018" spans="7:9" x14ac:dyDescent="0.2">
      <c r="G3018" s="5">
        <v>126.782788714605</v>
      </c>
      <c r="I3018" s="1">
        <v>-45.438755657470402</v>
      </c>
    </row>
    <row r="3019" spans="7:9" x14ac:dyDescent="0.2">
      <c r="G3019" s="5">
        <v>109.092769728403</v>
      </c>
      <c r="I3019" s="1">
        <v>113.791402408173</v>
      </c>
    </row>
    <row r="3020" spans="7:9" x14ac:dyDescent="0.2">
      <c r="G3020" s="5">
        <v>101.539981918213</v>
      </c>
      <c r="I3020" s="1">
        <v>109.339430212736</v>
      </c>
    </row>
    <row r="3021" spans="7:9" x14ac:dyDescent="0.2">
      <c r="G3021" s="5">
        <v>106.529880783537</v>
      </c>
      <c r="I3021" s="1">
        <v>136.72381032584201</v>
      </c>
    </row>
    <row r="3022" spans="7:9" x14ac:dyDescent="0.2">
      <c r="G3022" s="5">
        <v>109.683467732203</v>
      </c>
      <c r="I3022" s="1">
        <v>131.928087019586</v>
      </c>
    </row>
    <row r="3023" spans="7:9" x14ac:dyDescent="0.2">
      <c r="G3023" s="5">
        <v>120.225148977602</v>
      </c>
      <c r="I3023" s="1">
        <v>133.88801229274</v>
      </c>
    </row>
    <row r="3024" spans="7:9" x14ac:dyDescent="0.2">
      <c r="G3024" s="5">
        <v>90.685757625063104</v>
      </c>
      <c r="I3024" s="1">
        <v>93.897321052442706</v>
      </c>
    </row>
    <row r="3025" spans="7:9" x14ac:dyDescent="0.2">
      <c r="G3025" s="5">
        <v>119.44672117314801</v>
      </c>
      <c r="I3025" s="1">
        <v>-51.893256499860797</v>
      </c>
    </row>
    <row r="3026" spans="7:9" x14ac:dyDescent="0.2">
      <c r="G3026" s="5">
        <v>133.971068540624</v>
      </c>
      <c r="I3026" s="1">
        <v>214.101591968511</v>
      </c>
    </row>
    <row r="3027" spans="7:9" x14ac:dyDescent="0.2">
      <c r="G3027" s="5">
        <v>108.24812352489801</v>
      </c>
      <c r="I3027" s="1">
        <v>-80.340205029166199</v>
      </c>
    </row>
    <row r="3028" spans="7:9" x14ac:dyDescent="0.2">
      <c r="G3028" s="5">
        <v>35.092501565998397</v>
      </c>
      <c r="I3028" s="1">
        <v>113.41287818113599</v>
      </c>
    </row>
    <row r="3029" spans="7:9" x14ac:dyDescent="0.2">
      <c r="G3029" s="5">
        <v>112.693720724055</v>
      </c>
      <c r="I3029" s="1">
        <v>113.25739182450999</v>
      </c>
    </row>
    <row r="3030" spans="7:9" x14ac:dyDescent="0.2">
      <c r="G3030" s="5">
        <v>141.764141356675</v>
      </c>
      <c r="I3030" s="1">
        <v>115.821151351854</v>
      </c>
    </row>
    <row r="3031" spans="7:9" x14ac:dyDescent="0.2">
      <c r="G3031" s="5">
        <v>101.283121381681</v>
      </c>
      <c r="I3031" s="1">
        <v>47.176208920058897</v>
      </c>
    </row>
    <row r="3032" spans="7:9" x14ac:dyDescent="0.2">
      <c r="G3032" s="5">
        <v>100.582239178639</v>
      </c>
      <c r="I3032" s="1">
        <v>73.907388180127001</v>
      </c>
    </row>
    <row r="3033" spans="7:9" x14ac:dyDescent="0.2">
      <c r="G3033" s="5">
        <v>108.621649222595</v>
      </c>
      <c r="I3033" s="1">
        <v>115.94941994865501</v>
      </c>
    </row>
    <row r="3034" spans="7:9" x14ac:dyDescent="0.2">
      <c r="G3034" s="5">
        <v>124.899597696028</v>
      </c>
      <c r="I3034" s="1">
        <v>108.629044480142</v>
      </c>
    </row>
    <row r="3035" spans="7:9" x14ac:dyDescent="0.2">
      <c r="G3035" s="5">
        <v>192.529250759993</v>
      </c>
      <c r="I3035" s="1">
        <v>61.921547032717697</v>
      </c>
    </row>
    <row r="3036" spans="7:9" x14ac:dyDescent="0.2">
      <c r="G3036" s="1">
        <v>-39.442651406599097</v>
      </c>
      <c r="I3036" s="1">
        <v>113.732732031575</v>
      </c>
    </row>
    <row r="3037" spans="7:9" x14ac:dyDescent="0.2">
      <c r="G3037" s="5">
        <v>101.61110754860999</v>
      </c>
      <c r="I3037" s="1">
        <v>92.2668838468865</v>
      </c>
    </row>
    <row r="3038" spans="7:9" x14ac:dyDescent="0.2">
      <c r="G3038" s="5">
        <v>148.227431042223</v>
      </c>
      <c r="I3038" s="1">
        <v>198.556817435596</v>
      </c>
    </row>
    <row r="3039" spans="7:9" x14ac:dyDescent="0.2">
      <c r="G3039" s="5">
        <v>121.71068157424</v>
      </c>
      <c r="I3039" s="1">
        <v>91.8884338541001</v>
      </c>
    </row>
    <row r="3040" spans="7:9" x14ac:dyDescent="0.2">
      <c r="G3040" s="5">
        <v>78.515300317715301</v>
      </c>
      <c r="I3040" s="1">
        <v>256.17253811474001</v>
      </c>
    </row>
    <row r="3041" spans="7:9" x14ac:dyDescent="0.2">
      <c r="G3041" s="5">
        <v>99.411007235925197</v>
      </c>
      <c r="I3041" s="1">
        <v>109.148107780713</v>
      </c>
    </row>
    <row r="3042" spans="7:9" x14ac:dyDescent="0.2">
      <c r="G3042" s="5">
        <v>127.149878677454</v>
      </c>
      <c r="I3042" s="1">
        <v>110.091997407766</v>
      </c>
    </row>
    <row r="3043" spans="7:9" x14ac:dyDescent="0.2">
      <c r="G3043" s="5">
        <v>117.961289136063</v>
      </c>
      <c r="I3043" s="1">
        <v>86.315141974358795</v>
      </c>
    </row>
    <row r="3044" spans="7:9" x14ac:dyDescent="0.2">
      <c r="G3044" s="5">
        <v>136.563914288002</v>
      </c>
      <c r="I3044" s="1">
        <v>-51.260988989918502</v>
      </c>
    </row>
    <row r="3045" spans="7:9" x14ac:dyDescent="0.2">
      <c r="G3045" s="5">
        <v>101.531466507636</v>
      </c>
      <c r="I3045" s="1">
        <v>52.229865618826501</v>
      </c>
    </row>
    <row r="3046" spans="7:9" x14ac:dyDescent="0.2">
      <c r="G3046" s="5">
        <v>139.764165880267</v>
      </c>
      <c r="I3046" s="1">
        <v>87.370529583371294</v>
      </c>
    </row>
    <row r="3047" spans="7:9" x14ac:dyDescent="0.2">
      <c r="G3047" s="5">
        <v>91.363974928645405</v>
      </c>
      <c r="I3047" s="1">
        <v>122.56249651121099</v>
      </c>
    </row>
    <row r="3048" spans="7:9" x14ac:dyDescent="0.2">
      <c r="G3048" s="5">
        <v>104.220507143604</v>
      </c>
      <c r="I3048" s="1">
        <v>77.517795895167097</v>
      </c>
    </row>
    <row r="3049" spans="7:9" x14ac:dyDescent="0.2">
      <c r="G3049" s="5">
        <v>132.89656230967</v>
      </c>
      <c r="I3049" s="1">
        <v>236.36845282207599</v>
      </c>
    </row>
    <row r="3050" spans="7:9" x14ac:dyDescent="0.2">
      <c r="G3050" s="5">
        <v>46.621758204282202</v>
      </c>
      <c r="I3050" s="1">
        <v>84.947632710960804</v>
      </c>
    </row>
    <row r="3051" spans="7:9" x14ac:dyDescent="0.2">
      <c r="G3051" s="5">
        <v>124.121877574528</v>
      </c>
      <c r="I3051" s="1">
        <v>-64.940667875725396</v>
      </c>
    </row>
    <row r="3052" spans="7:9" x14ac:dyDescent="0.2">
      <c r="G3052" s="5">
        <v>116.47702783686999</v>
      </c>
      <c r="I3052" s="1">
        <v>57.139627047663801</v>
      </c>
    </row>
    <row r="3053" spans="7:9" x14ac:dyDescent="0.2">
      <c r="G3053" s="5">
        <v>56.998647558926699</v>
      </c>
      <c r="I3053" s="1">
        <v>42.568932320137598</v>
      </c>
    </row>
    <row r="3054" spans="7:9" x14ac:dyDescent="0.2">
      <c r="G3054" s="5">
        <v>74.356285981451194</v>
      </c>
      <c r="I3054" s="1">
        <v>68.823209066436903</v>
      </c>
    </row>
    <row r="3055" spans="7:9" x14ac:dyDescent="0.2">
      <c r="G3055" s="5">
        <v>104.17639560796199</v>
      </c>
      <c r="I3055" s="1">
        <v>-57.058761053143797</v>
      </c>
    </row>
    <row r="3056" spans="7:9" x14ac:dyDescent="0.2">
      <c r="G3056" s="5">
        <v>95.848927392537306</v>
      </c>
      <c r="I3056" s="1">
        <v>123.649939756715</v>
      </c>
    </row>
    <row r="3057" spans="7:9" x14ac:dyDescent="0.2">
      <c r="G3057" s="5">
        <v>119.628818228753</v>
      </c>
      <c r="I3057" s="1">
        <v>250.16825145594501</v>
      </c>
    </row>
    <row r="3058" spans="7:9" x14ac:dyDescent="0.2">
      <c r="G3058" s="5">
        <v>98.556600084106094</v>
      </c>
      <c r="I3058" s="1">
        <v>139.84799105254399</v>
      </c>
    </row>
    <row r="3059" spans="7:9" x14ac:dyDescent="0.2">
      <c r="G3059" s="5">
        <v>69.089731143664295</v>
      </c>
      <c r="I3059" s="1">
        <v>130.45289978167</v>
      </c>
    </row>
    <row r="3060" spans="7:9" x14ac:dyDescent="0.2">
      <c r="G3060" s="1">
        <v>-52.567672807633897</v>
      </c>
      <c r="I3060" s="1">
        <v>-62.639915113928303</v>
      </c>
    </row>
    <row r="3061" spans="7:9" x14ac:dyDescent="0.2">
      <c r="G3061" s="5">
        <v>148.43419066235401</v>
      </c>
      <c r="I3061" s="1">
        <v>82.882769114284898</v>
      </c>
    </row>
    <row r="3062" spans="7:9" x14ac:dyDescent="0.2">
      <c r="G3062" s="1">
        <v>-51.394832074005102</v>
      </c>
      <c r="I3062" s="1">
        <v>-76.599587176776794</v>
      </c>
    </row>
    <row r="3063" spans="7:9" x14ac:dyDescent="0.2">
      <c r="G3063" s="5">
        <v>97.233214646587498</v>
      </c>
      <c r="I3063" s="1">
        <v>-92.715431354145196</v>
      </c>
    </row>
    <row r="3064" spans="7:9" x14ac:dyDescent="0.2">
      <c r="G3064" s="5">
        <v>130.04202253757299</v>
      </c>
      <c r="I3064" s="1">
        <v>201.157915140488</v>
      </c>
    </row>
    <row r="3065" spans="7:9" x14ac:dyDescent="0.2">
      <c r="G3065" s="5">
        <v>116.325691580674</v>
      </c>
      <c r="I3065" s="1">
        <v>142.30535641521499</v>
      </c>
    </row>
    <row r="3066" spans="7:9" x14ac:dyDescent="0.2">
      <c r="G3066" s="5">
        <v>121.889796679588</v>
      </c>
      <c r="I3066" s="1">
        <v>-70.639034763502593</v>
      </c>
    </row>
    <row r="3067" spans="7:9" x14ac:dyDescent="0.2">
      <c r="G3067" s="5">
        <v>130.53651514317201</v>
      </c>
      <c r="I3067" s="1">
        <v>111.253999445174</v>
      </c>
    </row>
    <row r="3068" spans="7:9" x14ac:dyDescent="0.2">
      <c r="G3068" s="5">
        <v>108.93118522777699</v>
      </c>
      <c r="I3068" s="1">
        <v>85.618371845291406</v>
      </c>
    </row>
    <row r="3069" spans="7:9" x14ac:dyDescent="0.2">
      <c r="G3069" s="5">
        <v>173.07308015276601</v>
      </c>
      <c r="I3069" s="1">
        <v>119.513123419449</v>
      </c>
    </row>
    <row r="3070" spans="7:9" x14ac:dyDescent="0.2">
      <c r="G3070" s="5">
        <v>51.277003373718401</v>
      </c>
      <c r="I3070" s="1">
        <v>-65.347451973895105</v>
      </c>
    </row>
    <row r="3071" spans="7:9" x14ac:dyDescent="0.2">
      <c r="G3071" s="5">
        <v>95.310569900927703</v>
      </c>
      <c r="I3071" s="1">
        <v>174.97523798324801</v>
      </c>
    </row>
    <row r="3072" spans="7:9" x14ac:dyDescent="0.2">
      <c r="G3072" s="5">
        <v>145.87116529691801</v>
      </c>
      <c r="I3072" s="1">
        <v>141.022614485963</v>
      </c>
    </row>
    <row r="3073" spans="7:9" x14ac:dyDescent="0.2">
      <c r="G3073" s="5">
        <v>143.50521073599899</v>
      </c>
      <c r="I3073" s="1">
        <v>232.94074443833199</v>
      </c>
    </row>
    <row r="3074" spans="7:9" x14ac:dyDescent="0.2">
      <c r="G3074" s="5">
        <v>109.54880458811</v>
      </c>
      <c r="I3074" s="1">
        <v>92.637426404497702</v>
      </c>
    </row>
    <row r="3075" spans="7:9" x14ac:dyDescent="0.2">
      <c r="G3075" s="5">
        <v>119.36484155853501</v>
      </c>
      <c r="I3075" s="1">
        <v>139.53099449127899</v>
      </c>
    </row>
    <row r="3076" spans="7:9" x14ac:dyDescent="0.2">
      <c r="G3076" s="5">
        <v>120.273375506728</v>
      </c>
      <c r="I3076" s="1">
        <v>101.725787078327</v>
      </c>
    </row>
    <row r="3077" spans="7:9" x14ac:dyDescent="0.2">
      <c r="G3077" s="1">
        <v>-53.511184887600699</v>
      </c>
      <c r="I3077" s="1">
        <v>126.814708667178</v>
      </c>
    </row>
    <row r="3078" spans="7:9" x14ac:dyDescent="0.2">
      <c r="G3078" s="5">
        <v>98.959282347651893</v>
      </c>
      <c r="I3078" s="1">
        <v>125.615021981712</v>
      </c>
    </row>
    <row r="3079" spans="7:9" x14ac:dyDescent="0.2">
      <c r="G3079" s="5">
        <v>123.152156402459</v>
      </c>
      <c r="I3079" s="1">
        <v>136.387909968001</v>
      </c>
    </row>
    <row r="3080" spans="7:9" x14ac:dyDescent="0.2">
      <c r="G3080" s="5">
        <v>97.568134402509997</v>
      </c>
      <c r="I3080" s="1">
        <v>139.59273968798999</v>
      </c>
    </row>
    <row r="3081" spans="7:9" x14ac:dyDescent="0.2">
      <c r="G3081" s="5">
        <v>134.21363262897401</v>
      </c>
      <c r="I3081" s="1">
        <v>222.652684415707</v>
      </c>
    </row>
    <row r="3082" spans="7:9" x14ac:dyDescent="0.2">
      <c r="G3082" s="5">
        <v>139.63123948344099</v>
      </c>
      <c r="I3082" s="1">
        <v>160.28029053694499</v>
      </c>
    </row>
    <row r="3083" spans="7:9" x14ac:dyDescent="0.2">
      <c r="G3083" s="5">
        <v>115.112369496646</v>
      </c>
      <c r="I3083" s="1">
        <v>106.90688033257899</v>
      </c>
    </row>
    <row r="3084" spans="7:9" x14ac:dyDescent="0.2">
      <c r="G3084" s="5">
        <v>73.550852542491199</v>
      </c>
      <c r="I3084" s="1">
        <v>-93.282381853284207</v>
      </c>
    </row>
    <row r="3085" spans="7:9" x14ac:dyDescent="0.2">
      <c r="G3085" s="5">
        <v>125.670652084049</v>
      </c>
      <c r="I3085" s="1">
        <v>102.97891509837</v>
      </c>
    </row>
    <row r="3086" spans="7:9" x14ac:dyDescent="0.2">
      <c r="G3086" s="5">
        <v>109.650188073591</v>
      </c>
      <c r="I3086" s="1">
        <v>133.21201976875699</v>
      </c>
    </row>
    <row r="3087" spans="7:9" x14ac:dyDescent="0.2">
      <c r="G3087" s="5">
        <v>90.6143023470229</v>
      </c>
      <c r="I3087" s="1">
        <v>67.352163616857993</v>
      </c>
    </row>
    <row r="3088" spans="7:9" x14ac:dyDescent="0.2">
      <c r="G3088" s="5">
        <v>91.406654493374006</v>
      </c>
      <c r="I3088" s="1">
        <v>71.9251814863118</v>
      </c>
    </row>
    <row r="3089" spans="7:9" x14ac:dyDescent="0.2">
      <c r="G3089" s="5">
        <v>146.11720130577899</v>
      </c>
      <c r="I3089" s="1">
        <v>-87.609019076080102</v>
      </c>
    </row>
    <row r="3090" spans="7:9" x14ac:dyDescent="0.2">
      <c r="G3090" s="5">
        <v>132.47053696757999</v>
      </c>
      <c r="I3090" s="1">
        <v>128.99306721566501</v>
      </c>
    </row>
    <row r="3091" spans="7:9" x14ac:dyDescent="0.2">
      <c r="G3091" s="5">
        <v>105.75282312869599</v>
      </c>
      <c r="I3091" s="1">
        <v>59.354399312310797</v>
      </c>
    </row>
    <row r="3092" spans="7:9" x14ac:dyDescent="0.2">
      <c r="G3092" s="5">
        <v>108.386230227981</v>
      </c>
      <c r="I3092" s="1">
        <v>228.93538206058901</v>
      </c>
    </row>
    <row r="3093" spans="7:9" x14ac:dyDescent="0.2">
      <c r="G3093" s="5">
        <v>154.887883631861</v>
      </c>
      <c r="I3093" s="1">
        <v>112.672926102906</v>
      </c>
    </row>
    <row r="3094" spans="7:9" x14ac:dyDescent="0.2">
      <c r="G3094" s="5">
        <v>122.643397881783</v>
      </c>
      <c r="I3094" s="1">
        <v>268.75030154359501</v>
      </c>
    </row>
    <row r="3095" spans="7:9" x14ac:dyDescent="0.2">
      <c r="G3095" s="5">
        <v>130.581525253671</v>
      </c>
      <c r="I3095" s="1">
        <v>-49.665398529851601</v>
      </c>
    </row>
    <row r="3096" spans="7:9" x14ac:dyDescent="0.2">
      <c r="G3096" s="5">
        <v>116.63181781423501</v>
      </c>
      <c r="I3096" s="1">
        <v>-52.837775842630897</v>
      </c>
    </row>
    <row r="3097" spans="7:9" x14ac:dyDescent="0.2">
      <c r="G3097" s="5">
        <v>99.720902616607205</v>
      </c>
      <c r="I3097" s="1">
        <v>-62.021133688202703</v>
      </c>
    </row>
    <row r="3098" spans="7:9" x14ac:dyDescent="0.2">
      <c r="G3098" s="5">
        <v>113.76420749059901</v>
      </c>
      <c r="I3098" s="1">
        <v>68.917628953334699</v>
      </c>
    </row>
    <row r="3099" spans="7:9" x14ac:dyDescent="0.2">
      <c r="G3099" s="5">
        <v>113.77487283510099</v>
      </c>
      <c r="I3099" s="1">
        <v>-55.978974960664502</v>
      </c>
    </row>
    <row r="3100" spans="7:9" x14ac:dyDescent="0.2">
      <c r="G3100" s="5">
        <v>125.12317195864399</v>
      </c>
      <c r="I3100" s="1">
        <v>-59.686742904118098</v>
      </c>
    </row>
    <row r="3101" spans="7:9" x14ac:dyDescent="0.2">
      <c r="G3101" s="1">
        <v>-44.805956100781998</v>
      </c>
      <c r="I3101" s="1">
        <v>90.0248620094833</v>
      </c>
    </row>
    <row r="3102" spans="7:9" x14ac:dyDescent="0.2">
      <c r="G3102" s="5">
        <v>111.20733939091301</v>
      </c>
      <c r="I3102" s="1">
        <v>123.161373654313</v>
      </c>
    </row>
    <row r="3103" spans="7:9" x14ac:dyDescent="0.2">
      <c r="G3103" s="5">
        <v>119.539914242273</v>
      </c>
      <c r="I3103" s="1">
        <v>103.94898860435799</v>
      </c>
    </row>
    <row r="3104" spans="7:9" x14ac:dyDescent="0.2">
      <c r="G3104" s="5">
        <v>106.18022743508099</v>
      </c>
      <c r="I3104" s="1">
        <v>101.230834306852</v>
      </c>
    </row>
    <row r="3105" spans="7:9" x14ac:dyDescent="0.2">
      <c r="G3105" s="5">
        <v>31.202836544929099</v>
      </c>
      <c r="I3105" s="1">
        <v>203.38461734908299</v>
      </c>
    </row>
    <row r="3106" spans="7:9" x14ac:dyDescent="0.2">
      <c r="G3106" s="5">
        <v>62.078129978342403</v>
      </c>
      <c r="I3106" s="1">
        <v>227.73677837749699</v>
      </c>
    </row>
    <row r="3107" spans="7:9" x14ac:dyDescent="0.2">
      <c r="G3107" s="1">
        <v>-63.775376144932501</v>
      </c>
      <c r="I3107" s="1">
        <v>240.73900363893401</v>
      </c>
    </row>
    <row r="3108" spans="7:9" x14ac:dyDescent="0.2">
      <c r="G3108" s="5">
        <v>67.938468515814904</v>
      </c>
      <c r="I3108" s="1">
        <v>225.765665758018</v>
      </c>
    </row>
    <row r="3109" spans="7:9" x14ac:dyDescent="0.2">
      <c r="G3109" s="5">
        <v>186.107848126812</v>
      </c>
      <c r="I3109" s="1">
        <v>55.417377323942397</v>
      </c>
    </row>
    <row r="3110" spans="7:9" x14ac:dyDescent="0.2">
      <c r="G3110" s="5">
        <v>88.241128308594199</v>
      </c>
      <c r="I3110" s="1">
        <v>85.232026558524495</v>
      </c>
    </row>
    <row r="3111" spans="7:9" x14ac:dyDescent="0.2">
      <c r="G3111" s="5">
        <v>119.642487225004</v>
      </c>
      <c r="I3111" s="1">
        <v>159.883036695366</v>
      </c>
    </row>
    <row r="3112" spans="7:9" x14ac:dyDescent="0.2">
      <c r="G3112" s="5">
        <v>72.240489681454903</v>
      </c>
      <c r="I3112" s="1">
        <v>262.82455391470398</v>
      </c>
    </row>
    <row r="3113" spans="7:9" x14ac:dyDescent="0.2">
      <c r="G3113" s="5">
        <v>141.70747784160699</v>
      </c>
      <c r="I3113" s="1">
        <v>81.458385256228496</v>
      </c>
    </row>
    <row r="3114" spans="7:9" x14ac:dyDescent="0.2">
      <c r="G3114" s="5">
        <v>104.197830166106</v>
      </c>
      <c r="I3114" s="1">
        <v>255.88068875289599</v>
      </c>
    </row>
    <row r="3115" spans="7:9" x14ac:dyDescent="0.2">
      <c r="G3115" s="5">
        <v>120.793158843892</v>
      </c>
      <c r="I3115" s="1">
        <v>117.462002060361</v>
      </c>
    </row>
    <row r="3116" spans="7:9" x14ac:dyDescent="0.2">
      <c r="G3116" s="5">
        <v>114.928760155679</v>
      </c>
      <c r="I3116" s="1">
        <v>61.212226159287802</v>
      </c>
    </row>
    <row r="3117" spans="7:9" x14ac:dyDescent="0.2">
      <c r="G3117" s="5">
        <v>107.26888361330001</v>
      </c>
      <c r="I3117" s="1">
        <v>286.53322931550298</v>
      </c>
    </row>
    <row r="3118" spans="7:9" x14ac:dyDescent="0.2">
      <c r="G3118" s="5">
        <v>264.57145857608901</v>
      </c>
      <c r="I3118" s="1">
        <v>125.05109138979699</v>
      </c>
    </row>
    <row r="3119" spans="7:9" x14ac:dyDescent="0.2">
      <c r="G3119" s="5">
        <v>117.441888856433</v>
      </c>
      <c r="I3119" s="1">
        <v>119.61269390078201</v>
      </c>
    </row>
    <row r="3120" spans="7:9" x14ac:dyDescent="0.2">
      <c r="G3120" s="5">
        <v>100.14746456770099</v>
      </c>
      <c r="I3120" s="1">
        <v>194.25230358657501</v>
      </c>
    </row>
    <row r="3121" spans="7:9" x14ac:dyDescent="0.2">
      <c r="G3121" s="5">
        <v>106.567303902958</v>
      </c>
      <c r="I3121" s="1">
        <v>139.185293543797</v>
      </c>
    </row>
    <row r="3122" spans="7:9" x14ac:dyDescent="0.2">
      <c r="G3122" s="5">
        <v>105.53122710576299</v>
      </c>
      <c r="I3122" s="1">
        <v>126.801687466435</v>
      </c>
    </row>
    <row r="3123" spans="7:9" x14ac:dyDescent="0.2">
      <c r="G3123" s="5">
        <v>95.808335534018497</v>
      </c>
      <c r="I3123" s="1">
        <v>104.238900823075</v>
      </c>
    </row>
    <row r="3124" spans="7:9" x14ac:dyDescent="0.2">
      <c r="G3124" s="5">
        <v>103.452243307388</v>
      </c>
      <c r="I3124" s="1">
        <v>120.434120722538</v>
      </c>
    </row>
    <row r="3125" spans="7:9" x14ac:dyDescent="0.2">
      <c r="G3125" s="5">
        <v>166.89078706756999</v>
      </c>
      <c r="I3125" s="1">
        <v>52.839923196373299</v>
      </c>
    </row>
    <row r="3126" spans="7:9" x14ac:dyDescent="0.2">
      <c r="G3126" s="5">
        <v>98.779235457947706</v>
      </c>
      <c r="I3126" s="1">
        <v>126.99235121069</v>
      </c>
    </row>
    <row r="3127" spans="7:9" x14ac:dyDescent="0.2">
      <c r="G3127" s="5">
        <v>130.790350666444</v>
      </c>
      <c r="I3127" s="1">
        <v>168.73068654343601</v>
      </c>
    </row>
    <row r="3128" spans="7:9" x14ac:dyDescent="0.2">
      <c r="G3128" s="5">
        <v>107.706098402444</v>
      </c>
      <c r="I3128" s="1">
        <v>138.350884686283</v>
      </c>
    </row>
    <row r="3129" spans="7:9" x14ac:dyDescent="0.2">
      <c r="G3129" s="5">
        <v>117.473192020797</v>
      </c>
      <c r="I3129" s="1">
        <v>178.222647260353</v>
      </c>
    </row>
    <row r="3130" spans="7:9" x14ac:dyDescent="0.2">
      <c r="G3130" s="5">
        <v>131.87426707083401</v>
      </c>
      <c r="I3130" s="1">
        <v>61.860589050555603</v>
      </c>
    </row>
    <row r="3131" spans="7:9" x14ac:dyDescent="0.2">
      <c r="G3131" s="5">
        <v>94.753058737119005</v>
      </c>
      <c r="I3131" s="1">
        <v>128.63174864867699</v>
      </c>
    </row>
    <row r="3132" spans="7:9" x14ac:dyDescent="0.2">
      <c r="G3132" s="1">
        <v>-50.176952638051702</v>
      </c>
      <c r="I3132" s="1">
        <v>67.898020112718299</v>
      </c>
    </row>
    <row r="3133" spans="7:9" x14ac:dyDescent="0.2">
      <c r="G3133" s="5">
        <v>74.551655599546805</v>
      </c>
      <c r="I3133" s="1">
        <v>141.020691418246</v>
      </c>
    </row>
    <row r="3134" spans="7:9" x14ac:dyDescent="0.2">
      <c r="G3134" s="5">
        <v>124.589323904591</v>
      </c>
      <c r="I3134" s="1">
        <v>223.15966966407899</v>
      </c>
    </row>
    <row r="3135" spans="7:9" x14ac:dyDescent="0.2">
      <c r="G3135" s="5">
        <v>131.06601943798901</v>
      </c>
      <c r="I3135" s="1">
        <v>103.014986748043</v>
      </c>
    </row>
    <row r="3136" spans="7:9" x14ac:dyDescent="0.2">
      <c r="G3136" s="5">
        <v>97.533767648798104</v>
      </c>
      <c r="I3136" s="1">
        <v>72.831563460653499</v>
      </c>
    </row>
    <row r="3137" spans="7:9" x14ac:dyDescent="0.2">
      <c r="G3137" s="5">
        <v>56.061875690839997</v>
      </c>
      <c r="I3137" s="1">
        <v>113.998431294875</v>
      </c>
    </row>
    <row r="3138" spans="7:9" x14ac:dyDescent="0.2">
      <c r="G3138" s="5">
        <v>128.31332143385001</v>
      </c>
      <c r="I3138" s="1">
        <v>50.7516145778539</v>
      </c>
    </row>
    <row r="3139" spans="7:9" x14ac:dyDescent="0.2">
      <c r="G3139" s="5">
        <v>193.86772961095301</v>
      </c>
      <c r="I3139" s="1">
        <v>83.454462194916601</v>
      </c>
    </row>
    <row r="3140" spans="7:9" x14ac:dyDescent="0.2">
      <c r="G3140" s="5">
        <v>96.410174522912797</v>
      </c>
      <c r="I3140" s="1">
        <v>87.874030437830896</v>
      </c>
    </row>
    <row r="3141" spans="7:9" x14ac:dyDescent="0.2">
      <c r="G3141" s="5">
        <v>93.601107197501605</v>
      </c>
      <c r="I3141" s="1">
        <v>153.967981084743</v>
      </c>
    </row>
    <row r="3142" spans="7:9" x14ac:dyDescent="0.2">
      <c r="G3142" s="5">
        <v>94.030088123202205</v>
      </c>
      <c r="I3142" s="1">
        <v>57.816500143309398</v>
      </c>
    </row>
    <row r="3143" spans="7:9" x14ac:dyDescent="0.2">
      <c r="G3143" s="5">
        <v>125.43923465595699</v>
      </c>
      <c r="I3143" s="1">
        <v>119.49122276443801</v>
      </c>
    </row>
    <row r="3144" spans="7:9" x14ac:dyDescent="0.2">
      <c r="G3144" s="5">
        <v>89.534047631591207</v>
      </c>
      <c r="I3144" s="1">
        <v>92.2131191466692</v>
      </c>
    </row>
    <row r="3145" spans="7:9" x14ac:dyDescent="0.2">
      <c r="G3145" s="5">
        <v>117.333858930464</v>
      </c>
      <c r="I3145" s="1">
        <v>67.0181803034382</v>
      </c>
    </row>
    <row r="3146" spans="7:9" x14ac:dyDescent="0.2">
      <c r="G3146" s="5">
        <v>224.882903121249</v>
      </c>
      <c r="I3146" s="1">
        <v>-45.623353790159896</v>
      </c>
    </row>
    <row r="3147" spans="7:9" x14ac:dyDescent="0.2">
      <c r="G3147" s="5">
        <v>110.14492801752201</v>
      </c>
      <c r="I3147" s="1">
        <v>126.266612057318</v>
      </c>
    </row>
    <row r="3148" spans="7:9" x14ac:dyDescent="0.2">
      <c r="G3148" s="5">
        <v>128.135594790174</v>
      </c>
      <c r="I3148" s="1">
        <v>130.338731176072</v>
      </c>
    </row>
    <row r="3149" spans="7:9" x14ac:dyDescent="0.2">
      <c r="G3149" s="5">
        <v>85.841048076139998</v>
      </c>
      <c r="I3149" s="1">
        <v>235.39137080377401</v>
      </c>
    </row>
    <row r="3150" spans="7:9" x14ac:dyDescent="0.2">
      <c r="G3150" s="5">
        <v>116.256396302859</v>
      </c>
      <c r="I3150" s="1">
        <v>103.689691941766</v>
      </c>
    </row>
    <row r="3151" spans="7:9" x14ac:dyDescent="0.2">
      <c r="G3151" s="5">
        <v>137.83660484958</v>
      </c>
      <c r="I3151" s="1">
        <v>255.12166371831299</v>
      </c>
    </row>
    <row r="3152" spans="7:9" x14ac:dyDescent="0.2">
      <c r="G3152" s="5">
        <v>59.200988985004003</v>
      </c>
      <c r="I3152" s="1">
        <v>136.43791354744701</v>
      </c>
    </row>
    <row r="3153" spans="7:9" x14ac:dyDescent="0.2">
      <c r="G3153" s="5">
        <v>86.037501765897105</v>
      </c>
      <c r="I3153" s="1">
        <v>118.35542988827601</v>
      </c>
    </row>
    <row r="3154" spans="7:9" x14ac:dyDescent="0.2">
      <c r="G3154" s="5">
        <v>134.35399816418499</v>
      </c>
      <c r="I3154" s="1">
        <v>105.774318467821</v>
      </c>
    </row>
    <row r="3155" spans="7:9" x14ac:dyDescent="0.2">
      <c r="G3155" s="5">
        <v>122.314349789624</v>
      </c>
      <c r="I3155" s="1">
        <v>95.071157652090903</v>
      </c>
    </row>
    <row r="3156" spans="7:9" x14ac:dyDescent="0.2">
      <c r="G3156" s="5">
        <v>89.832035087205199</v>
      </c>
      <c r="I3156" s="1">
        <v>111.906193526221</v>
      </c>
    </row>
    <row r="3157" spans="7:9" x14ac:dyDescent="0.2">
      <c r="G3157" s="5">
        <v>131.39024251551601</v>
      </c>
      <c r="I3157" s="1">
        <v>125.09743644813599</v>
      </c>
    </row>
    <row r="3158" spans="7:9" x14ac:dyDescent="0.2">
      <c r="G3158" s="5">
        <v>165.83902990312001</v>
      </c>
      <c r="I3158" s="1">
        <v>-62.3777761864756</v>
      </c>
    </row>
    <row r="3159" spans="7:9" x14ac:dyDescent="0.2">
      <c r="G3159" s="5">
        <v>119.35183349981401</v>
      </c>
      <c r="I3159" s="1">
        <v>174.38973522747901</v>
      </c>
    </row>
    <row r="3160" spans="7:9" x14ac:dyDescent="0.2">
      <c r="G3160" s="5">
        <v>120.715599352794</v>
      </c>
      <c r="I3160" s="1">
        <v>-61.027676563130399</v>
      </c>
    </row>
    <row r="3161" spans="7:9" x14ac:dyDescent="0.2">
      <c r="G3161" s="5">
        <v>52.721124721712002</v>
      </c>
      <c r="I3161" s="1">
        <v>153.38322527097199</v>
      </c>
    </row>
    <row r="3162" spans="7:9" x14ac:dyDescent="0.2">
      <c r="G3162" s="5">
        <v>137.54337970413101</v>
      </c>
      <c r="I3162" s="1">
        <v>251.33292816809799</v>
      </c>
    </row>
    <row r="3163" spans="7:9" x14ac:dyDescent="0.2">
      <c r="G3163" s="5">
        <v>113.46273405612099</v>
      </c>
      <c r="I3163" s="1">
        <v>276.86749763173401</v>
      </c>
    </row>
    <row r="3164" spans="7:9" x14ac:dyDescent="0.2">
      <c r="G3164" s="5">
        <v>123.34306610714</v>
      </c>
      <c r="I3164" s="1">
        <v>135.584719247534</v>
      </c>
    </row>
    <row r="3165" spans="7:9" x14ac:dyDescent="0.2">
      <c r="G3165" s="5">
        <v>137.96682372338299</v>
      </c>
      <c r="I3165" s="1">
        <v>119.305622971963</v>
      </c>
    </row>
    <row r="3166" spans="7:9" x14ac:dyDescent="0.2">
      <c r="G3166" s="1">
        <v>-47.901652462778799</v>
      </c>
      <c r="I3166" s="1">
        <v>85.241085008767399</v>
      </c>
    </row>
    <row r="3167" spans="7:9" x14ac:dyDescent="0.2">
      <c r="G3167" s="5">
        <v>142.15709934891899</v>
      </c>
      <c r="I3167" s="1">
        <v>120.706838402689</v>
      </c>
    </row>
    <row r="3168" spans="7:9" x14ac:dyDescent="0.2">
      <c r="G3168" s="5">
        <v>130.912887915997</v>
      </c>
      <c r="I3168" s="1">
        <v>84.569183933436904</v>
      </c>
    </row>
    <row r="3169" spans="7:9" x14ac:dyDescent="0.2">
      <c r="G3169" s="5">
        <v>128.166874775454</v>
      </c>
      <c r="I3169" s="1">
        <v>112.106122909264</v>
      </c>
    </row>
    <row r="3170" spans="7:9" x14ac:dyDescent="0.2">
      <c r="G3170" s="5">
        <v>108.97445481502599</v>
      </c>
      <c r="I3170" s="1">
        <v>41.1190959648982</v>
      </c>
    </row>
    <row r="3171" spans="7:9" x14ac:dyDescent="0.2">
      <c r="G3171" s="5">
        <v>84.633442696562497</v>
      </c>
      <c r="I3171" s="1">
        <v>97.262693959787995</v>
      </c>
    </row>
    <row r="3172" spans="7:9" x14ac:dyDescent="0.2">
      <c r="G3172" s="5">
        <v>112.292764541233</v>
      </c>
      <c r="I3172" s="1">
        <v>98.520584904954802</v>
      </c>
    </row>
    <row r="3173" spans="7:9" x14ac:dyDescent="0.2">
      <c r="G3173" s="5">
        <v>117.964866790941</v>
      </c>
      <c r="I3173" s="1">
        <v>62.100936310422199</v>
      </c>
    </row>
    <row r="3174" spans="7:9" x14ac:dyDescent="0.2">
      <c r="G3174" s="5">
        <v>113.783255390764</v>
      </c>
      <c r="I3174" s="1">
        <v>122.543570945007</v>
      </c>
    </row>
    <row r="3175" spans="7:9" x14ac:dyDescent="0.2">
      <c r="G3175" s="5">
        <v>40.810017655353001</v>
      </c>
      <c r="I3175" s="1">
        <v>279.20713436760201</v>
      </c>
    </row>
    <row r="3176" spans="7:9" x14ac:dyDescent="0.2">
      <c r="G3176" s="1">
        <v>-47.686286143570896</v>
      </c>
      <c r="I3176" s="1">
        <v>101.91027884034</v>
      </c>
    </row>
    <row r="3177" spans="7:9" x14ac:dyDescent="0.2">
      <c r="G3177" s="1">
        <v>-54.127899712466998</v>
      </c>
      <c r="I3177" s="1">
        <v>209.798641633047</v>
      </c>
    </row>
    <row r="3178" spans="7:9" x14ac:dyDescent="0.2">
      <c r="G3178" s="5">
        <v>88.034632824743994</v>
      </c>
      <c r="I3178" s="1">
        <v>122.603929659032</v>
      </c>
    </row>
    <row r="3179" spans="7:9" x14ac:dyDescent="0.2">
      <c r="G3179" s="5">
        <v>51.706568536655503</v>
      </c>
      <c r="I3179" s="1">
        <v>134.11974490892001</v>
      </c>
    </row>
    <row r="3180" spans="7:9" x14ac:dyDescent="0.2">
      <c r="G3180" s="5">
        <v>111.863477459007</v>
      </c>
      <c r="I3180" s="1">
        <v>96.624065604217705</v>
      </c>
    </row>
    <row r="3181" spans="7:9" x14ac:dyDescent="0.2">
      <c r="G3181" s="5">
        <v>113.64432092939801</v>
      </c>
      <c r="I3181" s="1">
        <v>-57.910218631181998</v>
      </c>
    </row>
    <row r="3182" spans="7:9" x14ac:dyDescent="0.2">
      <c r="G3182" s="5">
        <v>120.87186671052299</v>
      </c>
      <c r="I3182" s="1">
        <v>96.100944122931395</v>
      </c>
    </row>
    <row r="3183" spans="7:9" x14ac:dyDescent="0.2">
      <c r="G3183" s="5">
        <v>60.674299858156097</v>
      </c>
      <c r="I3183" s="1">
        <v>63.038278734107799</v>
      </c>
    </row>
    <row r="3184" spans="7:9" x14ac:dyDescent="0.2">
      <c r="G3184" s="5">
        <v>144.129771724996</v>
      </c>
      <c r="I3184" s="1">
        <v>53.0981364447399</v>
      </c>
    </row>
    <row r="3185" spans="7:9" x14ac:dyDescent="0.2">
      <c r="G3185" s="5">
        <v>108.470982862128</v>
      </c>
      <c r="I3185" s="1">
        <v>-59.354354119361297</v>
      </c>
    </row>
    <row r="3186" spans="7:9" x14ac:dyDescent="0.2">
      <c r="G3186" s="5">
        <v>117.32674844487499</v>
      </c>
      <c r="I3186" s="1">
        <v>121.48980808576</v>
      </c>
    </row>
    <row r="3187" spans="7:9" x14ac:dyDescent="0.2">
      <c r="G3187" s="1">
        <v>-68.037827789446098</v>
      </c>
      <c r="I3187" s="1">
        <v>114.567464066078</v>
      </c>
    </row>
    <row r="3188" spans="7:9" x14ac:dyDescent="0.2">
      <c r="G3188" s="5">
        <v>97.013051490320194</v>
      </c>
      <c r="I3188" s="1">
        <v>85.611619397255794</v>
      </c>
    </row>
    <row r="3189" spans="7:9" x14ac:dyDescent="0.2">
      <c r="G3189" s="1">
        <v>-43.679810774596</v>
      </c>
      <c r="I3189" s="1">
        <v>-47.559635637348201</v>
      </c>
    </row>
    <row r="3190" spans="7:9" x14ac:dyDescent="0.2">
      <c r="G3190" s="1">
        <v>-45.3253596000934</v>
      </c>
      <c r="I3190" s="1">
        <v>-66.000384424708201</v>
      </c>
    </row>
    <row r="3191" spans="7:9" x14ac:dyDescent="0.2">
      <c r="G3191" s="5">
        <v>66.143440615651997</v>
      </c>
      <c r="I3191" s="1">
        <v>84.370428384194099</v>
      </c>
    </row>
    <row r="3192" spans="7:9" x14ac:dyDescent="0.2">
      <c r="G3192" s="1">
        <v>-44.163143375205898</v>
      </c>
      <c r="I3192" s="1">
        <v>136.874232302792</v>
      </c>
    </row>
    <row r="3193" spans="7:9" x14ac:dyDescent="0.2">
      <c r="G3193" s="5">
        <v>128.48018264387201</v>
      </c>
      <c r="I3193" s="1">
        <v>-69.046087951130204</v>
      </c>
    </row>
    <row r="3194" spans="7:9" x14ac:dyDescent="0.2">
      <c r="G3194" s="5">
        <v>96.7263000784003</v>
      </c>
      <c r="I3194" s="1">
        <v>134.41952464546799</v>
      </c>
    </row>
    <row r="3195" spans="7:9" x14ac:dyDescent="0.2">
      <c r="G3195" s="5">
        <v>102.808265064986</v>
      </c>
      <c r="I3195" s="1">
        <v>132.24022381332199</v>
      </c>
    </row>
    <row r="3196" spans="7:9" x14ac:dyDescent="0.2">
      <c r="G3196" s="5">
        <v>119.38326647345799</v>
      </c>
      <c r="I3196" s="1">
        <v>117.49037376905</v>
      </c>
    </row>
    <row r="3197" spans="7:9" x14ac:dyDescent="0.2">
      <c r="G3197" s="1">
        <v>-36.787950318663697</v>
      </c>
      <c r="I3197" s="1">
        <v>102.864371478766</v>
      </c>
    </row>
    <row r="3198" spans="7:9" x14ac:dyDescent="0.2">
      <c r="G3198" s="5">
        <v>100.214066411575</v>
      </c>
      <c r="I3198" s="1">
        <v>209.81127219179101</v>
      </c>
    </row>
    <row r="3199" spans="7:9" x14ac:dyDescent="0.2">
      <c r="G3199" s="5">
        <v>109.06161218755901</v>
      </c>
      <c r="I3199" s="1">
        <v>86.921193034886002</v>
      </c>
    </row>
    <row r="3200" spans="7:9" x14ac:dyDescent="0.2">
      <c r="G3200" s="5">
        <v>113.63598163358</v>
      </c>
      <c r="I3200" s="1">
        <v>-68.648704011168704</v>
      </c>
    </row>
    <row r="3201" spans="7:9" x14ac:dyDescent="0.2">
      <c r="G3201" s="5">
        <v>121.780278764385</v>
      </c>
      <c r="I3201" s="1">
        <v>122.214823017912</v>
      </c>
    </row>
    <row r="3202" spans="7:9" x14ac:dyDescent="0.2">
      <c r="G3202" s="5">
        <v>124.138073598795</v>
      </c>
      <c r="I3202" s="1">
        <v>216.52347471521099</v>
      </c>
    </row>
    <row r="3203" spans="7:9" x14ac:dyDescent="0.2">
      <c r="G3203" s="5">
        <v>121.01569920953401</v>
      </c>
      <c r="I3203" s="1">
        <v>111.176910549697</v>
      </c>
    </row>
    <row r="3204" spans="7:9" x14ac:dyDescent="0.2">
      <c r="G3204" s="5">
        <v>92.889269895041593</v>
      </c>
      <c r="I3204" s="1">
        <v>130.493680266702</v>
      </c>
    </row>
    <row r="3205" spans="7:9" x14ac:dyDescent="0.2">
      <c r="G3205" s="5">
        <v>168.879601954701</v>
      </c>
      <c r="I3205" s="1">
        <v>75.656324888353197</v>
      </c>
    </row>
    <row r="3206" spans="7:9" x14ac:dyDescent="0.2">
      <c r="G3206" s="5">
        <v>98.911845454740103</v>
      </c>
      <c r="I3206" s="1">
        <v>150.68781010311901</v>
      </c>
    </row>
    <row r="3207" spans="7:9" x14ac:dyDescent="0.2">
      <c r="G3207" s="5">
        <v>127.908825557683</v>
      </c>
      <c r="I3207" s="1">
        <v>75.319308414943194</v>
      </c>
    </row>
    <row r="3208" spans="7:9" x14ac:dyDescent="0.2">
      <c r="G3208" s="5">
        <v>80.366584810997196</v>
      </c>
      <c r="I3208" s="1">
        <v>93.044158635776796</v>
      </c>
    </row>
    <row r="3209" spans="7:9" x14ac:dyDescent="0.2">
      <c r="G3209" s="1">
        <v>-54.677520873179297</v>
      </c>
      <c r="I3209" s="1">
        <v>95.968328683848895</v>
      </c>
    </row>
    <row r="3210" spans="7:9" x14ac:dyDescent="0.2">
      <c r="G3210" s="5">
        <v>132.41288757243399</v>
      </c>
      <c r="I3210" s="1">
        <v>121.682405890751</v>
      </c>
    </row>
    <row r="3211" spans="7:9" x14ac:dyDescent="0.2">
      <c r="G3211" s="5">
        <v>127.048451464115</v>
      </c>
      <c r="I3211" s="1">
        <v>141.20989284473799</v>
      </c>
    </row>
    <row r="3212" spans="7:9" x14ac:dyDescent="0.2">
      <c r="G3212" s="5">
        <v>44.098213236852899</v>
      </c>
      <c r="I3212" s="1">
        <v>-81.941548554457199</v>
      </c>
    </row>
    <row r="3213" spans="7:9" x14ac:dyDescent="0.2">
      <c r="G3213" s="5">
        <v>123.33870727632301</v>
      </c>
      <c r="I3213" s="1">
        <v>-48.510753978742898</v>
      </c>
    </row>
    <row r="3214" spans="7:9" x14ac:dyDescent="0.2">
      <c r="G3214" s="5">
        <v>120.16279855889201</v>
      </c>
      <c r="I3214" s="1">
        <v>129.24506114283199</v>
      </c>
    </row>
    <row r="3215" spans="7:9" x14ac:dyDescent="0.2">
      <c r="G3215" s="5">
        <v>178.77657329629201</v>
      </c>
      <c r="I3215" s="1">
        <v>114.509147881977</v>
      </c>
    </row>
    <row r="3216" spans="7:9" x14ac:dyDescent="0.2">
      <c r="G3216" s="5">
        <v>136.31146955339699</v>
      </c>
      <c r="I3216" s="1">
        <v>-83.919830346139193</v>
      </c>
    </row>
    <row r="3217" spans="7:9" x14ac:dyDescent="0.2">
      <c r="G3217" s="5">
        <v>62.493657739470002</v>
      </c>
      <c r="I3217" s="1">
        <v>52.231674768210503</v>
      </c>
    </row>
    <row r="3218" spans="7:9" x14ac:dyDescent="0.2">
      <c r="G3218" s="5">
        <v>111.83619315512</v>
      </c>
      <c r="I3218" s="1">
        <v>-75.268370224115102</v>
      </c>
    </row>
    <row r="3219" spans="7:9" x14ac:dyDescent="0.2">
      <c r="G3219" s="5">
        <v>114.80544245528399</v>
      </c>
      <c r="I3219" s="1">
        <v>116.46831512938201</v>
      </c>
    </row>
    <row r="3220" spans="7:9" x14ac:dyDescent="0.2">
      <c r="G3220" s="5">
        <v>135.679099471683</v>
      </c>
      <c r="I3220" s="1">
        <v>115.71160959372</v>
      </c>
    </row>
    <row r="3221" spans="7:9" x14ac:dyDescent="0.2">
      <c r="G3221" s="5">
        <v>103.871966939795</v>
      </c>
      <c r="I3221" s="1">
        <v>158.25238856913001</v>
      </c>
    </row>
    <row r="3222" spans="7:9" x14ac:dyDescent="0.2">
      <c r="G3222" s="5">
        <v>141.26622656954501</v>
      </c>
      <c r="I3222" s="1">
        <v>119.275577083673</v>
      </c>
    </row>
    <row r="3223" spans="7:9" x14ac:dyDescent="0.2">
      <c r="G3223" s="5">
        <v>48.620171399469001</v>
      </c>
      <c r="I3223" s="1">
        <v>81.175640854951595</v>
      </c>
    </row>
    <row r="3224" spans="7:9" x14ac:dyDescent="0.2">
      <c r="G3224" s="5">
        <v>70.514424996558404</v>
      </c>
      <c r="I3224" s="1">
        <v>156.657730562013</v>
      </c>
    </row>
    <row r="3225" spans="7:9" x14ac:dyDescent="0.2">
      <c r="G3225" s="5">
        <v>129.96122883056501</v>
      </c>
      <c r="I3225" s="1">
        <v>154.38203787639799</v>
      </c>
    </row>
    <row r="3226" spans="7:9" x14ac:dyDescent="0.2">
      <c r="G3226" s="5">
        <v>148.31394029758999</v>
      </c>
      <c r="I3226" s="1">
        <v>104.245421412631</v>
      </c>
    </row>
    <row r="3227" spans="7:9" x14ac:dyDescent="0.2">
      <c r="G3227" s="5">
        <v>103.08757506761999</v>
      </c>
      <c r="I3227" s="1">
        <v>109.479685939625</v>
      </c>
    </row>
    <row r="3228" spans="7:9" x14ac:dyDescent="0.2">
      <c r="G3228" s="5">
        <v>118.04859415496</v>
      </c>
      <c r="I3228" s="1">
        <v>132.406574047497</v>
      </c>
    </row>
    <row r="3229" spans="7:9" x14ac:dyDescent="0.2">
      <c r="G3229" s="5">
        <v>152.691030584233</v>
      </c>
      <c r="I3229" s="1">
        <v>73.377867028405007</v>
      </c>
    </row>
    <row r="3230" spans="7:9" x14ac:dyDescent="0.2">
      <c r="G3230" s="5">
        <v>97.822119939437997</v>
      </c>
      <c r="I3230" s="1">
        <v>197.28363030467301</v>
      </c>
    </row>
    <row r="3231" spans="7:9" x14ac:dyDescent="0.2">
      <c r="G3231" s="5">
        <v>150.05662122717999</v>
      </c>
      <c r="I3231" s="1">
        <v>241.73714981425201</v>
      </c>
    </row>
    <row r="3232" spans="7:9" x14ac:dyDescent="0.2">
      <c r="G3232" s="5">
        <v>54.880114336036598</v>
      </c>
      <c r="I3232" s="1">
        <v>113.39469122658301</v>
      </c>
    </row>
    <row r="3233" spans="7:9" x14ac:dyDescent="0.2">
      <c r="G3233" s="5">
        <v>137.19315548260499</v>
      </c>
      <c r="I3233" s="1">
        <v>231.77944795721399</v>
      </c>
    </row>
    <row r="3234" spans="7:9" x14ac:dyDescent="0.2">
      <c r="G3234" s="5">
        <v>122.31346457280701</v>
      </c>
      <c r="I3234" s="1">
        <v>90.129941060563496</v>
      </c>
    </row>
    <row r="3235" spans="7:9" x14ac:dyDescent="0.2">
      <c r="G3235" s="5">
        <v>47.172612886835402</v>
      </c>
      <c r="I3235" s="1">
        <v>122.39636259867601</v>
      </c>
    </row>
    <row r="3236" spans="7:9" x14ac:dyDescent="0.2">
      <c r="G3236" s="5">
        <v>114.35900090077099</v>
      </c>
      <c r="I3236" s="1">
        <v>-121.352598995417</v>
      </c>
    </row>
    <row r="3237" spans="7:9" x14ac:dyDescent="0.2">
      <c r="G3237" s="5">
        <v>101.925558964629</v>
      </c>
      <c r="I3237" s="1">
        <v>130.38317246756401</v>
      </c>
    </row>
    <row r="3238" spans="7:9" x14ac:dyDescent="0.2">
      <c r="G3238" s="1">
        <v>-38.610027276005098</v>
      </c>
      <c r="I3238" s="1">
        <v>98.951069664556996</v>
      </c>
    </row>
    <row r="3239" spans="7:9" x14ac:dyDescent="0.2">
      <c r="G3239" s="5">
        <v>107.371247548659</v>
      </c>
      <c r="I3239" s="1">
        <v>93.3112982920685</v>
      </c>
    </row>
    <row r="3240" spans="7:9" x14ac:dyDescent="0.2">
      <c r="G3240" s="5">
        <v>129.67578491066601</v>
      </c>
      <c r="I3240" s="1">
        <v>109.42331186021801</v>
      </c>
    </row>
    <row r="3241" spans="7:9" x14ac:dyDescent="0.2">
      <c r="G3241" s="5">
        <v>152.80642427778301</v>
      </c>
      <c r="I3241" s="1">
        <v>245.14013821206601</v>
      </c>
    </row>
    <row r="3242" spans="7:9" x14ac:dyDescent="0.2">
      <c r="G3242" s="5">
        <v>54.084447781365199</v>
      </c>
      <c r="I3242" s="1">
        <v>125.815593642018</v>
      </c>
    </row>
    <row r="3243" spans="7:9" x14ac:dyDescent="0.2">
      <c r="G3243" s="5">
        <v>130.02738952275399</v>
      </c>
      <c r="I3243" s="1">
        <v>149.628178100827</v>
      </c>
    </row>
    <row r="3244" spans="7:9" x14ac:dyDescent="0.2">
      <c r="G3244" s="5">
        <v>130.20270097298399</v>
      </c>
      <c r="I3244" s="1">
        <v>42.631770902070002</v>
      </c>
    </row>
    <row r="3245" spans="7:9" x14ac:dyDescent="0.2">
      <c r="G3245" s="5">
        <v>109.524854768184</v>
      </c>
      <c r="I3245" s="1">
        <v>220.55259388310799</v>
      </c>
    </row>
    <row r="3246" spans="7:9" x14ac:dyDescent="0.2">
      <c r="G3246" s="5">
        <v>123.772661564725</v>
      </c>
      <c r="I3246" s="1">
        <v>123.494058284659</v>
      </c>
    </row>
    <row r="3247" spans="7:9" x14ac:dyDescent="0.2">
      <c r="G3247" s="5">
        <v>133.33002604717001</v>
      </c>
      <c r="I3247" s="1">
        <v>152.10156676291601</v>
      </c>
    </row>
    <row r="3248" spans="7:9" x14ac:dyDescent="0.2">
      <c r="G3248" s="1">
        <v>-52.815695397105301</v>
      </c>
      <c r="I3248" s="1">
        <v>-72.211194131409798</v>
      </c>
    </row>
    <row r="3249" spans="7:9" x14ac:dyDescent="0.2">
      <c r="G3249" s="5">
        <v>107.637547379471</v>
      </c>
      <c r="I3249" s="1">
        <v>130.65515880095299</v>
      </c>
    </row>
    <row r="3250" spans="7:9" x14ac:dyDescent="0.2">
      <c r="G3250" s="5">
        <v>114.363420842601</v>
      </c>
      <c r="I3250" s="1">
        <v>-57.676398011065999</v>
      </c>
    </row>
    <row r="3251" spans="7:9" x14ac:dyDescent="0.2">
      <c r="G3251" s="5">
        <v>107.11868388411899</v>
      </c>
      <c r="I3251" s="1">
        <v>-76.625166575836502</v>
      </c>
    </row>
    <row r="3252" spans="7:9" x14ac:dyDescent="0.2">
      <c r="G3252" s="5">
        <v>143.44129125775001</v>
      </c>
      <c r="I3252" s="1">
        <v>73.495501170953105</v>
      </c>
    </row>
    <row r="3253" spans="7:9" x14ac:dyDescent="0.2">
      <c r="G3253" s="5">
        <v>140.04476537235101</v>
      </c>
      <c r="I3253" s="1">
        <v>54.651328890858899</v>
      </c>
    </row>
    <row r="3254" spans="7:9" x14ac:dyDescent="0.2">
      <c r="G3254" s="5">
        <v>114.868108051579</v>
      </c>
      <c r="I3254" s="1">
        <v>107.38293393553801</v>
      </c>
    </row>
    <row r="3255" spans="7:9" x14ac:dyDescent="0.2">
      <c r="G3255" s="5">
        <v>123.604814212997</v>
      </c>
      <c r="I3255" s="1">
        <v>124.709561999428</v>
      </c>
    </row>
    <row r="3256" spans="7:9" x14ac:dyDescent="0.2">
      <c r="G3256" s="5">
        <v>128.48859845960101</v>
      </c>
      <c r="I3256" s="1">
        <v>49.165704880253202</v>
      </c>
    </row>
    <row r="3257" spans="7:9" x14ac:dyDescent="0.2">
      <c r="G3257" s="5">
        <v>100.702864127688</v>
      </c>
      <c r="I3257" s="1">
        <v>111.02683942154501</v>
      </c>
    </row>
    <row r="3258" spans="7:9" x14ac:dyDescent="0.2">
      <c r="G3258" s="5">
        <v>85.359522085108296</v>
      </c>
      <c r="I3258" s="1">
        <v>-66.507932664862906</v>
      </c>
    </row>
    <row r="3259" spans="7:9" x14ac:dyDescent="0.2">
      <c r="G3259" s="5">
        <v>103.880907738424</v>
      </c>
      <c r="I3259" s="1">
        <v>140.40209284782699</v>
      </c>
    </row>
    <row r="3260" spans="7:9" x14ac:dyDescent="0.2">
      <c r="G3260" s="5">
        <v>56.099496821286102</v>
      </c>
      <c r="I3260" s="1">
        <v>83.636253511144105</v>
      </c>
    </row>
    <row r="3261" spans="7:9" x14ac:dyDescent="0.2">
      <c r="G3261" s="5">
        <v>110.75908623230301</v>
      </c>
      <c r="I3261" s="1">
        <v>92.237099904676796</v>
      </c>
    </row>
    <row r="3262" spans="7:9" x14ac:dyDescent="0.2">
      <c r="G3262" s="1">
        <v>-68.186709162249002</v>
      </c>
      <c r="I3262" s="1">
        <v>111.381016833682</v>
      </c>
    </row>
    <row r="3263" spans="7:9" x14ac:dyDescent="0.2">
      <c r="G3263" s="5">
        <v>127.80449670147</v>
      </c>
      <c r="I3263" s="1">
        <v>71.202849216772293</v>
      </c>
    </row>
    <row r="3264" spans="7:9" x14ac:dyDescent="0.2">
      <c r="G3264" s="5">
        <v>112.257246955756</v>
      </c>
      <c r="I3264" s="1">
        <v>123.72858940986001</v>
      </c>
    </row>
    <row r="3265" spans="7:9" x14ac:dyDescent="0.2">
      <c r="G3265" s="5">
        <v>132.59852166610699</v>
      </c>
      <c r="I3265" s="1">
        <v>86.796419795452707</v>
      </c>
    </row>
    <row r="3266" spans="7:9" x14ac:dyDescent="0.2">
      <c r="G3266" s="5">
        <v>134.32453538784301</v>
      </c>
      <c r="I3266" s="1">
        <v>48.241467476942297</v>
      </c>
    </row>
    <row r="3267" spans="7:9" x14ac:dyDescent="0.2">
      <c r="G3267" s="5">
        <v>129.12073179615501</v>
      </c>
      <c r="I3267" s="1">
        <v>87.802192439957906</v>
      </c>
    </row>
    <row r="3268" spans="7:9" x14ac:dyDescent="0.2">
      <c r="G3268" s="5">
        <v>81.084222542964994</v>
      </c>
      <c r="I3268" s="1">
        <v>50.240160879981701</v>
      </c>
    </row>
    <row r="3269" spans="7:9" x14ac:dyDescent="0.2">
      <c r="G3269" s="5">
        <v>131.70774335399801</v>
      </c>
      <c r="I3269" s="1">
        <v>97.912638354910101</v>
      </c>
    </row>
    <row r="3270" spans="7:9" x14ac:dyDescent="0.2">
      <c r="G3270" s="5">
        <v>120.91290462463201</v>
      </c>
      <c r="I3270" s="1">
        <v>-43.555884832413</v>
      </c>
    </row>
    <row r="3271" spans="7:9" x14ac:dyDescent="0.2">
      <c r="G3271" s="5">
        <v>89.197580134660498</v>
      </c>
      <c r="I3271" s="1">
        <v>112.568665094712</v>
      </c>
    </row>
    <row r="3272" spans="7:9" x14ac:dyDescent="0.2">
      <c r="G3272" s="5">
        <v>100.219488989201</v>
      </c>
      <c r="I3272" s="1">
        <v>132.09009909302301</v>
      </c>
    </row>
    <row r="3273" spans="7:9" x14ac:dyDescent="0.2">
      <c r="G3273" s="5">
        <v>69.675774897516106</v>
      </c>
      <c r="I3273" s="1">
        <v>-77.489261233647198</v>
      </c>
    </row>
    <row r="3274" spans="7:9" x14ac:dyDescent="0.2">
      <c r="G3274" s="5">
        <v>127.992839799954</v>
      </c>
      <c r="I3274" s="1">
        <v>109.683667965826</v>
      </c>
    </row>
    <row r="3275" spans="7:9" x14ac:dyDescent="0.2">
      <c r="G3275" s="1">
        <v>-45.839078694230402</v>
      </c>
      <c r="I3275" s="1">
        <v>84.396714129269995</v>
      </c>
    </row>
    <row r="3276" spans="7:9" x14ac:dyDescent="0.2">
      <c r="G3276" s="5">
        <v>85.159981884274004</v>
      </c>
      <c r="I3276" s="1">
        <v>-103.04916797567</v>
      </c>
    </row>
    <row r="3277" spans="7:9" x14ac:dyDescent="0.2">
      <c r="G3277" s="5">
        <v>132.31747066408099</v>
      </c>
      <c r="I3277" s="1">
        <v>131.99071354724501</v>
      </c>
    </row>
    <row r="3278" spans="7:9" x14ac:dyDescent="0.2">
      <c r="G3278" s="5">
        <v>139.59581565424401</v>
      </c>
      <c r="I3278" s="1">
        <v>112.82249383340501</v>
      </c>
    </row>
    <row r="3279" spans="7:9" x14ac:dyDescent="0.2">
      <c r="G3279" s="5">
        <v>106.944754845826</v>
      </c>
      <c r="I3279" s="1">
        <v>131.46267142671999</v>
      </c>
    </row>
    <row r="3280" spans="7:9" x14ac:dyDescent="0.2">
      <c r="G3280" s="1">
        <v>-34.815034336163301</v>
      </c>
      <c r="I3280" s="1">
        <v>192.604849462857</v>
      </c>
    </row>
    <row r="3281" spans="7:9" x14ac:dyDescent="0.2">
      <c r="G3281" s="5">
        <v>105.998394622243</v>
      </c>
      <c r="I3281" s="1">
        <v>270.15737682320702</v>
      </c>
    </row>
    <row r="3282" spans="7:9" x14ac:dyDescent="0.2">
      <c r="G3282" s="5">
        <v>85.849773567231907</v>
      </c>
      <c r="I3282" s="1">
        <v>116.770796066386</v>
      </c>
    </row>
    <row r="3283" spans="7:9" x14ac:dyDescent="0.2">
      <c r="G3283" s="5">
        <v>129.10903272488801</v>
      </c>
      <c r="I3283" s="1">
        <v>58.407469595414099</v>
      </c>
    </row>
    <row r="3284" spans="7:9" x14ac:dyDescent="0.2">
      <c r="G3284" s="5">
        <v>108.42480351948601</v>
      </c>
      <c r="I3284" s="1">
        <v>147.765280831924</v>
      </c>
    </row>
    <row r="3285" spans="7:9" x14ac:dyDescent="0.2">
      <c r="G3285" s="5">
        <v>90.458690314411101</v>
      </c>
      <c r="I3285" s="1">
        <v>144.25066018410001</v>
      </c>
    </row>
    <row r="3286" spans="7:9" x14ac:dyDescent="0.2">
      <c r="G3286" s="5">
        <v>51.020130538317296</v>
      </c>
      <c r="I3286" s="1">
        <v>118.228357045626</v>
      </c>
    </row>
    <row r="3287" spans="7:9" x14ac:dyDescent="0.2">
      <c r="G3287" s="5">
        <v>99.192378159687294</v>
      </c>
      <c r="I3287" s="1">
        <v>91.882820996560298</v>
      </c>
    </row>
    <row r="3288" spans="7:9" x14ac:dyDescent="0.2">
      <c r="G3288" s="5">
        <v>45.441588328771203</v>
      </c>
      <c r="I3288" s="1">
        <v>-109.956240396276</v>
      </c>
    </row>
    <row r="3289" spans="7:9" x14ac:dyDescent="0.2">
      <c r="G3289" s="5">
        <v>123.820946305617</v>
      </c>
      <c r="I3289" s="1">
        <v>-57.766182750396098</v>
      </c>
    </row>
    <row r="3290" spans="7:9" x14ac:dyDescent="0.2">
      <c r="G3290" s="5">
        <v>185.269487909649</v>
      </c>
      <c r="I3290" s="1">
        <v>73.302505761859507</v>
      </c>
    </row>
    <row r="3291" spans="7:9" x14ac:dyDescent="0.2">
      <c r="G3291" s="5">
        <v>92.834278578323605</v>
      </c>
      <c r="I3291" s="1">
        <v>130.60015186302601</v>
      </c>
    </row>
    <row r="3292" spans="7:9" x14ac:dyDescent="0.2">
      <c r="G3292" s="5">
        <v>40.750942378237603</v>
      </c>
      <c r="I3292" s="1">
        <v>120.695474602947</v>
      </c>
    </row>
    <row r="3293" spans="7:9" x14ac:dyDescent="0.2">
      <c r="G3293" s="5">
        <v>60.283735989674902</v>
      </c>
      <c r="I3293" s="1">
        <v>-53.219768021809202</v>
      </c>
    </row>
    <row r="3294" spans="7:9" x14ac:dyDescent="0.2">
      <c r="G3294" s="5">
        <v>127.082102907151</v>
      </c>
      <c r="I3294" s="1">
        <v>236.71238447660701</v>
      </c>
    </row>
    <row r="3295" spans="7:9" x14ac:dyDescent="0.2">
      <c r="G3295" s="1">
        <v>-280.16805239215802</v>
      </c>
      <c r="I3295" s="1">
        <v>117.780112798326</v>
      </c>
    </row>
    <row r="3296" spans="7:9" x14ac:dyDescent="0.2">
      <c r="G3296" s="5">
        <v>118.857898350941</v>
      </c>
      <c r="I3296" s="1">
        <v>60.097166551827698</v>
      </c>
    </row>
    <row r="3297" spans="7:9" x14ac:dyDescent="0.2">
      <c r="G3297" s="5">
        <v>105.67689353811799</v>
      </c>
      <c r="I3297" s="1">
        <v>106.91611120758</v>
      </c>
    </row>
    <row r="3298" spans="7:9" x14ac:dyDescent="0.2">
      <c r="G3298" s="5">
        <v>48.528932023003001</v>
      </c>
      <c r="I3298" s="1">
        <v>132.98695625101601</v>
      </c>
    </row>
    <row r="3299" spans="7:9" x14ac:dyDescent="0.2">
      <c r="G3299" s="5">
        <v>144.98450175473701</v>
      </c>
      <c r="I3299" s="1">
        <v>126.244896244833</v>
      </c>
    </row>
    <row r="3300" spans="7:9" x14ac:dyDescent="0.2">
      <c r="G3300" s="5">
        <v>123.61991031186101</v>
      </c>
      <c r="I3300" s="1">
        <v>59.5106509756124</v>
      </c>
    </row>
    <row r="3301" spans="7:9" x14ac:dyDescent="0.2">
      <c r="G3301" s="5">
        <v>108.44444182954599</v>
      </c>
      <c r="I3301" s="1">
        <v>232.229448910462</v>
      </c>
    </row>
    <row r="3302" spans="7:9" x14ac:dyDescent="0.2">
      <c r="G3302" s="5">
        <v>74.759629826115699</v>
      </c>
      <c r="I3302" s="1">
        <v>53.429808770085401</v>
      </c>
    </row>
    <row r="3303" spans="7:9" x14ac:dyDescent="0.2">
      <c r="G3303" s="5">
        <v>107.641695566283</v>
      </c>
      <c r="I3303" s="1">
        <v>64.953481305430799</v>
      </c>
    </row>
    <row r="3304" spans="7:9" x14ac:dyDescent="0.2">
      <c r="G3304" s="5">
        <v>127.45532744491101</v>
      </c>
      <c r="I3304" s="1">
        <v>212.16579633660601</v>
      </c>
    </row>
    <row r="3305" spans="7:9" x14ac:dyDescent="0.2">
      <c r="G3305" s="5">
        <v>107.371091922999</v>
      </c>
      <c r="I3305" s="1">
        <v>87.960254633225503</v>
      </c>
    </row>
    <row r="3306" spans="7:9" x14ac:dyDescent="0.2">
      <c r="G3306" s="5">
        <v>87.854314848674093</v>
      </c>
      <c r="I3306" s="1">
        <v>134.38543023327301</v>
      </c>
    </row>
    <row r="3307" spans="7:9" x14ac:dyDescent="0.2">
      <c r="G3307" s="5">
        <v>125.36258537597899</v>
      </c>
      <c r="I3307" s="1">
        <v>109.515644269676</v>
      </c>
    </row>
    <row r="3308" spans="7:9" x14ac:dyDescent="0.2">
      <c r="G3308" s="5">
        <v>88.140150377988704</v>
      </c>
      <c r="I3308" s="1">
        <v>111.630648285598</v>
      </c>
    </row>
    <row r="3309" spans="7:9" x14ac:dyDescent="0.2">
      <c r="G3309" s="5">
        <v>134.48483836564299</v>
      </c>
      <c r="I3309" s="1">
        <v>-54.013067375323502</v>
      </c>
    </row>
    <row r="3310" spans="7:9" x14ac:dyDescent="0.2">
      <c r="G3310" s="5">
        <v>119.12188591018599</v>
      </c>
      <c r="I3310" s="1">
        <v>128.777961932279</v>
      </c>
    </row>
    <row r="3311" spans="7:9" x14ac:dyDescent="0.2">
      <c r="G3311" s="5">
        <v>116.36119289133001</v>
      </c>
      <c r="I3311" s="1">
        <v>116.40993575819699</v>
      </c>
    </row>
    <row r="3312" spans="7:9" x14ac:dyDescent="0.2">
      <c r="G3312" s="1">
        <v>-53.788953447347701</v>
      </c>
      <c r="I3312" s="1">
        <v>97.504196821755698</v>
      </c>
    </row>
    <row r="3313" spans="7:9" x14ac:dyDescent="0.2">
      <c r="G3313" s="5">
        <v>81.716186402981094</v>
      </c>
      <c r="I3313" s="1">
        <v>129.82905994283999</v>
      </c>
    </row>
    <row r="3314" spans="7:9" x14ac:dyDescent="0.2">
      <c r="G3314" s="1">
        <v>-33.412700279129197</v>
      </c>
      <c r="I3314" s="1">
        <v>46.141732741979602</v>
      </c>
    </row>
    <row r="3315" spans="7:9" x14ac:dyDescent="0.2">
      <c r="G3315" s="1">
        <v>-52.964402222110898</v>
      </c>
      <c r="I3315" s="1">
        <v>138.48975637498501</v>
      </c>
    </row>
    <row r="3316" spans="7:9" x14ac:dyDescent="0.2">
      <c r="G3316" s="5">
        <v>108.476945561497</v>
      </c>
      <c r="I3316" s="1">
        <v>124.56341196306199</v>
      </c>
    </row>
    <row r="3317" spans="7:9" x14ac:dyDescent="0.2">
      <c r="G3317" s="5">
        <v>175.56212632395599</v>
      </c>
      <c r="I3317" s="1">
        <v>113.955557918002</v>
      </c>
    </row>
    <row r="3318" spans="7:9" x14ac:dyDescent="0.2">
      <c r="G3318" s="5">
        <v>124.20396049261301</v>
      </c>
      <c r="I3318" s="1">
        <v>115.050177345351</v>
      </c>
    </row>
    <row r="3319" spans="7:9" x14ac:dyDescent="0.2">
      <c r="G3319" s="5">
        <v>183.635411526128</v>
      </c>
      <c r="I3319" s="1">
        <v>204.150833625069</v>
      </c>
    </row>
    <row r="3320" spans="7:9" x14ac:dyDescent="0.2">
      <c r="G3320" s="5">
        <v>36.801320841967097</v>
      </c>
      <c r="I3320" s="1">
        <v>103.951505984646</v>
      </c>
    </row>
    <row r="3321" spans="7:9" x14ac:dyDescent="0.2">
      <c r="G3321" s="5">
        <v>100.875003672971</v>
      </c>
      <c r="I3321" s="1">
        <v>64.066535867530405</v>
      </c>
    </row>
    <row r="3322" spans="7:9" x14ac:dyDescent="0.2">
      <c r="G3322" s="1">
        <v>-54.708960658784697</v>
      </c>
      <c r="I3322" s="1">
        <v>70.457923466966406</v>
      </c>
    </row>
    <row r="3323" spans="7:9" x14ac:dyDescent="0.2">
      <c r="G3323" s="5">
        <v>99.854998059994003</v>
      </c>
      <c r="I3323" s="1">
        <v>121.788178313564</v>
      </c>
    </row>
    <row r="3324" spans="7:9" x14ac:dyDescent="0.2">
      <c r="G3324" s="5">
        <v>95.134645745612801</v>
      </c>
      <c r="I3324" s="1">
        <v>-62.921605040649602</v>
      </c>
    </row>
    <row r="3325" spans="7:9" x14ac:dyDescent="0.2">
      <c r="G3325" s="5">
        <v>39.513401131707496</v>
      </c>
      <c r="I3325" s="1">
        <v>49.851780708043101</v>
      </c>
    </row>
    <row r="3326" spans="7:9" x14ac:dyDescent="0.2">
      <c r="G3326" s="5">
        <v>51.062736615581798</v>
      </c>
      <c r="I3326" s="1">
        <v>104.885529311242</v>
      </c>
    </row>
    <row r="3327" spans="7:9" x14ac:dyDescent="0.2">
      <c r="G3327" s="5">
        <v>109.41324926396</v>
      </c>
      <c r="I3327" s="1">
        <v>65.239297111496597</v>
      </c>
    </row>
    <row r="3328" spans="7:9" x14ac:dyDescent="0.2">
      <c r="G3328" s="5">
        <v>122.463787463424</v>
      </c>
      <c r="I3328" s="1">
        <v>46.107455303947702</v>
      </c>
    </row>
    <row r="3329" spans="7:9" x14ac:dyDescent="0.2">
      <c r="G3329" s="5">
        <v>114.501413099744</v>
      </c>
      <c r="I3329" s="1">
        <v>78.819029391431101</v>
      </c>
    </row>
    <row r="3330" spans="7:9" x14ac:dyDescent="0.2">
      <c r="G3330" s="1">
        <v>-32.113926689907899</v>
      </c>
      <c r="I3330" s="1">
        <v>83.365059508057598</v>
      </c>
    </row>
    <row r="3331" spans="7:9" x14ac:dyDescent="0.2">
      <c r="G3331" s="5">
        <v>116.207109476347</v>
      </c>
      <c r="I3331" s="1">
        <v>128.961969329223</v>
      </c>
    </row>
    <row r="3332" spans="7:9" x14ac:dyDescent="0.2">
      <c r="G3332" s="5">
        <v>133.54089680231201</v>
      </c>
      <c r="I3332" s="1">
        <v>46.981152967017401</v>
      </c>
    </row>
    <row r="3333" spans="7:9" x14ac:dyDescent="0.2">
      <c r="G3333" s="5">
        <v>110.944868552207</v>
      </c>
      <c r="I3333" s="1">
        <v>109.538559472278</v>
      </c>
    </row>
    <row r="3334" spans="7:9" x14ac:dyDescent="0.2">
      <c r="G3334" s="5">
        <v>97.3991199250991</v>
      </c>
      <c r="I3334" s="1">
        <v>211.062259208992</v>
      </c>
    </row>
    <row r="3335" spans="7:9" x14ac:dyDescent="0.2">
      <c r="G3335" s="1">
        <v>-41.230390325620903</v>
      </c>
      <c r="I3335" s="1">
        <v>92.593898935698107</v>
      </c>
    </row>
    <row r="3336" spans="7:9" x14ac:dyDescent="0.2">
      <c r="G3336" s="5">
        <v>153.63999650906501</v>
      </c>
      <c r="I3336" s="1">
        <v>110.221286464484</v>
      </c>
    </row>
    <row r="3337" spans="7:9" x14ac:dyDescent="0.2">
      <c r="G3337" s="1">
        <v>-63.494939624588604</v>
      </c>
      <c r="I3337" s="1">
        <v>121.780299030926</v>
      </c>
    </row>
    <row r="3338" spans="7:9" x14ac:dyDescent="0.2">
      <c r="G3338" s="5">
        <v>109.735164078796</v>
      </c>
      <c r="I3338" s="1">
        <v>112.27122783218501</v>
      </c>
    </row>
    <row r="3339" spans="7:9" x14ac:dyDescent="0.2">
      <c r="G3339" s="5">
        <v>85.913357286738801</v>
      </c>
      <c r="I3339" s="1">
        <v>102.126723595138</v>
      </c>
    </row>
    <row r="3340" spans="7:9" x14ac:dyDescent="0.2">
      <c r="G3340" s="1">
        <v>-66.310161193613197</v>
      </c>
      <c r="I3340" s="1">
        <v>-62.558296035630299</v>
      </c>
    </row>
    <row r="3341" spans="7:9" x14ac:dyDescent="0.2">
      <c r="G3341" s="5">
        <v>164.06785313785201</v>
      </c>
      <c r="I3341" s="1">
        <v>136.858694891509</v>
      </c>
    </row>
    <row r="3342" spans="7:9" x14ac:dyDescent="0.2">
      <c r="G3342" s="5">
        <v>114.040215726809</v>
      </c>
      <c r="I3342" s="1">
        <v>100.09285235940899</v>
      </c>
    </row>
    <row r="3343" spans="7:9" x14ac:dyDescent="0.2">
      <c r="G3343" s="5">
        <v>106.595291560706</v>
      </c>
      <c r="I3343" s="1">
        <v>114.360805908518</v>
      </c>
    </row>
    <row r="3344" spans="7:9" x14ac:dyDescent="0.2">
      <c r="G3344" s="5">
        <v>120.61755833592601</v>
      </c>
      <c r="I3344" s="1">
        <v>134.035690099688</v>
      </c>
    </row>
    <row r="3345" spans="7:9" x14ac:dyDescent="0.2">
      <c r="G3345" s="5">
        <v>96.492905376133393</v>
      </c>
      <c r="I3345" s="1">
        <v>238.91451098622201</v>
      </c>
    </row>
    <row r="3346" spans="7:9" x14ac:dyDescent="0.2">
      <c r="G3346" s="5">
        <v>136.96095589051899</v>
      </c>
      <c r="I3346" s="1">
        <v>219.55547184301901</v>
      </c>
    </row>
    <row r="3347" spans="7:9" x14ac:dyDescent="0.2">
      <c r="G3347" s="5">
        <v>125.253152442371</v>
      </c>
      <c r="I3347" s="1">
        <v>230.205287577024</v>
      </c>
    </row>
    <row r="3348" spans="7:9" x14ac:dyDescent="0.2">
      <c r="G3348" s="5">
        <v>144.16275529954601</v>
      </c>
      <c r="I3348" s="1">
        <v>-56.577371039376203</v>
      </c>
    </row>
    <row r="3349" spans="7:9" x14ac:dyDescent="0.2">
      <c r="G3349" s="5">
        <v>143.27202315440999</v>
      </c>
      <c r="I3349" s="1">
        <v>-51.516520322443</v>
      </c>
    </row>
    <row r="3350" spans="7:9" x14ac:dyDescent="0.2">
      <c r="G3350" s="5">
        <v>105.72112056298</v>
      </c>
      <c r="I3350" s="1">
        <v>144.149073687542</v>
      </c>
    </row>
    <row r="3351" spans="7:9" x14ac:dyDescent="0.2">
      <c r="G3351" s="1">
        <v>-56.641168450210898</v>
      </c>
      <c r="I3351" s="1">
        <v>146.07481643773301</v>
      </c>
    </row>
    <row r="3352" spans="7:9" x14ac:dyDescent="0.2">
      <c r="G3352" s="5">
        <v>150.77442318317301</v>
      </c>
      <c r="I3352" s="1">
        <v>162.16942286883099</v>
      </c>
    </row>
    <row r="3353" spans="7:9" x14ac:dyDescent="0.2">
      <c r="G3353" s="5">
        <v>85.621339064163294</v>
      </c>
      <c r="I3353" s="1">
        <v>122.26230550213</v>
      </c>
    </row>
    <row r="3354" spans="7:9" x14ac:dyDescent="0.2">
      <c r="G3354" s="5">
        <v>125.884047595547</v>
      </c>
      <c r="I3354" s="1">
        <v>-60.813524967824897</v>
      </c>
    </row>
    <row r="3355" spans="7:9" x14ac:dyDescent="0.2">
      <c r="G3355" s="5">
        <v>96.075723932650305</v>
      </c>
      <c r="I3355" s="1">
        <v>-93.115754354826393</v>
      </c>
    </row>
    <row r="3356" spans="7:9" x14ac:dyDescent="0.2">
      <c r="G3356" s="1">
        <v>-44.858092630303801</v>
      </c>
      <c r="I3356" s="1">
        <v>169.49277231899501</v>
      </c>
    </row>
    <row r="3357" spans="7:9" x14ac:dyDescent="0.2">
      <c r="G3357" s="5">
        <v>95.389348966967304</v>
      </c>
      <c r="I3357" s="1">
        <v>-70.959062710048698</v>
      </c>
    </row>
    <row r="3358" spans="7:9" x14ac:dyDescent="0.2">
      <c r="G3358" s="5">
        <v>108.342097130244</v>
      </c>
      <c r="I3358" s="1">
        <v>110.390204178975</v>
      </c>
    </row>
    <row r="3359" spans="7:9" x14ac:dyDescent="0.2">
      <c r="G3359" s="5">
        <v>132.48125099600901</v>
      </c>
      <c r="I3359" s="1">
        <v>93.435500985713702</v>
      </c>
    </row>
    <row r="3360" spans="7:9" x14ac:dyDescent="0.2">
      <c r="G3360" s="5">
        <v>123.411634090936</v>
      </c>
      <c r="I3360" s="1">
        <v>242.67365857556001</v>
      </c>
    </row>
    <row r="3361" spans="7:9" x14ac:dyDescent="0.2">
      <c r="G3361" s="5">
        <v>137.94022506295201</v>
      </c>
      <c r="I3361" s="1">
        <v>236.40477721822</v>
      </c>
    </row>
    <row r="3362" spans="7:9" x14ac:dyDescent="0.2">
      <c r="G3362" s="5">
        <v>111.715075522981</v>
      </c>
      <c r="I3362" s="1">
        <v>147.158805088273</v>
      </c>
    </row>
    <row r="3363" spans="7:9" x14ac:dyDescent="0.2">
      <c r="G3363" s="5">
        <v>121.96695975338901</v>
      </c>
      <c r="I3363" s="1">
        <v>104.231762542244</v>
      </c>
    </row>
    <row r="3364" spans="7:9" x14ac:dyDescent="0.2">
      <c r="G3364" s="5">
        <v>108.671526451243</v>
      </c>
      <c r="I3364" s="1">
        <v>123.012811523493</v>
      </c>
    </row>
    <row r="3365" spans="7:9" x14ac:dyDescent="0.2">
      <c r="G3365" s="5">
        <v>54.116232614374901</v>
      </c>
      <c r="I3365" s="1">
        <v>226.925270429465</v>
      </c>
    </row>
    <row r="3366" spans="7:9" x14ac:dyDescent="0.2">
      <c r="G3366" s="5">
        <v>160.78351321519401</v>
      </c>
      <c r="I3366" s="1">
        <v>113.970867185877</v>
      </c>
    </row>
    <row r="3367" spans="7:9" x14ac:dyDescent="0.2">
      <c r="G3367" s="5">
        <v>116.11666336418899</v>
      </c>
      <c r="I3367" s="1">
        <v>61.119214440795901</v>
      </c>
    </row>
    <row r="3368" spans="7:9" x14ac:dyDescent="0.2">
      <c r="G3368" s="5">
        <v>99.8832726052824</v>
      </c>
      <c r="I3368" s="1">
        <v>121.78314510395001</v>
      </c>
    </row>
    <row r="3369" spans="7:9" x14ac:dyDescent="0.2">
      <c r="G3369" s="5">
        <v>124.73530763371799</v>
      </c>
      <c r="I3369" s="1">
        <v>129.57629136334199</v>
      </c>
    </row>
    <row r="3370" spans="7:9" x14ac:dyDescent="0.2">
      <c r="G3370" s="5">
        <v>112.991933759143</v>
      </c>
      <c r="I3370" s="1">
        <v>110.048716674224</v>
      </c>
    </row>
    <row r="3371" spans="7:9" x14ac:dyDescent="0.2">
      <c r="G3371" s="5">
        <v>82.837813552821004</v>
      </c>
      <c r="I3371" s="1">
        <v>114.115015612897</v>
      </c>
    </row>
    <row r="3372" spans="7:9" x14ac:dyDescent="0.2">
      <c r="G3372" s="5">
        <v>44.388640400985302</v>
      </c>
      <c r="I3372" s="1">
        <v>81.045311279141103</v>
      </c>
    </row>
    <row r="3373" spans="7:9" x14ac:dyDescent="0.2">
      <c r="G3373" s="5">
        <v>142.26051889867901</v>
      </c>
      <c r="I3373" s="1">
        <v>-59.1361029668386</v>
      </c>
    </row>
    <row r="3374" spans="7:9" x14ac:dyDescent="0.2">
      <c r="G3374" s="5">
        <v>83.311736311412304</v>
      </c>
      <c r="I3374" s="1">
        <v>106.942997833196</v>
      </c>
    </row>
    <row r="3375" spans="7:9" x14ac:dyDescent="0.2">
      <c r="G3375" s="1">
        <v>-82.043565733950203</v>
      </c>
      <c r="I3375" s="1">
        <v>119.429953827419</v>
      </c>
    </row>
    <row r="3376" spans="7:9" x14ac:dyDescent="0.2">
      <c r="G3376" s="5">
        <v>194.62022143001599</v>
      </c>
      <c r="I3376" s="1">
        <v>100.264206772739</v>
      </c>
    </row>
    <row r="3377" spans="7:9" x14ac:dyDescent="0.2">
      <c r="G3377" s="5">
        <v>174.178964382283</v>
      </c>
      <c r="I3377" s="1">
        <v>75.287616124546204</v>
      </c>
    </row>
    <row r="3378" spans="7:9" x14ac:dyDescent="0.2">
      <c r="G3378" s="5">
        <v>45.278292366219198</v>
      </c>
      <c r="I3378" s="1">
        <v>166.031713968155</v>
      </c>
    </row>
    <row r="3379" spans="7:9" x14ac:dyDescent="0.2">
      <c r="G3379" s="5">
        <v>101.255205189504</v>
      </c>
      <c r="I3379" s="1">
        <v>85.879466175462795</v>
      </c>
    </row>
    <row r="3380" spans="7:9" x14ac:dyDescent="0.2">
      <c r="G3380" s="5">
        <v>64.988472702884295</v>
      </c>
      <c r="I3380" s="1">
        <v>108.06012933018999</v>
      </c>
    </row>
    <row r="3381" spans="7:9" x14ac:dyDescent="0.2">
      <c r="G3381" s="5">
        <v>64.069266745268195</v>
      </c>
      <c r="I3381" s="1">
        <v>117.35748232422701</v>
      </c>
    </row>
    <row r="3382" spans="7:9" x14ac:dyDescent="0.2">
      <c r="G3382" s="5">
        <v>133.92821911632001</v>
      </c>
      <c r="I3382" s="1">
        <v>130.77255206239499</v>
      </c>
    </row>
    <row r="3383" spans="7:9" x14ac:dyDescent="0.2">
      <c r="G3383" s="5">
        <v>119.100540853277</v>
      </c>
      <c r="I3383" s="1">
        <v>142.95673191836701</v>
      </c>
    </row>
    <row r="3384" spans="7:9" x14ac:dyDescent="0.2">
      <c r="G3384" s="5">
        <v>123.152937850139</v>
      </c>
      <c r="I3384" s="1">
        <v>113.940811277759</v>
      </c>
    </row>
    <row r="3385" spans="7:9" x14ac:dyDescent="0.2">
      <c r="G3385" s="5">
        <v>99.178620444650406</v>
      </c>
      <c r="I3385" s="1">
        <v>125.291909629508</v>
      </c>
    </row>
    <row r="3386" spans="7:9" x14ac:dyDescent="0.2">
      <c r="G3386" s="5">
        <v>53.733404610125397</v>
      </c>
      <c r="I3386" s="1">
        <v>120.48597335452401</v>
      </c>
    </row>
    <row r="3387" spans="7:9" x14ac:dyDescent="0.2">
      <c r="G3387" s="5">
        <v>47.877069539654897</v>
      </c>
      <c r="I3387" s="1">
        <v>94.400598495020702</v>
      </c>
    </row>
    <row r="3388" spans="7:9" x14ac:dyDescent="0.2">
      <c r="G3388" s="5">
        <v>85.825005719677705</v>
      </c>
      <c r="I3388" s="1">
        <v>104.54314560158301</v>
      </c>
    </row>
    <row r="3389" spans="7:9" x14ac:dyDescent="0.2">
      <c r="G3389" s="1">
        <v>-44.5982526378952</v>
      </c>
      <c r="I3389" s="1">
        <v>111.105107012647</v>
      </c>
    </row>
    <row r="3390" spans="7:9" x14ac:dyDescent="0.2">
      <c r="G3390" s="5">
        <v>92.133784153934798</v>
      </c>
      <c r="I3390" s="1">
        <v>50.966002919529799</v>
      </c>
    </row>
    <row r="3391" spans="7:9" x14ac:dyDescent="0.2">
      <c r="G3391" s="5">
        <v>224.34649061758901</v>
      </c>
      <c r="I3391" s="1">
        <v>107.23520021542799</v>
      </c>
    </row>
    <row r="3392" spans="7:9" x14ac:dyDescent="0.2">
      <c r="G3392" s="5">
        <v>173.93555315914199</v>
      </c>
      <c r="I3392" s="1">
        <v>71.672601935677307</v>
      </c>
    </row>
    <row r="3393" spans="7:9" x14ac:dyDescent="0.2">
      <c r="G3393" s="5">
        <v>122.843265993953</v>
      </c>
      <c r="I3393" s="1">
        <v>144.50579940089901</v>
      </c>
    </row>
    <row r="3394" spans="7:9" x14ac:dyDescent="0.2">
      <c r="G3394" s="5">
        <v>100.03484437579399</v>
      </c>
      <c r="I3394" s="1">
        <v>109.09639403170399</v>
      </c>
    </row>
    <row r="3395" spans="7:9" x14ac:dyDescent="0.2">
      <c r="G3395" s="5">
        <v>102.342785921634</v>
      </c>
      <c r="I3395" s="1">
        <v>83.948727097931098</v>
      </c>
    </row>
    <row r="3396" spans="7:9" x14ac:dyDescent="0.2">
      <c r="G3396" s="1">
        <v>-41.708248335845298</v>
      </c>
      <c r="I3396" s="1">
        <v>62.853344477485003</v>
      </c>
    </row>
    <row r="3397" spans="7:9" x14ac:dyDescent="0.2">
      <c r="G3397" s="5">
        <v>110.75233567663</v>
      </c>
      <c r="I3397" s="1">
        <v>107.579459499073</v>
      </c>
    </row>
    <row r="3398" spans="7:9" x14ac:dyDescent="0.2">
      <c r="G3398" s="5">
        <v>125.53434306635501</v>
      </c>
      <c r="I3398" s="1">
        <v>70.883172566649193</v>
      </c>
    </row>
    <row r="3399" spans="7:9" x14ac:dyDescent="0.2">
      <c r="G3399" s="5">
        <v>124.008882830194</v>
      </c>
      <c r="I3399" s="1">
        <v>79.6653764107146</v>
      </c>
    </row>
    <row r="3400" spans="7:9" x14ac:dyDescent="0.2">
      <c r="G3400" s="5">
        <v>198.94978743728799</v>
      </c>
      <c r="I3400" s="1">
        <v>72.624232528891696</v>
      </c>
    </row>
    <row r="3401" spans="7:9" x14ac:dyDescent="0.2">
      <c r="G3401" s="5">
        <v>124.22500872896499</v>
      </c>
      <c r="I3401" s="1">
        <v>283.96811783046098</v>
      </c>
    </row>
    <row r="3402" spans="7:9" x14ac:dyDescent="0.2">
      <c r="G3402" s="5">
        <v>106.394841340372</v>
      </c>
      <c r="I3402" s="1">
        <v>-75.603164989004398</v>
      </c>
    </row>
    <row r="3403" spans="7:9" x14ac:dyDescent="0.2">
      <c r="G3403" s="5">
        <v>87.509015978773604</v>
      </c>
      <c r="I3403" s="1">
        <v>93.651783638613395</v>
      </c>
    </row>
    <row r="3404" spans="7:9" x14ac:dyDescent="0.2">
      <c r="G3404" s="5">
        <v>111.730044364473</v>
      </c>
      <c r="I3404" s="1">
        <v>75.365408116184099</v>
      </c>
    </row>
    <row r="3405" spans="7:9" x14ac:dyDescent="0.2">
      <c r="G3405" s="5">
        <v>119.82076774401899</v>
      </c>
      <c r="I3405" s="1">
        <v>116.896404013287</v>
      </c>
    </row>
    <row r="3406" spans="7:9" x14ac:dyDescent="0.2">
      <c r="G3406" s="5">
        <v>98.202958817510606</v>
      </c>
      <c r="I3406" s="1">
        <v>-66.816754479011095</v>
      </c>
    </row>
    <row r="3407" spans="7:9" x14ac:dyDescent="0.2">
      <c r="G3407" s="5">
        <v>106.23412635807701</v>
      </c>
      <c r="I3407" s="1">
        <v>-45.746262027754597</v>
      </c>
    </row>
    <row r="3408" spans="7:9" x14ac:dyDescent="0.2">
      <c r="G3408" s="5">
        <v>121.374680009419</v>
      </c>
      <c r="I3408" s="1">
        <v>114.373919424644</v>
      </c>
    </row>
    <row r="3409" spans="7:9" x14ac:dyDescent="0.2">
      <c r="G3409" s="5">
        <v>114.11847034544201</v>
      </c>
      <c r="I3409" s="1">
        <v>70.582527082095396</v>
      </c>
    </row>
    <row r="3410" spans="7:9" x14ac:dyDescent="0.2">
      <c r="G3410" s="5">
        <v>122.811200674875</v>
      </c>
      <c r="I3410" s="1">
        <v>-59.673906091294398</v>
      </c>
    </row>
    <row r="3411" spans="7:9" x14ac:dyDescent="0.2">
      <c r="G3411" s="5">
        <v>190.07401121042</v>
      </c>
      <c r="I3411" s="1">
        <v>50.411324683135803</v>
      </c>
    </row>
    <row r="3412" spans="7:9" x14ac:dyDescent="0.2">
      <c r="G3412" s="1">
        <v>-44.779608958704102</v>
      </c>
      <c r="I3412" s="1">
        <v>-54.411340211252302</v>
      </c>
    </row>
    <row r="3413" spans="7:9" x14ac:dyDescent="0.2">
      <c r="G3413" s="1">
        <v>-34.8325529648437</v>
      </c>
      <c r="I3413" s="1">
        <v>256.71725638864501</v>
      </c>
    </row>
    <row r="3414" spans="7:9" x14ac:dyDescent="0.2">
      <c r="G3414" s="1">
        <v>-57.718435432422602</v>
      </c>
      <c r="I3414" s="1">
        <v>-52.810769656592399</v>
      </c>
    </row>
    <row r="3415" spans="7:9" x14ac:dyDescent="0.2">
      <c r="G3415" s="5">
        <v>101.846326158045</v>
      </c>
      <c r="I3415" s="1">
        <v>133.40878301101199</v>
      </c>
    </row>
    <row r="3416" spans="7:9" x14ac:dyDescent="0.2">
      <c r="G3416" s="1">
        <v>-56.121642759837897</v>
      </c>
      <c r="I3416" s="1">
        <v>-58.240372132000502</v>
      </c>
    </row>
    <row r="3417" spans="7:9" x14ac:dyDescent="0.2">
      <c r="G3417" s="5">
        <v>93.890366702869002</v>
      </c>
      <c r="I3417" s="1">
        <v>67.800153822333201</v>
      </c>
    </row>
    <row r="3418" spans="7:9" x14ac:dyDescent="0.2">
      <c r="G3418" s="5">
        <v>72.243621786859194</v>
      </c>
      <c r="I3418" s="1">
        <v>82.259896845528004</v>
      </c>
    </row>
    <row r="3419" spans="7:9" x14ac:dyDescent="0.2">
      <c r="G3419" s="1">
        <v>-55.989555717509603</v>
      </c>
      <c r="I3419" s="1">
        <v>-52.625410704618801</v>
      </c>
    </row>
    <row r="3420" spans="7:9" x14ac:dyDescent="0.2">
      <c r="G3420" s="5">
        <v>104.547796025175</v>
      </c>
      <c r="I3420" s="1">
        <v>190.99283716595701</v>
      </c>
    </row>
    <row r="3421" spans="7:9" x14ac:dyDescent="0.2">
      <c r="G3421" s="1">
        <v>-48.246134595820998</v>
      </c>
      <c r="I3421" s="1">
        <v>-53.8387497331574</v>
      </c>
    </row>
    <row r="3422" spans="7:9" x14ac:dyDescent="0.2">
      <c r="G3422" s="5">
        <v>160.28295107359199</v>
      </c>
      <c r="I3422" s="1">
        <v>-50.432936708267597</v>
      </c>
    </row>
    <row r="3423" spans="7:9" x14ac:dyDescent="0.2">
      <c r="G3423" s="5">
        <v>47.187578727575399</v>
      </c>
      <c r="I3423" s="1">
        <v>51.8205895292067</v>
      </c>
    </row>
    <row r="3424" spans="7:9" x14ac:dyDescent="0.2">
      <c r="G3424" s="5">
        <v>34.464898090546299</v>
      </c>
      <c r="I3424" s="1">
        <v>-64.951410508868804</v>
      </c>
    </row>
    <row r="3425" spans="7:9" x14ac:dyDescent="0.2">
      <c r="G3425" s="5">
        <v>169.81636426388499</v>
      </c>
      <c r="I3425" s="1">
        <v>-79.799029983692094</v>
      </c>
    </row>
    <row r="3426" spans="7:9" x14ac:dyDescent="0.2">
      <c r="G3426" s="5">
        <v>99.439220019256794</v>
      </c>
      <c r="I3426" s="1">
        <v>123.687094747526</v>
      </c>
    </row>
    <row r="3427" spans="7:9" x14ac:dyDescent="0.2">
      <c r="G3427" s="5">
        <v>115.726852811228</v>
      </c>
      <c r="I3427" s="1">
        <v>118.70738016704099</v>
      </c>
    </row>
    <row r="3428" spans="7:9" x14ac:dyDescent="0.2">
      <c r="G3428" s="5">
        <v>112.72991739364799</v>
      </c>
      <c r="I3428" s="1">
        <v>215.48296608927501</v>
      </c>
    </row>
    <row r="3429" spans="7:9" x14ac:dyDescent="0.2">
      <c r="G3429" s="5">
        <v>119.37777362698</v>
      </c>
      <c r="I3429" s="1">
        <v>125.010964292446</v>
      </c>
    </row>
    <row r="3430" spans="7:9" x14ac:dyDescent="0.2">
      <c r="G3430" s="5">
        <v>139.52670841918399</v>
      </c>
      <c r="I3430" s="1">
        <v>144.59586377341901</v>
      </c>
    </row>
    <row r="3431" spans="7:9" x14ac:dyDescent="0.2">
      <c r="G3431" s="5">
        <v>137.07479377726401</v>
      </c>
      <c r="I3431" s="1">
        <v>139.031388777838</v>
      </c>
    </row>
    <row r="3432" spans="7:9" x14ac:dyDescent="0.2">
      <c r="G3432" s="5">
        <v>114.675546224534</v>
      </c>
      <c r="I3432" s="1">
        <v>-44.4055212181622</v>
      </c>
    </row>
    <row r="3433" spans="7:9" x14ac:dyDescent="0.2">
      <c r="G3433" s="5">
        <v>149.01187429548</v>
      </c>
      <c r="I3433" s="1">
        <v>116.729318940684</v>
      </c>
    </row>
    <row r="3434" spans="7:9" x14ac:dyDescent="0.2">
      <c r="G3434" s="5">
        <v>221.783721834765</v>
      </c>
      <c r="I3434" s="1">
        <v>-49.109738176369099</v>
      </c>
    </row>
    <row r="3435" spans="7:9" x14ac:dyDescent="0.2">
      <c r="G3435" s="5">
        <v>117.583873461453</v>
      </c>
      <c r="I3435" s="1">
        <v>77.127720540848799</v>
      </c>
    </row>
    <row r="3436" spans="7:9" x14ac:dyDescent="0.2">
      <c r="G3436" s="5">
        <v>115.571317323084</v>
      </c>
      <c r="I3436" s="1">
        <v>-42.396715629510098</v>
      </c>
    </row>
    <row r="3437" spans="7:9" x14ac:dyDescent="0.2">
      <c r="G3437" s="5">
        <v>106.219803060412</v>
      </c>
      <c r="I3437" s="1">
        <v>-52.664006627097699</v>
      </c>
    </row>
    <row r="3438" spans="7:9" x14ac:dyDescent="0.2">
      <c r="G3438" s="5">
        <v>130.16064659892899</v>
      </c>
      <c r="I3438" s="1">
        <v>169.493720343055</v>
      </c>
    </row>
    <row r="3439" spans="7:9" x14ac:dyDescent="0.2">
      <c r="G3439" s="5">
        <v>145.37013872190801</v>
      </c>
      <c r="I3439" s="1">
        <v>277.82583210017702</v>
      </c>
    </row>
    <row r="3440" spans="7:9" x14ac:dyDescent="0.2">
      <c r="G3440" s="5">
        <v>127.675443670101</v>
      </c>
      <c r="I3440" s="1">
        <v>118.402460194778</v>
      </c>
    </row>
    <row r="3441" spans="7:9" x14ac:dyDescent="0.2">
      <c r="G3441" s="5">
        <v>124.66541238616099</v>
      </c>
      <c r="I3441" s="1">
        <v>285.22311879923501</v>
      </c>
    </row>
    <row r="3442" spans="7:9" x14ac:dyDescent="0.2">
      <c r="G3442" s="5">
        <v>44.026373443023303</v>
      </c>
      <c r="I3442" s="1">
        <v>121.57804184216501</v>
      </c>
    </row>
    <row r="3443" spans="7:9" x14ac:dyDescent="0.2">
      <c r="G3443" s="5">
        <v>110.172775959986</v>
      </c>
      <c r="I3443" s="1">
        <v>-76.6625632590885</v>
      </c>
    </row>
    <row r="3444" spans="7:9" x14ac:dyDescent="0.2">
      <c r="G3444" s="5">
        <v>33.862239851270701</v>
      </c>
      <c r="I3444" s="1">
        <v>-53.297690471783802</v>
      </c>
    </row>
    <row r="3445" spans="7:9" x14ac:dyDescent="0.2">
      <c r="G3445" s="5">
        <v>38.9514667681213</v>
      </c>
      <c r="I3445" s="1">
        <v>102.53841592924699</v>
      </c>
    </row>
    <row r="3446" spans="7:9" x14ac:dyDescent="0.2">
      <c r="G3446" s="5">
        <v>129.52025564400901</v>
      </c>
      <c r="I3446" s="1">
        <v>-61.477721458617197</v>
      </c>
    </row>
    <row r="3447" spans="7:9" x14ac:dyDescent="0.2">
      <c r="G3447" s="5">
        <v>89.775542839783299</v>
      </c>
      <c r="I3447" s="1">
        <v>-60.155941685128802</v>
      </c>
    </row>
    <row r="3448" spans="7:9" x14ac:dyDescent="0.2">
      <c r="G3448" s="5">
        <v>87.034234287363802</v>
      </c>
      <c r="I3448" s="1">
        <v>92.0421349548308</v>
      </c>
    </row>
    <row r="3449" spans="7:9" x14ac:dyDescent="0.2">
      <c r="G3449" s="5">
        <v>148.361870585438</v>
      </c>
      <c r="I3449" s="1">
        <v>-64.825600472537303</v>
      </c>
    </row>
    <row r="3450" spans="7:9" x14ac:dyDescent="0.2">
      <c r="G3450" s="5">
        <v>73.727420005108598</v>
      </c>
      <c r="I3450" s="1">
        <v>94.498702865386306</v>
      </c>
    </row>
    <row r="3451" spans="7:9" x14ac:dyDescent="0.2">
      <c r="G3451" s="5">
        <v>115.15790724260199</v>
      </c>
      <c r="I3451" s="1">
        <v>267.33871452679602</v>
      </c>
    </row>
    <row r="3452" spans="7:9" x14ac:dyDescent="0.2">
      <c r="G3452" s="5">
        <v>38.965582869075597</v>
      </c>
      <c r="I3452" s="1">
        <v>92.419577230680702</v>
      </c>
    </row>
    <row r="3453" spans="7:9" x14ac:dyDescent="0.2">
      <c r="G3453" s="5">
        <v>201.04779663545099</v>
      </c>
      <c r="I3453" s="1">
        <v>83.503639303960696</v>
      </c>
    </row>
    <row r="3454" spans="7:9" x14ac:dyDescent="0.2">
      <c r="G3454" s="1">
        <v>-45.9065102103079</v>
      </c>
      <c r="I3454" s="1">
        <v>114.113488258167</v>
      </c>
    </row>
    <row r="3455" spans="7:9" x14ac:dyDescent="0.2">
      <c r="G3455" s="5">
        <v>47.463630366505797</v>
      </c>
      <c r="I3455" s="1">
        <v>116.93165291304599</v>
      </c>
    </row>
    <row r="3456" spans="7:9" x14ac:dyDescent="0.2">
      <c r="G3456" s="5">
        <v>101.217910515079</v>
      </c>
      <c r="I3456" s="1">
        <v>93.522549633879606</v>
      </c>
    </row>
    <row r="3457" spans="7:9" x14ac:dyDescent="0.2">
      <c r="G3457" s="1">
        <v>-52.556029827044199</v>
      </c>
      <c r="I3457" s="1">
        <v>57.894049602727499</v>
      </c>
    </row>
    <row r="3458" spans="7:9" x14ac:dyDescent="0.2">
      <c r="G3458" s="5">
        <v>199.423338426329</v>
      </c>
      <c r="I3458" s="1">
        <v>78.118265846682803</v>
      </c>
    </row>
    <row r="3459" spans="7:9" x14ac:dyDescent="0.2">
      <c r="G3459" s="5">
        <v>89.740658222745395</v>
      </c>
      <c r="I3459" s="1">
        <v>124.015456083403</v>
      </c>
    </row>
    <row r="3460" spans="7:9" x14ac:dyDescent="0.2">
      <c r="G3460" s="5">
        <v>133.727519346002</v>
      </c>
      <c r="I3460" s="1">
        <v>141.93747418808999</v>
      </c>
    </row>
    <row r="3461" spans="7:9" x14ac:dyDescent="0.2">
      <c r="G3461" s="5">
        <v>97.2285307480293</v>
      </c>
      <c r="I3461" s="1">
        <v>117.54956915583401</v>
      </c>
    </row>
    <row r="3462" spans="7:9" x14ac:dyDescent="0.2">
      <c r="G3462" s="5">
        <v>133.434415066159</v>
      </c>
      <c r="I3462" s="1">
        <v>59.430759875594802</v>
      </c>
    </row>
    <row r="3463" spans="7:9" x14ac:dyDescent="0.2">
      <c r="G3463" s="5">
        <v>55.0352711027572</v>
      </c>
      <c r="I3463" s="1">
        <v>114.063427588416</v>
      </c>
    </row>
    <row r="3464" spans="7:9" x14ac:dyDescent="0.2">
      <c r="G3464" s="5">
        <v>125.39437367185</v>
      </c>
      <c r="I3464" s="1">
        <v>102.75853981508099</v>
      </c>
    </row>
    <row r="3465" spans="7:9" x14ac:dyDescent="0.2">
      <c r="G3465" s="5">
        <v>134.66249942034699</v>
      </c>
      <c r="I3465" s="1">
        <v>58.287774172609197</v>
      </c>
    </row>
    <row r="3466" spans="7:9" x14ac:dyDescent="0.2">
      <c r="G3466" s="5">
        <v>107.055732534882</v>
      </c>
      <c r="I3466" s="1">
        <v>201.485888663807</v>
      </c>
    </row>
    <row r="3467" spans="7:9" x14ac:dyDescent="0.2">
      <c r="G3467" s="5">
        <v>132.42807712171299</v>
      </c>
      <c r="I3467" s="1">
        <v>53.083537944302797</v>
      </c>
    </row>
    <row r="3468" spans="7:9" x14ac:dyDescent="0.2">
      <c r="G3468" s="5">
        <v>111.64362655898501</v>
      </c>
      <c r="I3468" s="1">
        <v>185.70826989967799</v>
      </c>
    </row>
    <row r="3469" spans="7:9" x14ac:dyDescent="0.2">
      <c r="G3469" s="5">
        <v>44.1113172781834</v>
      </c>
      <c r="I3469" s="1">
        <v>74.634843561578606</v>
      </c>
    </row>
    <row r="3470" spans="7:9" x14ac:dyDescent="0.2">
      <c r="G3470" s="5">
        <v>113.803743139427</v>
      </c>
      <c r="I3470" s="1">
        <v>71.187624205456302</v>
      </c>
    </row>
    <row r="3471" spans="7:9" x14ac:dyDescent="0.2">
      <c r="G3471" s="5">
        <v>99.013449614107401</v>
      </c>
      <c r="I3471" s="1">
        <v>41.711846098264203</v>
      </c>
    </row>
    <row r="3472" spans="7:9" x14ac:dyDescent="0.2">
      <c r="G3472" s="5">
        <v>117.65286283926299</v>
      </c>
      <c r="I3472" s="1">
        <v>50.763390209688197</v>
      </c>
    </row>
    <row r="3473" spans="7:9" x14ac:dyDescent="0.2">
      <c r="G3473" s="5">
        <v>45.090761663865401</v>
      </c>
      <c r="I3473" s="1">
        <v>-41.677972429456702</v>
      </c>
    </row>
    <row r="3474" spans="7:9" x14ac:dyDescent="0.2">
      <c r="G3474" s="5">
        <v>106.058054418007</v>
      </c>
      <c r="I3474" s="1">
        <v>-52.657869015140001</v>
      </c>
    </row>
    <row r="3475" spans="7:9" x14ac:dyDescent="0.2">
      <c r="G3475" s="5">
        <v>131.53273312279501</v>
      </c>
      <c r="I3475" s="1">
        <v>84.215861009071105</v>
      </c>
    </row>
    <row r="3476" spans="7:9" x14ac:dyDescent="0.2">
      <c r="G3476" s="5">
        <v>97.2752539708287</v>
      </c>
      <c r="I3476" s="1">
        <v>60.632743868274801</v>
      </c>
    </row>
    <row r="3477" spans="7:9" x14ac:dyDescent="0.2">
      <c r="G3477" s="5">
        <v>75.360835726265194</v>
      </c>
      <c r="I3477" s="1">
        <v>41.763518554541903</v>
      </c>
    </row>
    <row r="3478" spans="7:9" x14ac:dyDescent="0.2">
      <c r="G3478" s="5">
        <v>118.39807911675</v>
      </c>
      <c r="I3478" s="1">
        <v>79.182709364188099</v>
      </c>
    </row>
    <row r="3479" spans="7:9" x14ac:dyDescent="0.2">
      <c r="G3479" s="5">
        <v>44.178570373108201</v>
      </c>
      <c r="I3479" s="1">
        <v>52.786953714277402</v>
      </c>
    </row>
    <row r="3480" spans="7:9" x14ac:dyDescent="0.2">
      <c r="G3480" s="5">
        <v>105.040428984664</v>
      </c>
      <c r="I3480" s="1">
        <v>98.169075834114906</v>
      </c>
    </row>
    <row r="3481" spans="7:9" x14ac:dyDescent="0.2">
      <c r="G3481" s="5">
        <v>72.192392153807404</v>
      </c>
      <c r="I3481" s="1">
        <v>50.227682634746301</v>
      </c>
    </row>
    <row r="3482" spans="7:9" x14ac:dyDescent="0.2">
      <c r="G3482" s="5">
        <v>89.802585794003903</v>
      </c>
      <c r="I3482" s="1">
        <v>116.372028544752</v>
      </c>
    </row>
    <row r="3483" spans="7:9" x14ac:dyDescent="0.2">
      <c r="G3483" s="5">
        <v>127.42140583261801</v>
      </c>
      <c r="I3483" s="1">
        <v>73.1758383666443</v>
      </c>
    </row>
    <row r="3484" spans="7:9" x14ac:dyDescent="0.2">
      <c r="G3484" s="5">
        <v>94.138733706216698</v>
      </c>
      <c r="I3484" s="1">
        <v>75.0107811015328</v>
      </c>
    </row>
    <row r="3485" spans="7:9" x14ac:dyDescent="0.2">
      <c r="G3485" s="5">
        <v>76.734559978042597</v>
      </c>
      <c r="I3485" s="1">
        <v>-74.508392683493696</v>
      </c>
    </row>
    <row r="3486" spans="7:9" x14ac:dyDescent="0.2">
      <c r="G3486" s="5">
        <v>119.472338990449</v>
      </c>
      <c r="I3486" s="1">
        <v>93.940348455450106</v>
      </c>
    </row>
    <row r="3487" spans="7:9" x14ac:dyDescent="0.2">
      <c r="G3487" s="5">
        <v>128.99582564979801</v>
      </c>
      <c r="I3487" s="1">
        <v>55.085100523119202</v>
      </c>
    </row>
    <row r="3488" spans="7:9" x14ac:dyDescent="0.2">
      <c r="G3488" s="5">
        <v>128.95506388633399</v>
      </c>
      <c r="I3488" s="1">
        <v>210.25627820884799</v>
      </c>
    </row>
    <row r="3489" spans="7:9" x14ac:dyDescent="0.2">
      <c r="G3489" s="5">
        <v>43.829668782712801</v>
      </c>
      <c r="I3489" s="1">
        <v>102.07890938625501</v>
      </c>
    </row>
    <row r="3490" spans="7:9" x14ac:dyDescent="0.2">
      <c r="G3490" s="5">
        <v>103.95657698474599</v>
      </c>
      <c r="I3490" s="1">
        <v>-58.601601225236401</v>
      </c>
    </row>
    <row r="3491" spans="7:9" x14ac:dyDescent="0.2">
      <c r="G3491" s="5">
        <v>89.491198379629196</v>
      </c>
      <c r="I3491" s="1">
        <v>-49.3049180837506</v>
      </c>
    </row>
    <row r="3492" spans="7:9" x14ac:dyDescent="0.2">
      <c r="G3492" s="5">
        <v>123.94555218127699</v>
      </c>
      <c r="I3492" s="1">
        <v>285.18716083799501</v>
      </c>
    </row>
    <row r="3493" spans="7:9" x14ac:dyDescent="0.2">
      <c r="G3493" s="5">
        <v>120.27445703446099</v>
      </c>
      <c r="I3493" s="1">
        <v>163.23571073295099</v>
      </c>
    </row>
    <row r="3494" spans="7:9" x14ac:dyDescent="0.2">
      <c r="G3494" s="5">
        <v>125.63499018028</v>
      </c>
      <c r="I3494" s="1">
        <v>140.55521633845501</v>
      </c>
    </row>
    <row r="3495" spans="7:9" x14ac:dyDescent="0.2">
      <c r="G3495" s="5">
        <v>79.028736025805799</v>
      </c>
      <c r="I3495" s="1">
        <v>142.23955033094501</v>
      </c>
    </row>
    <row r="3496" spans="7:9" x14ac:dyDescent="0.2">
      <c r="G3496" s="5">
        <v>111.086200500822</v>
      </c>
      <c r="I3496" s="1">
        <v>-66.120315489851194</v>
      </c>
    </row>
    <row r="3497" spans="7:9" x14ac:dyDescent="0.2">
      <c r="G3497" s="5">
        <v>136.99957308033399</v>
      </c>
      <c r="I3497" s="1">
        <v>113.75367248378301</v>
      </c>
    </row>
    <row r="3498" spans="7:9" x14ac:dyDescent="0.2">
      <c r="G3498" s="5">
        <v>143.85082660667101</v>
      </c>
      <c r="I3498" s="1">
        <v>118.142344333826</v>
      </c>
    </row>
    <row r="3499" spans="7:9" x14ac:dyDescent="0.2">
      <c r="G3499" s="5">
        <v>378.81412217375498</v>
      </c>
      <c r="I3499" s="1">
        <v>97.024451158860401</v>
      </c>
    </row>
    <row r="3500" spans="7:9" x14ac:dyDescent="0.2">
      <c r="G3500" s="5">
        <v>116.12590405554</v>
      </c>
      <c r="I3500" s="1">
        <v>-63.942881805288899</v>
      </c>
    </row>
    <row r="3501" spans="7:9" x14ac:dyDescent="0.2">
      <c r="G3501" s="5">
        <v>133.056151146796</v>
      </c>
      <c r="I3501" s="1">
        <v>103.054025999801</v>
      </c>
    </row>
    <row r="3502" spans="7:9" x14ac:dyDescent="0.2">
      <c r="G3502" s="5">
        <v>110.91768029679</v>
      </c>
      <c r="I3502" s="1">
        <v>-63.350543661341803</v>
      </c>
    </row>
    <row r="3503" spans="7:9" x14ac:dyDescent="0.2">
      <c r="G3503" s="5">
        <v>129.14823158384399</v>
      </c>
      <c r="I3503" s="1">
        <v>95.616142260427694</v>
      </c>
    </row>
    <row r="3504" spans="7:9" x14ac:dyDescent="0.2">
      <c r="G3504" s="5">
        <v>122.482491849922</v>
      </c>
      <c r="I3504" s="1">
        <v>-50.817412433440403</v>
      </c>
    </row>
    <row r="3505" spans="7:9" x14ac:dyDescent="0.2">
      <c r="G3505" s="5">
        <v>88.066551019019499</v>
      </c>
      <c r="I3505" s="1">
        <v>66.111336320225703</v>
      </c>
    </row>
    <row r="3506" spans="7:9" x14ac:dyDescent="0.2">
      <c r="G3506" s="5">
        <v>137.450817602911</v>
      </c>
      <c r="I3506" s="1">
        <v>81.183834408111693</v>
      </c>
    </row>
    <row r="3507" spans="7:9" x14ac:dyDescent="0.2">
      <c r="G3507" s="5">
        <v>135.46954828115801</v>
      </c>
      <c r="I3507" s="1">
        <v>157.89973843699201</v>
      </c>
    </row>
    <row r="3508" spans="7:9" x14ac:dyDescent="0.2">
      <c r="G3508" s="5">
        <v>117.149953941154</v>
      </c>
      <c r="I3508" s="1">
        <v>-53.618456513887097</v>
      </c>
    </row>
    <row r="3509" spans="7:9" x14ac:dyDescent="0.2">
      <c r="G3509" s="5">
        <v>214.52571955248001</v>
      </c>
      <c r="I3509" s="1">
        <v>100.64431941746101</v>
      </c>
    </row>
    <row r="3510" spans="7:9" x14ac:dyDescent="0.2">
      <c r="G3510" s="5">
        <v>113.746317474279</v>
      </c>
      <c r="I3510" s="1">
        <v>-91.879865881273204</v>
      </c>
    </row>
    <row r="3511" spans="7:9" x14ac:dyDescent="0.2">
      <c r="G3511" s="5">
        <v>88.238581442601699</v>
      </c>
      <c r="I3511" s="1">
        <v>52.2540463857082</v>
      </c>
    </row>
    <row r="3512" spans="7:9" x14ac:dyDescent="0.2">
      <c r="G3512" s="5">
        <v>120.962408653403</v>
      </c>
      <c r="I3512" s="1">
        <v>56.149134949341502</v>
      </c>
    </row>
    <row r="3513" spans="7:9" x14ac:dyDescent="0.2">
      <c r="G3513" s="5">
        <v>134.674957957365</v>
      </c>
      <c r="I3513" s="1">
        <v>117.14389447171</v>
      </c>
    </row>
    <row r="3514" spans="7:9" x14ac:dyDescent="0.2">
      <c r="G3514" s="1">
        <v>-40.938851125797903</v>
      </c>
      <c r="I3514" s="1">
        <v>270.58440928064499</v>
      </c>
    </row>
    <row r="3515" spans="7:9" x14ac:dyDescent="0.2">
      <c r="G3515" s="5">
        <v>118.597596466734</v>
      </c>
      <c r="I3515" s="1">
        <v>-43.038909130009003</v>
      </c>
    </row>
    <row r="3516" spans="7:9" x14ac:dyDescent="0.2">
      <c r="G3516" s="5">
        <v>113.969027134326</v>
      </c>
      <c r="I3516" s="1">
        <v>-45.870006395257697</v>
      </c>
    </row>
    <row r="3517" spans="7:9" x14ac:dyDescent="0.2">
      <c r="G3517" s="5">
        <v>123.526065585325</v>
      </c>
      <c r="I3517" s="1">
        <v>-52.9167000066439</v>
      </c>
    </row>
    <row r="3518" spans="7:9" x14ac:dyDescent="0.2">
      <c r="G3518" s="5">
        <v>127.7527948195</v>
      </c>
      <c r="I3518" s="1">
        <v>579.71666003009898</v>
      </c>
    </row>
    <row r="3519" spans="7:9" x14ac:dyDescent="0.2">
      <c r="G3519" s="5">
        <v>56.134246005701101</v>
      </c>
      <c r="I3519" s="1">
        <v>102.419943572272</v>
      </c>
    </row>
    <row r="3520" spans="7:9" x14ac:dyDescent="0.2">
      <c r="G3520" s="5">
        <v>179.05749080423999</v>
      </c>
      <c r="I3520" s="1">
        <v>104.731346990541</v>
      </c>
    </row>
    <row r="3521" spans="7:9" x14ac:dyDescent="0.2">
      <c r="G3521" s="5">
        <v>133.148402885612</v>
      </c>
      <c r="I3521" s="1">
        <v>-66.382117558825399</v>
      </c>
    </row>
    <row r="3522" spans="7:9" x14ac:dyDescent="0.2">
      <c r="G3522" s="5">
        <v>140.101854575148</v>
      </c>
      <c r="I3522" s="1">
        <v>115.29773089051901</v>
      </c>
    </row>
    <row r="3523" spans="7:9" x14ac:dyDescent="0.2">
      <c r="G3523" s="5">
        <v>124.11688322679601</v>
      </c>
      <c r="I3523" s="1">
        <v>63.696583143342203</v>
      </c>
    </row>
    <row r="3524" spans="7:9" x14ac:dyDescent="0.2">
      <c r="G3524" s="5">
        <v>135.292715678089</v>
      </c>
      <c r="I3524" s="1">
        <v>145.33265033592201</v>
      </c>
    </row>
    <row r="3525" spans="7:9" x14ac:dyDescent="0.2">
      <c r="G3525" s="5">
        <v>139.09007966203399</v>
      </c>
      <c r="I3525" s="1">
        <v>106.202893121055</v>
      </c>
    </row>
    <row r="3526" spans="7:9" x14ac:dyDescent="0.2">
      <c r="G3526" s="5">
        <v>106.505750008456</v>
      </c>
      <c r="I3526" s="1">
        <v>73.687580589890999</v>
      </c>
    </row>
    <row r="3527" spans="7:9" x14ac:dyDescent="0.2">
      <c r="G3527" s="5">
        <v>114.167181759983</v>
      </c>
      <c r="I3527" s="1">
        <v>116.000880333921</v>
      </c>
    </row>
    <row r="3528" spans="7:9" x14ac:dyDescent="0.2">
      <c r="G3528" s="5">
        <v>70.016287520734195</v>
      </c>
      <c r="I3528" s="1">
        <v>104.03316962648201</v>
      </c>
    </row>
    <row r="3529" spans="7:9" x14ac:dyDescent="0.2">
      <c r="G3529" s="1">
        <v>-54.928904942121299</v>
      </c>
      <c r="I3529" s="1">
        <v>49.438376035696201</v>
      </c>
    </row>
    <row r="3530" spans="7:9" x14ac:dyDescent="0.2">
      <c r="G3530" s="5">
        <v>121.327363211334</v>
      </c>
      <c r="I3530" s="1">
        <v>258.28465422449898</v>
      </c>
    </row>
    <row r="3531" spans="7:9" x14ac:dyDescent="0.2">
      <c r="G3531" s="5">
        <v>107.717025947061</v>
      </c>
      <c r="I3531" s="1">
        <v>114.93325420775</v>
      </c>
    </row>
    <row r="3532" spans="7:9" x14ac:dyDescent="0.2">
      <c r="G3532" s="1">
        <v>-48.2906430998977</v>
      </c>
      <c r="I3532" s="1">
        <v>71.8592253881842</v>
      </c>
    </row>
    <row r="3533" spans="7:9" x14ac:dyDescent="0.2">
      <c r="G3533" s="5">
        <v>117.624550909806</v>
      </c>
      <c r="I3533" s="1">
        <v>-48.895902934385703</v>
      </c>
    </row>
    <row r="3534" spans="7:9" x14ac:dyDescent="0.2">
      <c r="G3534" s="5">
        <v>126.246191584518</v>
      </c>
      <c r="I3534" s="1">
        <v>112.797290922515</v>
      </c>
    </row>
    <row r="3535" spans="7:9" x14ac:dyDescent="0.2">
      <c r="G3535" s="5">
        <v>196.04240779455401</v>
      </c>
      <c r="I3535" s="1">
        <v>-38.177261957983603</v>
      </c>
    </row>
    <row r="3536" spans="7:9" x14ac:dyDescent="0.2">
      <c r="G3536" s="5">
        <v>143.81147400459099</v>
      </c>
      <c r="I3536" s="1">
        <v>63.231644384196301</v>
      </c>
    </row>
    <row r="3537" spans="7:9" x14ac:dyDescent="0.2">
      <c r="G3537" s="5">
        <v>96.029846859345298</v>
      </c>
      <c r="I3537" s="1">
        <v>105.056961416231</v>
      </c>
    </row>
    <row r="3538" spans="7:9" x14ac:dyDescent="0.2">
      <c r="G3538" s="5">
        <v>144.472109989807</v>
      </c>
      <c r="I3538" s="1">
        <v>89.590683701297706</v>
      </c>
    </row>
    <row r="3539" spans="7:9" x14ac:dyDescent="0.2">
      <c r="G3539" s="1">
        <v>-42.541102180380399</v>
      </c>
      <c r="I3539" s="1">
        <v>-53.951174318949803</v>
      </c>
    </row>
    <row r="3540" spans="7:9" x14ac:dyDescent="0.2">
      <c r="G3540" s="1">
        <v>-43.901384281145098</v>
      </c>
      <c r="I3540" s="1">
        <v>-71.018382794304799</v>
      </c>
    </row>
    <row r="3541" spans="7:9" x14ac:dyDescent="0.2">
      <c r="G3541" s="5">
        <v>146.056949045453</v>
      </c>
      <c r="I3541" s="1">
        <v>61.214120835753199</v>
      </c>
    </row>
    <row r="3542" spans="7:9" x14ac:dyDescent="0.2">
      <c r="G3542" s="5">
        <v>118.87929846747301</v>
      </c>
      <c r="I3542" s="1">
        <v>109.02642940057</v>
      </c>
    </row>
    <row r="3543" spans="7:9" x14ac:dyDescent="0.2">
      <c r="G3543" s="1">
        <v>-62.851602434514099</v>
      </c>
      <c r="I3543" s="1">
        <v>89.811553230823094</v>
      </c>
    </row>
    <row r="3544" spans="7:9" x14ac:dyDescent="0.2">
      <c r="G3544" s="1">
        <v>-57.123509995474599</v>
      </c>
      <c r="I3544" s="1">
        <v>-68.073784330066502</v>
      </c>
    </row>
    <row r="3545" spans="7:9" x14ac:dyDescent="0.2">
      <c r="G3545" s="5">
        <v>129.515921699888</v>
      </c>
      <c r="I3545" s="1">
        <v>93.995832749822</v>
      </c>
    </row>
    <row r="3546" spans="7:9" x14ac:dyDescent="0.2">
      <c r="G3546" s="5">
        <v>146.26799390948801</v>
      </c>
      <c r="I3546" s="1">
        <v>123.30408602520301</v>
      </c>
    </row>
    <row r="3547" spans="7:9" x14ac:dyDescent="0.2">
      <c r="G3547" s="5">
        <v>103.070417243378</v>
      </c>
      <c r="I3547" s="1">
        <v>96.398336943493703</v>
      </c>
    </row>
    <row r="3548" spans="7:9" x14ac:dyDescent="0.2">
      <c r="G3548" s="5">
        <v>119.19257270033501</v>
      </c>
      <c r="I3548" s="1">
        <v>-48.161864971820698</v>
      </c>
    </row>
    <row r="3549" spans="7:9" x14ac:dyDescent="0.2">
      <c r="G3549" s="5">
        <v>91.040600840950304</v>
      </c>
      <c r="I3549" s="1">
        <v>280.827504007811</v>
      </c>
    </row>
    <row r="3550" spans="7:9" x14ac:dyDescent="0.2">
      <c r="G3550" s="5">
        <v>118.761869273036</v>
      </c>
      <c r="I3550" s="1">
        <v>-83.887177036727707</v>
      </c>
    </row>
    <row r="3551" spans="7:9" x14ac:dyDescent="0.2">
      <c r="G3551" s="5">
        <v>146.859811537252</v>
      </c>
      <c r="I3551" s="1">
        <v>232.63778742833199</v>
      </c>
    </row>
    <row r="3552" spans="7:9" x14ac:dyDescent="0.2">
      <c r="G3552" s="5">
        <v>100.17087761026001</v>
      </c>
      <c r="I3552" s="1">
        <v>56.429421351886603</v>
      </c>
    </row>
    <row r="3553" spans="7:9" x14ac:dyDescent="0.2">
      <c r="G3553" s="5">
        <v>121.967395651657</v>
      </c>
      <c r="I3553" s="1">
        <v>-61.7081920998953</v>
      </c>
    </row>
    <row r="3554" spans="7:9" x14ac:dyDescent="0.2">
      <c r="G3554" s="5">
        <v>99.243620415780896</v>
      </c>
      <c r="I3554" s="1">
        <v>236.43631443585701</v>
      </c>
    </row>
    <row r="3555" spans="7:9" x14ac:dyDescent="0.2">
      <c r="G3555" s="5">
        <v>91.342164522641795</v>
      </c>
      <c r="I3555" s="1">
        <v>80.753536339054904</v>
      </c>
    </row>
    <row r="3556" spans="7:9" x14ac:dyDescent="0.2">
      <c r="G3556" s="5">
        <v>41.917281310953797</v>
      </c>
      <c r="I3556" s="1">
        <v>67.739012449689895</v>
      </c>
    </row>
    <row r="3557" spans="7:9" x14ac:dyDescent="0.2">
      <c r="G3557" s="5">
        <v>112.33259891287101</v>
      </c>
      <c r="I3557" s="1">
        <v>216.667767651726</v>
      </c>
    </row>
    <row r="3558" spans="7:9" x14ac:dyDescent="0.2">
      <c r="G3558" s="5">
        <v>147.224616989374</v>
      </c>
      <c r="I3558" s="1">
        <v>51.4561156092605</v>
      </c>
    </row>
    <row r="3559" spans="7:9" x14ac:dyDescent="0.2">
      <c r="G3559" s="5">
        <v>190.138798470811</v>
      </c>
      <c r="I3559" s="1">
        <v>123.844677119363</v>
      </c>
    </row>
    <row r="3560" spans="7:9" x14ac:dyDescent="0.2">
      <c r="G3560" s="5">
        <v>90.143324998683298</v>
      </c>
      <c r="I3560" s="1">
        <v>97.921045489996501</v>
      </c>
    </row>
    <row r="3561" spans="7:9" x14ac:dyDescent="0.2">
      <c r="G3561" s="5">
        <v>115.299118476296</v>
      </c>
      <c r="I3561" s="1">
        <v>274.889857627455</v>
      </c>
    </row>
    <row r="3562" spans="7:9" x14ac:dyDescent="0.2">
      <c r="G3562" s="5">
        <v>63.645719311650701</v>
      </c>
      <c r="I3562" s="1">
        <v>192.255154927234</v>
      </c>
    </row>
    <row r="3563" spans="7:9" x14ac:dyDescent="0.2">
      <c r="G3563" s="5">
        <v>155.485122487165</v>
      </c>
      <c r="I3563" s="1">
        <v>118.338790671239</v>
      </c>
    </row>
    <row r="3564" spans="7:9" x14ac:dyDescent="0.2">
      <c r="G3564" s="5">
        <v>98.414170158575203</v>
      </c>
      <c r="I3564" s="1">
        <v>52.907885560193797</v>
      </c>
    </row>
    <row r="3565" spans="7:9" x14ac:dyDescent="0.2">
      <c r="G3565" s="1">
        <v>-58.4761125738898</v>
      </c>
      <c r="I3565" s="1">
        <v>75.7100777674233</v>
      </c>
    </row>
    <row r="3566" spans="7:9" x14ac:dyDescent="0.2">
      <c r="G3566" s="5">
        <v>109.96023968305001</v>
      </c>
      <c r="I3566" s="1">
        <v>65.397730733074198</v>
      </c>
    </row>
    <row r="3567" spans="7:9" x14ac:dyDescent="0.2">
      <c r="G3567" s="5">
        <v>127.562982371575</v>
      </c>
      <c r="I3567" s="1">
        <v>144.68945735117799</v>
      </c>
    </row>
    <row r="3568" spans="7:9" x14ac:dyDescent="0.2">
      <c r="G3568" s="5">
        <v>134.13668217083199</v>
      </c>
      <c r="I3568" s="1">
        <v>53.305247822701702</v>
      </c>
    </row>
    <row r="3569" spans="7:9" x14ac:dyDescent="0.2">
      <c r="G3569" s="5">
        <v>101.947675720321</v>
      </c>
      <c r="I3569" s="1">
        <v>78.666037717636499</v>
      </c>
    </row>
    <row r="3570" spans="7:9" x14ac:dyDescent="0.2">
      <c r="G3570" s="1">
        <v>-39.375505031320699</v>
      </c>
      <c r="I3570" s="1">
        <v>67.527132985797806</v>
      </c>
    </row>
    <row r="3571" spans="7:9" x14ac:dyDescent="0.2">
      <c r="G3571" s="5">
        <v>64.002462380550497</v>
      </c>
      <c r="I3571" s="1">
        <v>91.903620336018307</v>
      </c>
    </row>
    <row r="3572" spans="7:9" x14ac:dyDescent="0.2">
      <c r="G3572" s="5">
        <v>93.539583304600896</v>
      </c>
      <c r="I3572" s="1">
        <v>-44.181487811144301</v>
      </c>
    </row>
    <row r="3573" spans="7:9" x14ac:dyDescent="0.2">
      <c r="G3573" s="5">
        <v>60.029630564811796</v>
      </c>
      <c r="I3573" s="1">
        <v>96.562491143257006</v>
      </c>
    </row>
    <row r="3574" spans="7:9" x14ac:dyDescent="0.2">
      <c r="G3574" s="1">
        <v>-37.900243490537299</v>
      </c>
      <c r="I3574" s="1">
        <v>144.66507453244699</v>
      </c>
    </row>
    <row r="3575" spans="7:9" x14ac:dyDescent="0.2">
      <c r="G3575" s="1">
        <v>-50.924855793215897</v>
      </c>
      <c r="I3575" s="1">
        <v>446.19049577398698</v>
      </c>
    </row>
    <row r="3576" spans="7:9" x14ac:dyDescent="0.2">
      <c r="G3576" s="5">
        <v>182.69459423733099</v>
      </c>
      <c r="I3576" s="1">
        <v>93.0412757496903</v>
      </c>
    </row>
    <row r="3577" spans="7:9" x14ac:dyDescent="0.2">
      <c r="G3577" s="5">
        <v>122.93595219841001</v>
      </c>
      <c r="I3577" s="1">
        <v>203.662238423639</v>
      </c>
    </row>
    <row r="3578" spans="7:9" x14ac:dyDescent="0.2">
      <c r="G3578" s="5">
        <v>154.63843921805699</v>
      </c>
      <c r="I3578" s="1">
        <v>93.141616524070102</v>
      </c>
    </row>
    <row r="3579" spans="7:9" x14ac:dyDescent="0.2">
      <c r="G3579" s="5">
        <v>109.454616252798</v>
      </c>
      <c r="I3579" s="1">
        <v>100.48358767897599</v>
      </c>
    </row>
    <row r="3580" spans="7:9" x14ac:dyDescent="0.2">
      <c r="G3580" s="5">
        <v>52.826327467313597</v>
      </c>
      <c r="I3580" s="1">
        <v>235.182198486376</v>
      </c>
    </row>
    <row r="3581" spans="7:9" x14ac:dyDescent="0.2">
      <c r="G3581" s="5">
        <v>92.665760540028003</v>
      </c>
      <c r="I3581" s="1">
        <v>103.27505479089101</v>
      </c>
    </row>
    <row r="3582" spans="7:9" x14ac:dyDescent="0.2">
      <c r="G3582" s="5">
        <v>127.089380397583</v>
      </c>
      <c r="I3582" s="1">
        <v>96.829447485449407</v>
      </c>
    </row>
    <row r="3583" spans="7:9" x14ac:dyDescent="0.2">
      <c r="G3583" s="5">
        <v>69.791694947992895</v>
      </c>
      <c r="I3583" s="1">
        <v>59.944233909595397</v>
      </c>
    </row>
    <row r="3584" spans="7:9" x14ac:dyDescent="0.2">
      <c r="G3584" s="5">
        <v>97.761627825109599</v>
      </c>
      <c r="I3584" s="1">
        <v>114.916433179419</v>
      </c>
    </row>
    <row r="3585" spans="7:9" x14ac:dyDescent="0.2">
      <c r="G3585" s="5">
        <v>70.970303516073599</v>
      </c>
      <c r="I3585" s="1">
        <v>75.297965727441493</v>
      </c>
    </row>
    <row r="3586" spans="7:9" x14ac:dyDescent="0.2">
      <c r="G3586" s="5">
        <v>128.985037038814</v>
      </c>
      <c r="I3586" s="1">
        <v>-56.852111781158598</v>
      </c>
    </row>
    <row r="3587" spans="7:9" x14ac:dyDescent="0.2">
      <c r="G3587" s="1">
        <v>-59.939313471317497</v>
      </c>
      <c r="I3587" s="1">
        <v>240.09928601286299</v>
      </c>
    </row>
    <row r="3588" spans="7:9" x14ac:dyDescent="0.2">
      <c r="G3588" s="5">
        <v>124.92032679030901</v>
      </c>
      <c r="I3588" s="1">
        <v>54.260534690518199</v>
      </c>
    </row>
    <row r="3589" spans="7:9" x14ac:dyDescent="0.2">
      <c r="G3589" s="5">
        <v>178.68693316533901</v>
      </c>
      <c r="I3589" s="1">
        <v>61.199928693450502</v>
      </c>
    </row>
    <row r="3590" spans="7:9" x14ac:dyDescent="0.2">
      <c r="G3590" s="5">
        <v>118.376289928842</v>
      </c>
      <c r="I3590" s="1">
        <v>112.328592602588</v>
      </c>
    </row>
    <row r="3591" spans="7:9" x14ac:dyDescent="0.2">
      <c r="G3591" s="5">
        <v>125.707506536735</v>
      </c>
      <c r="I3591" s="1">
        <v>126.08141649465</v>
      </c>
    </row>
    <row r="3592" spans="7:9" x14ac:dyDescent="0.2">
      <c r="G3592" s="5">
        <v>61.960122318988397</v>
      </c>
      <c r="I3592" s="1">
        <v>262.45313586368701</v>
      </c>
    </row>
    <row r="3593" spans="7:9" x14ac:dyDescent="0.2">
      <c r="G3593" s="1">
        <v>-41.401054185464801</v>
      </c>
      <c r="I3593" s="1">
        <v>248.99582258143801</v>
      </c>
    </row>
    <row r="3594" spans="7:9" x14ac:dyDescent="0.2">
      <c r="G3594" s="5">
        <v>148.821606529403</v>
      </c>
      <c r="I3594" s="1">
        <v>105.56575064326501</v>
      </c>
    </row>
    <row r="3595" spans="7:9" x14ac:dyDescent="0.2">
      <c r="G3595" s="5">
        <v>124.166035001626</v>
      </c>
      <c r="I3595" s="1">
        <v>122.442900291367</v>
      </c>
    </row>
    <row r="3596" spans="7:9" x14ac:dyDescent="0.2">
      <c r="G3596" s="5">
        <v>103.53184090044</v>
      </c>
      <c r="I3596" s="1">
        <v>62.007330081925602</v>
      </c>
    </row>
    <row r="3597" spans="7:9" x14ac:dyDescent="0.2">
      <c r="G3597" s="5">
        <v>125.239499395092</v>
      </c>
      <c r="I3597" s="1">
        <v>201.42722922525499</v>
      </c>
    </row>
    <row r="3598" spans="7:9" x14ac:dyDescent="0.2">
      <c r="G3598" s="5">
        <v>127.48071573781399</v>
      </c>
      <c r="I3598" s="1">
        <v>53.863450771703903</v>
      </c>
    </row>
    <row r="3599" spans="7:9" x14ac:dyDescent="0.2">
      <c r="G3599" s="5">
        <v>148.41146675869399</v>
      </c>
      <c r="I3599" s="1">
        <v>51.854102655075103</v>
      </c>
    </row>
    <row r="3600" spans="7:9" x14ac:dyDescent="0.2">
      <c r="G3600" s="5">
        <v>136.15835373173201</v>
      </c>
      <c r="I3600" s="1">
        <v>72.376799925726701</v>
      </c>
    </row>
    <row r="3601" spans="7:9" x14ac:dyDescent="0.2">
      <c r="G3601" s="5">
        <v>131.06132129909699</v>
      </c>
      <c r="I3601" s="1">
        <v>121.25815537873601</v>
      </c>
    </row>
    <row r="3602" spans="7:9" x14ac:dyDescent="0.2">
      <c r="G3602" s="5">
        <v>112.926367395513</v>
      </c>
      <c r="I3602" s="1">
        <v>223.77197595969201</v>
      </c>
    </row>
    <row r="3603" spans="7:9" x14ac:dyDescent="0.2">
      <c r="G3603" s="5">
        <v>109.30100030463799</v>
      </c>
      <c r="I3603" s="1">
        <v>60.953558496652199</v>
      </c>
    </row>
    <row r="3604" spans="7:9" x14ac:dyDescent="0.2">
      <c r="G3604" s="5">
        <v>115.21511765908301</v>
      </c>
      <c r="I3604" s="1">
        <v>94.516406799061997</v>
      </c>
    </row>
    <row r="3605" spans="7:9" x14ac:dyDescent="0.2">
      <c r="G3605" s="5">
        <v>91.929100086706796</v>
      </c>
      <c r="I3605" s="1">
        <v>-66.843373742567906</v>
      </c>
    </row>
    <row r="3606" spans="7:9" x14ac:dyDescent="0.2">
      <c r="G3606" s="5">
        <v>72.548927573472994</v>
      </c>
      <c r="I3606" s="1">
        <v>-67.713224170446694</v>
      </c>
    </row>
    <row r="3607" spans="7:9" x14ac:dyDescent="0.2">
      <c r="G3607" s="1">
        <v>-40.885686428153498</v>
      </c>
      <c r="I3607" s="1">
        <v>224.10797253214301</v>
      </c>
    </row>
    <row r="3608" spans="7:9" x14ac:dyDescent="0.2">
      <c r="G3608" s="5">
        <v>183.806501606306</v>
      </c>
      <c r="I3608" s="1">
        <v>-54.337647335165698</v>
      </c>
    </row>
    <row r="3609" spans="7:9" x14ac:dyDescent="0.2">
      <c r="G3609" s="5">
        <v>45.296482121826699</v>
      </c>
      <c r="I3609" s="1">
        <v>-64.034669426178993</v>
      </c>
    </row>
    <row r="3610" spans="7:9" x14ac:dyDescent="0.2">
      <c r="G3610" s="5">
        <v>90.005461376812704</v>
      </c>
      <c r="I3610" s="1">
        <v>296.07971130333101</v>
      </c>
    </row>
    <row r="3611" spans="7:9" x14ac:dyDescent="0.2">
      <c r="G3611" s="1">
        <v>-58.828636993267601</v>
      </c>
      <c r="I3611" s="1">
        <v>119.620594077584</v>
      </c>
    </row>
    <row r="3612" spans="7:9" x14ac:dyDescent="0.2">
      <c r="G3612" s="5">
        <v>101.34483512747801</v>
      </c>
      <c r="I3612" s="1">
        <v>121.721300737053</v>
      </c>
    </row>
    <row r="3613" spans="7:9" x14ac:dyDescent="0.2">
      <c r="G3613" s="5">
        <v>134.25801145531599</v>
      </c>
      <c r="I3613" s="1">
        <v>201.25992076280301</v>
      </c>
    </row>
    <row r="3614" spans="7:9" x14ac:dyDescent="0.2">
      <c r="G3614" s="5">
        <v>102.010852153</v>
      </c>
      <c r="I3614" s="1">
        <v>291.17446632304097</v>
      </c>
    </row>
    <row r="3615" spans="7:9" x14ac:dyDescent="0.2">
      <c r="G3615" s="5">
        <v>130.82524934701701</v>
      </c>
      <c r="I3615" s="1">
        <v>245.338189596771</v>
      </c>
    </row>
    <row r="3616" spans="7:9" x14ac:dyDescent="0.2">
      <c r="G3616" s="5">
        <v>120.981200965003</v>
      </c>
      <c r="I3616" s="1">
        <v>226.14985725514501</v>
      </c>
    </row>
    <row r="3617" spans="7:9" x14ac:dyDescent="0.2">
      <c r="G3617" s="5">
        <v>132.62579491836101</v>
      </c>
      <c r="I3617" s="1">
        <v>115.264980540469</v>
      </c>
    </row>
    <row r="3618" spans="7:9" x14ac:dyDescent="0.2">
      <c r="G3618" s="5">
        <v>138.07920548352101</v>
      </c>
      <c r="I3618" s="1">
        <v>225.345670549641</v>
      </c>
    </row>
    <row r="3619" spans="7:9" x14ac:dyDescent="0.2">
      <c r="G3619" s="5">
        <v>131.02864145909501</v>
      </c>
      <c r="I3619" s="1">
        <v>79.019569740404606</v>
      </c>
    </row>
    <row r="3620" spans="7:9" x14ac:dyDescent="0.2">
      <c r="G3620" s="5">
        <v>124.04216449294501</v>
      </c>
      <c r="I3620" s="1">
        <v>111.793336944988</v>
      </c>
    </row>
    <row r="3621" spans="7:9" x14ac:dyDescent="0.2">
      <c r="G3621" s="5">
        <v>45.343536532221897</v>
      </c>
      <c r="I3621" s="1">
        <v>81.058762182975599</v>
      </c>
    </row>
    <row r="3622" spans="7:9" x14ac:dyDescent="0.2">
      <c r="G3622" s="1">
        <v>-48.297011785139901</v>
      </c>
      <c r="I3622" s="1">
        <v>115.17328149298901</v>
      </c>
    </row>
    <row r="3623" spans="7:9" x14ac:dyDescent="0.2">
      <c r="G3623" s="5">
        <v>104.346710816301</v>
      </c>
      <c r="I3623" s="1">
        <v>81.124595447704095</v>
      </c>
    </row>
    <row r="3624" spans="7:9" x14ac:dyDescent="0.2">
      <c r="G3624" s="1">
        <v>-38.270001103245903</v>
      </c>
      <c r="I3624" s="1">
        <v>61.774135150576498</v>
      </c>
    </row>
    <row r="3625" spans="7:9" x14ac:dyDescent="0.2">
      <c r="G3625" s="5">
        <v>132.73564302580999</v>
      </c>
      <c r="I3625" s="1">
        <v>102.606831496623</v>
      </c>
    </row>
    <row r="3626" spans="7:9" x14ac:dyDescent="0.2">
      <c r="G3626" s="5">
        <v>103.162798920177</v>
      </c>
      <c r="I3626" s="1">
        <v>257.23727940013703</v>
      </c>
    </row>
    <row r="3627" spans="7:9" x14ac:dyDescent="0.2">
      <c r="G3627" s="5">
        <v>117.240468229744</v>
      </c>
      <c r="I3627" s="1">
        <v>85.199109694763195</v>
      </c>
    </row>
    <row r="3628" spans="7:9" x14ac:dyDescent="0.2">
      <c r="G3628" s="5">
        <v>125.42648706694099</v>
      </c>
      <c r="I3628" s="1">
        <v>-56.154270640902403</v>
      </c>
    </row>
    <row r="3629" spans="7:9" x14ac:dyDescent="0.2">
      <c r="G3629" s="5">
        <v>100.692915776947</v>
      </c>
      <c r="I3629" s="1">
        <v>106.724555919081</v>
      </c>
    </row>
    <row r="3630" spans="7:9" x14ac:dyDescent="0.2">
      <c r="G3630" s="5">
        <v>114.96790810509199</v>
      </c>
      <c r="I3630" s="1">
        <v>38.571208746282302</v>
      </c>
    </row>
    <row r="3631" spans="7:9" x14ac:dyDescent="0.2">
      <c r="G3631" s="5">
        <v>138.25497227002401</v>
      </c>
      <c r="I3631" s="1">
        <v>-72.253477396991499</v>
      </c>
    </row>
    <row r="3632" spans="7:9" x14ac:dyDescent="0.2">
      <c r="G3632" s="5">
        <v>116.592051458996</v>
      </c>
      <c r="I3632" s="1">
        <v>-82.603025138229398</v>
      </c>
    </row>
    <row r="3633" spans="7:9" x14ac:dyDescent="0.2">
      <c r="G3633" s="1">
        <v>-58.741261492782101</v>
      </c>
      <c r="I3633" s="1">
        <v>52.220510037797297</v>
      </c>
    </row>
    <row r="3634" spans="7:9" x14ac:dyDescent="0.2">
      <c r="G3634" s="5">
        <v>113.012489732308</v>
      </c>
      <c r="I3634" s="1">
        <v>-47.575426974793501</v>
      </c>
    </row>
    <row r="3635" spans="7:9" x14ac:dyDescent="0.2">
      <c r="G3635" s="5">
        <v>122.954815444649</v>
      </c>
      <c r="I3635" s="1">
        <v>83.7952763571258</v>
      </c>
    </row>
    <row r="3636" spans="7:9" x14ac:dyDescent="0.2">
      <c r="G3636" s="5">
        <v>56.354575410204099</v>
      </c>
      <c r="I3636" s="1">
        <v>212.42987153841301</v>
      </c>
    </row>
    <row r="3637" spans="7:9" x14ac:dyDescent="0.2">
      <c r="G3637" s="5">
        <v>139.62745743169401</v>
      </c>
      <c r="I3637" s="1">
        <v>145.37565710786799</v>
      </c>
    </row>
    <row r="3638" spans="7:9" x14ac:dyDescent="0.2">
      <c r="G3638" s="5">
        <v>58.498370259409803</v>
      </c>
      <c r="I3638" s="1">
        <v>79.313458953054294</v>
      </c>
    </row>
    <row r="3639" spans="7:9" x14ac:dyDescent="0.2">
      <c r="G3639" s="5">
        <v>39.360784557344097</v>
      </c>
      <c r="I3639" s="1">
        <v>37.156062600410699</v>
      </c>
    </row>
    <row r="3640" spans="7:9" x14ac:dyDescent="0.2">
      <c r="G3640" s="5">
        <v>107.51238732494301</v>
      </c>
      <c r="I3640" s="1">
        <v>213.12338112081099</v>
      </c>
    </row>
    <row r="3641" spans="7:9" x14ac:dyDescent="0.2">
      <c r="G3641" s="5">
        <v>135.77112874119501</v>
      </c>
      <c r="I3641" s="1">
        <v>125.99369982956</v>
      </c>
    </row>
    <row r="3642" spans="7:9" x14ac:dyDescent="0.2">
      <c r="G3642" s="5">
        <v>131.17438410833799</v>
      </c>
      <c r="I3642" s="1">
        <v>71.273388986832401</v>
      </c>
    </row>
    <row r="3643" spans="7:9" x14ac:dyDescent="0.2">
      <c r="G3643" s="1">
        <v>-50.620362845182697</v>
      </c>
      <c r="I3643" s="1">
        <v>97.976408840160403</v>
      </c>
    </row>
    <row r="3644" spans="7:9" x14ac:dyDescent="0.2">
      <c r="G3644" s="5">
        <v>229.436144097191</v>
      </c>
      <c r="I3644" s="1">
        <v>129.70202308738101</v>
      </c>
    </row>
    <row r="3645" spans="7:9" x14ac:dyDescent="0.2">
      <c r="G3645" s="5">
        <v>323.308241199073</v>
      </c>
      <c r="I3645" s="1">
        <v>90.438690179773403</v>
      </c>
    </row>
    <row r="3646" spans="7:9" x14ac:dyDescent="0.2">
      <c r="G3646" s="5">
        <v>104.11294466606201</v>
      </c>
      <c r="I3646" s="1">
        <v>90.967922726819793</v>
      </c>
    </row>
    <row r="3647" spans="7:9" x14ac:dyDescent="0.2">
      <c r="G3647" s="5">
        <v>125.135979165469</v>
      </c>
      <c r="I3647" s="1">
        <v>76.698576462353202</v>
      </c>
    </row>
    <row r="3648" spans="7:9" x14ac:dyDescent="0.2">
      <c r="G3648" s="5">
        <v>116.597935867262</v>
      </c>
      <c r="I3648" s="1">
        <v>119.13750502205301</v>
      </c>
    </row>
    <row r="3649" spans="7:9" x14ac:dyDescent="0.2">
      <c r="G3649" s="5">
        <v>46.658161205019198</v>
      </c>
      <c r="I3649" s="1">
        <v>121.801200794789</v>
      </c>
    </row>
    <row r="3650" spans="7:9" x14ac:dyDescent="0.2">
      <c r="G3650" s="5">
        <v>141.769784951416</v>
      </c>
      <c r="I3650" s="1">
        <v>113.30103602161699</v>
      </c>
    </row>
    <row r="3651" spans="7:9" x14ac:dyDescent="0.2">
      <c r="G3651" s="5">
        <v>80.7464371259655</v>
      </c>
      <c r="I3651" s="1">
        <v>140.06733049186201</v>
      </c>
    </row>
    <row r="3652" spans="7:9" x14ac:dyDescent="0.2">
      <c r="G3652" s="5">
        <v>110.970776649916</v>
      </c>
      <c r="I3652" s="1">
        <v>128.452788402538</v>
      </c>
    </row>
    <row r="3653" spans="7:9" x14ac:dyDescent="0.2">
      <c r="G3653" s="1">
        <v>-39.556974516905299</v>
      </c>
      <c r="I3653" s="1">
        <v>-85.748757510126794</v>
      </c>
    </row>
    <row r="3654" spans="7:9" x14ac:dyDescent="0.2">
      <c r="G3654" s="1">
        <v>-54.909188783969398</v>
      </c>
      <c r="I3654" s="1">
        <v>130.623134297349</v>
      </c>
    </row>
    <row r="3655" spans="7:9" x14ac:dyDescent="0.2">
      <c r="G3655" s="1">
        <v>-44.365484687076901</v>
      </c>
      <c r="I3655" s="1">
        <v>-54.876910836631602</v>
      </c>
    </row>
    <row r="3656" spans="7:9" x14ac:dyDescent="0.2">
      <c r="G3656" s="5">
        <v>129.68447381232201</v>
      </c>
      <c r="I3656" s="1">
        <v>128.34218052808001</v>
      </c>
    </row>
    <row r="3657" spans="7:9" x14ac:dyDescent="0.2">
      <c r="G3657" s="5">
        <v>110.318488696543</v>
      </c>
      <c r="I3657" s="1">
        <v>100.596074779277</v>
      </c>
    </row>
    <row r="3658" spans="7:9" x14ac:dyDescent="0.2">
      <c r="G3658" s="1">
        <v>-36.262959948556698</v>
      </c>
      <c r="I3658" s="1">
        <v>117.21153831505001</v>
      </c>
    </row>
    <row r="3659" spans="7:9" x14ac:dyDescent="0.2">
      <c r="G3659" s="1">
        <v>-50.001271224673502</v>
      </c>
      <c r="I3659" s="1">
        <v>-82.540096669787502</v>
      </c>
    </row>
    <row r="3660" spans="7:9" x14ac:dyDescent="0.2">
      <c r="G3660" s="5">
        <v>102.868422576098</v>
      </c>
      <c r="I3660" s="1">
        <v>51.097277462920601</v>
      </c>
    </row>
    <row r="3661" spans="7:9" x14ac:dyDescent="0.2">
      <c r="G3661" s="5">
        <v>119.247947751033</v>
      </c>
      <c r="I3661" s="1">
        <v>316.30537305701398</v>
      </c>
    </row>
    <row r="3662" spans="7:9" x14ac:dyDescent="0.2">
      <c r="G3662" s="5">
        <v>81.881924803187403</v>
      </c>
      <c r="I3662" s="1">
        <v>67.390909068423795</v>
      </c>
    </row>
    <row r="3663" spans="7:9" x14ac:dyDescent="0.2">
      <c r="G3663" s="5">
        <v>125.50437023409</v>
      </c>
      <c r="I3663" s="1">
        <v>121.768007808886</v>
      </c>
    </row>
    <row r="3664" spans="7:9" x14ac:dyDescent="0.2">
      <c r="G3664" s="5">
        <v>101.530363819394</v>
      </c>
      <c r="I3664" s="1">
        <v>46.235795599983398</v>
      </c>
    </row>
    <row r="3665" spans="7:9" x14ac:dyDescent="0.2">
      <c r="G3665" s="5">
        <v>119.021739829593</v>
      </c>
      <c r="I3665" s="1">
        <v>-64.859937705154493</v>
      </c>
    </row>
    <row r="3666" spans="7:9" x14ac:dyDescent="0.2">
      <c r="G3666" s="5">
        <v>104.790709816564</v>
      </c>
      <c r="I3666" s="1">
        <v>124.46117462376</v>
      </c>
    </row>
    <row r="3667" spans="7:9" x14ac:dyDescent="0.2">
      <c r="G3667" s="5">
        <v>129.694877804703</v>
      </c>
      <c r="I3667" s="1">
        <v>-60.661614276343499</v>
      </c>
    </row>
    <row r="3668" spans="7:9" x14ac:dyDescent="0.2">
      <c r="G3668" s="5">
        <v>116.334669898728</v>
      </c>
      <c r="I3668" s="1">
        <v>109.281307379121</v>
      </c>
    </row>
    <row r="3669" spans="7:9" x14ac:dyDescent="0.2">
      <c r="G3669" s="5">
        <v>132.56717353012399</v>
      </c>
      <c r="I3669" s="1">
        <v>146.51364812435099</v>
      </c>
    </row>
    <row r="3670" spans="7:9" x14ac:dyDescent="0.2">
      <c r="G3670" s="5">
        <v>111.391034879676</v>
      </c>
      <c r="I3670" s="1">
        <v>49.228420115750197</v>
      </c>
    </row>
    <row r="3671" spans="7:9" x14ac:dyDescent="0.2">
      <c r="G3671" s="5">
        <v>104.782150003372</v>
      </c>
      <c r="I3671" s="1">
        <v>206.47720377671999</v>
      </c>
    </row>
    <row r="3672" spans="7:9" x14ac:dyDescent="0.2">
      <c r="G3672" s="5">
        <v>59.339763212274697</v>
      </c>
      <c r="I3672" s="1">
        <v>73.948763134336104</v>
      </c>
    </row>
    <row r="3673" spans="7:9" x14ac:dyDescent="0.2">
      <c r="G3673" s="5">
        <v>120.40164385670199</v>
      </c>
      <c r="I3673" s="1">
        <v>57.808354628999801</v>
      </c>
    </row>
    <row r="3674" spans="7:9" x14ac:dyDescent="0.2">
      <c r="G3674" s="5">
        <v>134.750705981224</v>
      </c>
      <c r="I3674" s="1">
        <v>116.517945888773</v>
      </c>
    </row>
    <row r="3675" spans="7:9" x14ac:dyDescent="0.2">
      <c r="G3675" s="5">
        <v>83.505685902185206</v>
      </c>
      <c r="I3675" s="1">
        <v>197.19675017951701</v>
      </c>
    </row>
    <row r="3676" spans="7:9" x14ac:dyDescent="0.2">
      <c r="G3676" s="5">
        <v>66.157800851515105</v>
      </c>
      <c r="I3676" s="1">
        <v>366.86841017795501</v>
      </c>
    </row>
    <row r="3677" spans="7:9" x14ac:dyDescent="0.2">
      <c r="G3677" s="5">
        <v>48.227655967228998</v>
      </c>
      <c r="I3677" s="1">
        <v>-40.202840740203399</v>
      </c>
    </row>
    <row r="3678" spans="7:9" x14ac:dyDescent="0.2">
      <c r="G3678" s="5">
        <v>136.049580234335</v>
      </c>
      <c r="I3678" s="1">
        <v>116.46967047675101</v>
      </c>
    </row>
    <row r="3679" spans="7:9" x14ac:dyDescent="0.2">
      <c r="G3679" s="1">
        <v>-36.154288933817597</v>
      </c>
      <c r="I3679" s="1">
        <v>-49.549714920733699</v>
      </c>
    </row>
    <row r="3680" spans="7:9" x14ac:dyDescent="0.2">
      <c r="G3680" s="5">
        <v>136.61531276432299</v>
      </c>
      <c r="I3680" s="1">
        <v>126.875448250932</v>
      </c>
    </row>
    <row r="3681" spans="7:9" x14ac:dyDescent="0.2">
      <c r="G3681" s="5">
        <v>132.00235067025801</v>
      </c>
      <c r="I3681" s="1">
        <v>-58.279436558456602</v>
      </c>
    </row>
    <row r="3682" spans="7:9" x14ac:dyDescent="0.2">
      <c r="G3682" s="5">
        <v>119.61955540290801</v>
      </c>
      <c r="I3682" s="1">
        <v>104.18883945351899</v>
      </c>
    </row>
    <row r="3683" spans="7:9" x14ac:dyDescent="0.2">
      <c r="G3683" s="5">
        <v>117.748540175312</v>
      </c>
      <c r="I3683" s="1">
        <v>100.02302614809901</v>
      </c>
    </row>
    <row r="3684" spans="7:9" x14ac:dyDescent="0.2">
      <c r="G3684" s="5">
        <v>152.43977856479501</v>
      </c>
      <c r="I3684" s="1">
        <v>218.698177829489</v>
      </c>
    </row>
    <row r="3685" spans="7:9" x14ac:dyDescent="0.2">
      <c r="G3685" s="5">
        <v>134.57885559067699</v>
      </c>
      <c r="I3685" s="1">
        <v>220.841879523373</v>
      </c>
    </row>
    <row r="3686" spans="7:9" x14ac:dyDescent="0.2">
      <c r="G3686" s="5">
        <v>129.69895110576601</v>
      </c>
      <c r="I3686" s="1">
        <v>94.598276575350397</v>
      </c>
    </row>
    <row r="3687" spans="7:9" x14ac:dyDescent="0.2">
      <c r="G3687" s="5">
        <v>126.88521530465999</v>
      </c>
      <c r="I3687" s="1">
        <v>62.278988011666499</v>
      </c>
    </row>
    <row r="3688" spans="7:9" x14ac:dyDescent="0.2">
      <c r="G3688" s="5">
        <v>41.279277788516801</v>
      </c>
      <c r="I3688" s="1">
        <v>57.577439680428697</v>
      </c>
    </row>
    <row r="3689" spans="7:9" x14ac:dyDescent="0.2">
      <c r="G3689" s="5">
        <v>145.98009922800401</v>
      </c>
      <c r="I3689" s="1">
        <v>-58.486667922744097</v>
      </c>
    </row>
    <row r="3690" spans="7:9" x14ac:dyDescent="0.2">
      <c r="G3690" s="5">
        <v>65.192443137433699</v>
      </c>
      <c r="I3690" s="1">
        <v>111.58424740893</v>
      </c>
    </row>
    <row r="3691" spans="7:9" x14ac:dyDescent="0.2">
      <c r="G3691" s="5">
        <v>85.513666881225205</v>
      </c>
      <c r="I3691" s="1">
        <v>121.82860502348299</v>
      </c>
    </row>
    <row r="3692" spans="7:9" x14ac:dyDescent="0.2">
      <c r="G3692" s="5">
        <v>112.370558721507</v>
      </c>
      <c r="I3692" s="1">
        <v>127.932312482425</v>
      </c>
    </row>
    <row r="3693" spans="7:9" x14ac:dyDescent="0.2">
      <c r="G3693" s="5">
        <v>124.472894233589</v>
      </c>
      <c r="I3693" s="1">
        <v>-74.010624639303302</v>
      </c>
    </row>
    <row r="3694" spans="7:9" x14ac:dyDescent="0.2">
      <c r="G3694" s="5">
        <v>228.75751212387701</v>
      </c>
      <c r="I3694" s="1">
        <v>135.74213188966499</v>
      </c>
    </row>
    <row r="3695" spans="7:9" x14ac:dyDescent="0.2">
      <c r="G3695" s="1">
        <v>-45.252449323467602</v>
      </c>
      <c r="I3695" s="1">
        <v>-44.878701068637397</v>
      </c>
    </row>
    <row r="3696" spans="7:9" x14ac:dyDescent="0.2">
      <c r="G3696" s="5">
        <v>91.6830744355006</v>
      </c>
      <c r="I3696" s="1">
        <v>259.01207518696702</v>
      </c>
    </row>
    <row r="3697" spans="7:9" x14ac:dyDescent="0.2">
      <c r="G3697" s="5">
        <v>138.11189265351399</v>
      </c>
      <c r="I3697" s="1">
        <v>145.18922434666601</v>
      </c>
    </row>
    <row r="3698" spans="7:9" x14ac:dyDescent="0.2">
      <c r="G3698" s="5">
        <v>128.74304272503201</v>
      </c>
      <c r="I3698" s="1">
        <v>-79.646228738238904</v>
      </c>
    </row>
    <row r="3699" spans="7:9" x14ac:dyDescent="0.2">
      <c r="G3699" s="5">
        <v>124.19390791104099</v>
      </c>
      <c r="I3699" s="1">
        <v>49.606837181060101</v>
      </c>
    </row>
    <row r="3700" spans="7:9" x14ac:dyDescent="0.2">
      <c r="G3700" s="5">
        <v>101.571501085338</v>
      </c>
      <c r="I3700" s="1">
        <v>127.2392239837</v>
      </c>
    </row>
    <row r="3701" spans="7:9" x14ac:dyDescent="0.2">
      <c r="G3701" s="5">
        <v>131.47042094467801</v>
      </c>
      <c r="I3701" s="1">
        <v>93.567901985478997</v>
      </c>
    </row>
    <row r="3702" spans="7:9" x14ac:dyDescent="0.2">
      <c r="G3702" s="5">
        <v>108.802087284935</v>
      </c>
      <c r="I3702" s="1">
        <v>129.53779658661699</v>
      </c>
    </row>
    <row r="3703" spans="7:9" x14ac:dyDescent="0.2">
      <c r="G3703" s="5">
        <v>106.658701480582</v>
      </c>
      <c r="I3703" s="1">
        <v>133.59612922457799</v>
      </c>
    </row>
    <row r="3704" spans="7:9" x14ac:dyDescent="0.2">
      <c r="G3704" s="5">
        <v>82.7626983764941</v>
      </c>
      <c r="I3704" s="1">
        <v>-57.334389540278103</v>
      </c>
    </row>
    <row r="3705" spans="7:9" x14ac:dyDescent="0.2">
      <c r="G3705" s="5">
        <v>129.49255458956699</v>
      </c>
      <c r="I3705" s="1">
        <v>147.68967557248399</v>
      </c>
    </row>
    <row r="3706" spans="7:9" x14ac:dyDescent="0.2">
      <c r="G3706" s="5">
        <v>127.49800259040801</v>
      </c>
      <c r="I3706" s="1">
        <v>53.1991347144752</v>
      </c>
    </row>
    <row r="3707" spans="7:9" x14ac:dyDescent="0.2">
      <c r="G3707" s="5">
        <v>129.45227264763301</v>
      </c>
      <c r="I3707" s="1">
        <v>-62.149619185836301</v>
      </c>
    </row>
    <row r="3708" spans="7:9" x14ac:dyDescent="0.2">
      <c r="G3708" s="5">
        <v>120.86819537090599</v>
      </c>
      <c r="I3708" s="1">
        <v>90.101286345472801</v>
      </c>
    </row>
    <row r="3709" spans="7:9" x14ac:dyDescent="0.2">
      <c r="G3709" s="5">
        <v>107.823760453479</v>
      </c>
      <c r="I3709" s="1">
        <v>108.20103344947501</v>
      </c>
    </row>
    <row r="3710" spans="7:9" x14ac:dyDescent="0.2">
      <c r="G3710" s="5">
        <v>141.607020311442</v>
      </c>
      <c r="I3710" s="1">
        <v>45.690382919874601</v>
      </c>
    </row>
    <row r="3711" spans="7:9" x14ac:dyDescent="0.2">
      <c r="G3711" s="5">
        <v>127.141969431562</v>
      </c>
      <c r="I3711" s="1">
        <v>58.439130662769799</v>
      </c>
    </row>
    <row r="3712" spans="7:9" x14ac:dyDescent="0.2">
      <c r="G3712" s="5">
        <v>95.898617090916801</v>
      </c>
      <c r="I3712" s="1">
        <v>266.40932314863602</v>
      </c>
    </row>
    <row r="3713" spans="7:9" x14ac:dyDescent="0.2">
      <c r="G3713" s="5">
        <v>88.273511595567896</v>
      </c>
      <c r="I3713" s="1">
        <v>68.609216849652498</v>
      </c>
    </row>
    <row r="3714" spans="7:9" x14ac:dyDescent="0.2">
      <c r="G3714" s="5">
        <v>129.402521058258</v>
      </c>
      <c r="I3714" s="1">
        <v>112.184721095236</v>
      </c>
    </row>
    <row r="3715" spans="7:9" x14ac:dyDescent="0.2">
      <c r="G3715" s="5">
        <v>101.32361565882</v>
      </c>
      <c r="I3715" s="1">
        <v>72.979463073770702</v>
      </c>
    </row>
    <row r="3716" spans="7:9" x14ac:dyDescent="0.2">
      <c r="G3716" s="5">
        <v>110.10299637526499</v>
      </c>
      <c r="I3716" s="1">
        <v>-57.713986510294099</v>
      </c>
    </row>
    <row r="3717" spans="7:9" x14ac:dyDescent="0.2">
      <c r="G3717" s="1">
        <v>-44.586915050672197</v>
      </c>
      <c r="I3717" s="1">
        <v>-72.765584626793199</v>
      </c>
    </row>
    <row r="3718" spans="7:9" x14ac:dyDescent="0.2">
      <c r="G3718" s="5">
        <v>105.12956624761</v>
      </c>
      <c r="I3718" s="1">
        <v>136.16258369905401</v>
      </c>
    </row>
    <row r="3719" spans="7:9" x14ac:dyDescent="0.2">
      <c r="G3719" s="5">
        <v>122.18511064333801</v>
      </c>
      <c r="I3719" s="1">
        <v>-49.611041560177199</v>
      </c>
    </row>
    <row r="3720" spans="7:9" x14ac:dyDescent="0.2">
      <c r="G3720" s="5">
        <v>115.590963449737</v>
      </c>
      <c r="I3720" s="1">
        <v>72.5274746731628</v>
      </c>
    </row>
    <row r="3721" spans="7:9" x14ac:dyDescent="0.2">
      <c r="G3721" s="1">
        <v>-56.010495941557402</v>
      </c>
      <c r="I3721" s="1">
        <v>80.302064264245999</v>
      </c>
    </row>
    <row r="3722" spans="7:9" x14ac:dyDescent="0.2">
      <c r="G3722" s="5">
        <v>52.862396138404897</v>
      </c>
      <c r="I3722" s="1">
        <v>101.20084240147899</v>
      </c>
    </row>
    <row r="3723" spans="7:9" x14ac:dyDescent="0.2">
      <c r="G3723" s="5">
        <v>119.956047198722</v>
      </c>
      <c r="I3723" s="1">
        <v>113.453555895378</v>
      </c>
    </row>
    <row r="3724" spans="7:9" x14ac:dyDescent="0.2">
      <c r="G3724" s="1">
        <v>-44.448607494987499</v>
      </c>
      <c r="I3724" s="1">
        <v>114.486104356802</v>
      </c>
    </row>
    <row r="3725" spans="7:9" x14ac:dyDescent="0.2">
      <c r="G3725" s="5">
        <v>113.2030961044</v>
      </c>
      <c r="I3725" s="1">
        <v>-77.763470001863595</v>
      </c>
    </row>
    <row r="3726" spans="7:9" x14ac:dyDescent="0.2">
      <c r="G3726" s="5">
        <v>97.500628417486098</v>
      </c>
      <c r="I3726" s="1">
        <v>107.608496373501</v>
      </c>
    </row>
    <row r="3727" spans="7:9" x14ac:dyDescent="0.2">
      <c r="G3727" s="5">
        <v>101.679670828376</v>
      </c>
      <c r="I3727" s="1">
        <v>123.683549465955</v>
      </c>
    </row>
    <row r="3728" spans="7:9" x14ac:dyDescent="0.2">
      <c r="G3728" s="5">
        <v>129.414227358277</v>
      </c>
      <c r="I3728" s="1">
        <v>97.154704212699997</v>
      </c>
    </row>
    <row r="3729" spans="7:9" x14ac:dyDescent="0.2">
      <c r="G3729" s="5">
        <v>214.129024731968</v>
      </c>
      <c r="I3729" s="1">
        <v>97.878148371715</v>
      </c>
    </row>
    <row r="3730" spans="7:9" x14ac:dyDescent="0.2">
      <c r="G3730" s="5">
        <v>66.7317131781695</v>
      </c>
      <c r="I3730" s="1">
        <v>134.45622085979599</v>
      </c>
    </row>
    <row r="3731" spans="7:9" x14ac:dyDescent="0.2">
      <c r="G3731" s="5">
        <v>121.230096823804</v>
      </c>
      <c r="I3731" s="1">
        <v>-53.981617307212701</v>
      </c>
    </row>
    <row r="3732" spans="7:9" x14ac:dyDescent="0.2">
      <c r="G3732" s="1">
        <v>-43.445711408891398</v>
      </c>
      <c r="I3732" s="1">
        <v>135.342362007481</v>
      </c>
    </row>
    <row r="3733" spans="7:9" x14ac:dyDescent="0.2">
      <c r="G3733" s="5">
        <v>111.67820515424501</v>
      </c>
      <c r="I3733" s="1">
        <v>83.893519520040499</v>
      </c>
    </row>
    <row r="3734" spans="7:9" x14ac:dyDescent="0.2">
      <c r="G3734" s="5">
        <v>64.800152208919002</v>
      </c>
      <c r="I3734" s="1">
        <v>-57.834713580651098</v>
      </c>
    </row>
    <row r="3735" spans="7:9" x14ac:dyDescent="0.2">
      <c r="G3735" s="5">
        <v>109.026344532343</v>
      </c>
      <c r="I3735" s="1">
        <v>65.358420991741099</v>
      </c>
    </row>
    <row r="3736" spans="7:9" x14ac:dyDescent="0.2">
      <c r="G3736" s="5">
        <v>49.321089255405397</v>
      </c>
      <c r="I3736" s="1">
        <v>151.65298263288699</v>
      </c>
    </row>
    <row r="3737" spans="7:9" x14ac:dyDescent="0.2">
      <c r="G3737" s="5">
        <v>142.989686527516</v>
      </c>
      <c r="I3737" s="1">
        <v>118.50576233728</v>
      </c>
    </row>
    <row r="3738" spans="7:9" x14ac:dyDescent="0.2">
      <c r="G3738" s="5">
        <v>129.542768291328</v>
      </c>
      <c r="I3738" s="1">
        <v>104.463517205822</v>
      </c>
    </row>
    <row r="3739" spans="7:9" x14ac:dyDescent="0.2">
      <c r="G3739" s="1">
        <v>-44.421591599947398</v>
      </c>
      <c r="I3739" s="1">
        <v>105.642269409869</v>
      </c>
    </row>
    <row r="3740" spans="7:9" x14ac:dyDescent="0.2">
      <c r="G3740" s="5">
        <v>107.70489476495899</v>
      </c>
      <c r="I3740" s="1">
        <v>74.486327588155703</v>
      </c>
    </row>
    <row r="3741" spans="7:9" x14ac:dyDescent="0.2">
      <c r="G3741" s="5">
        <v>116.338649763736</v>
      </c>
      <c r="I3741" s="1">
        <v>151.40969234856499</v>
      </c>
    </row>
    <row r="3742" spans="7:9" x14ac:dyDescent="0.2">
      <c r="G3742" s="5">
        <v>153.196139714352</v>
      </c>
      <c r="I3742" s="1">
        <v>100.52699341903499</v>
      </c>
    </row>
    <row r="3743" spans="7:9" x14ac:dyDescent="0.2">
      <c r="G3743" s="5">
        <v>31.4524310626866</v>
      </c>
      <c r="I3743" s="1">
        <v>159.103592033441</v>
      </c>
    </row>
    <row r="3744" spans="7:9" x14ac:dyDescent="0.2">
      <c r="G3744" s="5">
        <v>57.9320944235958</v>
      </c>
      <c r="I3744" s="1">
        <v>108.08559036488001</v>
      </c>
    </row>
    <row r="3745" spans="7:9" x14ac:dyDescent="0.2">
      <c r="G3745" s="5">
        <v>128.138667877361</v>
      </c>
      <c r="I3745" s="1">
        <v>105.44223646159701</v>
      </c>
    </row>
    <row r="3746" spans="7:9" x14ac:dyDescent="0.2">
      <c r="G3746" s="5">
        <v>111.445511378345</v>
      </c>
      <c r="I3746" s="1">
        <v>-65.631796876181795</v>
      </c>
    </row>
    <row r="3747" spans="7:9" x14ac:dyDescent="0.2">
      <c r="G3747" s="5">
        <v>128.849231215667</v>
      </c>
      <c r="I3747" s="1">
        <v>118.712231202437</v>
      </c>
    </row>
    <row r="3748" spans="7:9" x14ac:dyDescent="0.2">
      <c r="G3748" s="5">
        <v>116.895172366163</v>
      </c>
      <c r="I3748" s="1">
        <v>142.81577184283501</v>
      </c>
    </row>
    <row r="3749" spans="7:9" x14ac:dyDescent="0.2">
      <c r="G3749" s="5">
        <v>117.36101145647299</v>
      </c>
      <c r="I3749" s="1">
        <v>94.925120792421595</v>
      </c>
    </row>
    <row r="3750" spans="7:9" x14ac:dyDescent="0.2">
      <c r="G3750" s="5">
        <v>106.22430372501699</v>
      </c>
      <c r="I3750" s="1">
        <v>123.21043694749901</v>
      </c>
    </row>
    <row r="3751" spans="7:9" x14ac:dyDescent="0.2">
      <c r="G3751" s="5">
        <v>44.792644598017098</v>
      </c>
      <c r="I3751" s="1">
        <v>122.946002591275</v>
      </c>
    </row>
    <row r="3752" spans="7:9" x14ac:dyDescent="0.2">
      <c r="G3752" s="1">
        <v>-48.7103390710596</v>
      </c>
      <c r="I3752" s="1">
        <v>103.761842483965</v>
      </c>
    </row>
    <row r="3753" spans="7:9" x14ac:dyDescent="0.2">
      <c r="G3753" s="5">
        <v>73.617052679618894</v>
      </c>
      <c r="I3753" s="1">
        <v>123.540396422173</v>
      </c>
    </row>
    <row r="3754" spans="7:9" x14ac:dyDescent="0.2">
      <c r="G3754" s="5">
        <v>93.905904085212995</v>
      </c>
      <c r="I3754" s="1">
        <v>138.17646732991801</v>
      </c>
    </row>
    <row r="3755" spans="7:9" x14ac:dyDescent="0.2">
      <c r="G3755" s="5">
        <v>116.022522792023</v>
      </c>
      <c r="I3755" s="1">
        <v>68.117563329835903</v>
      </c>
    </row>
    <row r="3756" spans="7:9" x14ac:dyDescent="0.2">
      <c r="G3756" s="5">
        <v>115.413975071045</v>
      </c>
      <c r="I3756" s="1">
        <v>117.91987721995299</v>
      </c>
    </row>
    <row r="3757" spans="7:9" x14ac:dyDescent="0.2">
      <c r="G3757" s="1">
        <v>-53.716584628809201</v>
      </c>
      <c r="I3757" s="1">
        <v>63.191609161253197</v>
      </c>
    </row>
    <row r="3758" spans="7:9" x14ac:dyDescent="0.2">
      <c r="G3758" s="5">
        <v>139.96521588649301</v>
      </c>
      <c r="I3758" s="1">
        <v>-47.501899392160503</v>
      </c>
    </row>
    <row r="3759" spans="7:9" x14ac:dyDescent="0.2">
      <c r="G3759" s="5">
        <v>111.941422125202</v>
      </c>
      <c r="I3759" s="1">
        <v>-48.589022020028402</v>
      </c>
    </row>
    <row r="3760" spans="7:9" x14ac:dyDescent="0.2">
      <c r="G3760" s="1">
        <v>-46.745954096087701</v>
      </c>
      <c r="I3760" s="1">
        <v>-66.4005945910626</v>
      </c>
    </row>
    <row r="3761" spans="7:9" x14ac:dyDescent="0.2">
      <c r="G3761" s="5">
        <v>125.950524037487</v>
      </c>
      <c r="I3761" s="1">
        <v>121.05001956196899</v>
      </c>
    </row>
    <row r="3762" spans="7:9" x14ac:dyDescent="0.2">
      <c r="G3762" s="5">
        <v>104.041949156947</v>
      </c>
      <c r="I3762" s="1">
        <v>-53.572183685436698</v>
      </c>
    </row>
    <row r="3763" spans="7:9" x14ac:dyDescent="0.2">
      <c r="G3763" s="5">
        <v>98.813507177157703</v>
      </c>
      <c r="I3763" s="1">
        <v>117.60214685573899</v>
      </c>
    </row>
    <row r="3764" spans="7:9" x14ac:dyDescent="0.2">
      <c r="G3764" s="5">
        <v>174.13335296292499</v>
      </c>
      <c r="I3764" s="1">
        <v>88.698892955025997</v>
      </c>
    </row>
    <row r="3765" spans="7:9" x14ac:dyDescent="0.2">
      <c r="G3765" s="5">
        <v>37.023957459311902</v>
      </c>
      <c r="I3765" s="1">
        <v>126.774613429767</v>
      </c>
    </row>
    <row r="3766" spans="7:9" x14ac:dyDescent="0.2">
      <c r="G3766" s="5">
        <v>108.590448247986</v>
      </c>
      <c r="I3766" s="1">
        <v>129.26145533734899</v>
      </c>
    </row>
    <row r="3767" spans="7:9" x14ac:dyDescent="0.2">
      <c r="G3767" s="5">
        <v>105.74748708730699</v>
      </c>
      <c r="I3767" s="1">
        <v>136.58111977292</v>
      </c>
    </row>
    <row r="3768" spans="7:9" x14ac:dyDescent="0.2">
      <c r="G3768" s="5">
        <v>115.64994798479199</v>
      </c>
      <c r="I3768" s="1">
        <v>41.333603260140499</v>
      </c>
    </row>
    <row r="3769" spans="7:9" x14ac:dyDescent="0.2">
      <c r="G3769" s="5">
        <v>110.172874526801</v>
      </c>
      <c r="I3769" s="1">
        <v>120.643292164138</v>
      </c>
    </row>
    <row r="3770" spans="7:9" x14ac:dyDescent="0.2">
      <c r="G3770" s="5">
        <v>110.55195410724799</v>
      </c>
      <c r="I3770" s="1">
        <v>73.951057204948597</v>
      </c>
    </row>
    <row r="3771" spans="7:9" x14ac:dyDescent="0.2">
      <c r="G3771" s="5">
        <v>176.969702223349</v>
      </c>
      <c r="I3771" s="1">
        <v>-78.586996619459299</v>
      </c>
    </row>
    <row r="3772" spans="7:9" x14ac:dyDescent="0.2">
      <c r="G3772" s="5">
        <v>108.57368044994401</v>
      </c>
      <c r="I3772" s="1">
        <v>117.765923116723</v>
      </c>
    </row>
    <row r="3773" spans="7:9" x14ac:dyDescent="0.2">
      <c r="G3773" s="5">
        <v>126.37859532866401</v>
      </c>
      <c r="I3773" s="1">
        <v>104.78703563502501</v>
      </c>
    </row>
    <row r="3774" spans="7:9" x14ac:dyDescent="0.2">
      <c r="G3774" s="5">
        <v>107.50432587223401</v>
      </c>
      <c r="I3774" s="1">
        <v>-82.543679478083803</v>
      </c>
    </row>
    <row r="3775" spans="7:9" x14ac:dyDescent="0.2">
      <c r="G3775" s="5">
        <v>150.55915060393701</v>
      </c>
      <c r="I3775" s="1">
        <v>129.556088584431</v>
      </c>
    </row>
    <row r="3776" spans="7:9" x14ac:dyDescent="0.2">
      <c r="G3776" s="5">
        <v>115.120346194071</v>
      </c>
      <c r="I3776" s="1">
        <v>113.381305984056</v>
      </c>
    </row>
    <row r="3777" spans="7:9" x14ac:dyDescent="0.2">
      <c r="G3777" s="5">
        <v>122.520125465351</v>
      </c>
      <c r="I3777" s="1">
        <v>115.285859103984</v>
      </c>
    </row>
    <row r="3778" spans="7:9" x14ac:dyDescent="0.2">
      <c r="G3778" s="5">
        <v>112.84904604178701</v>
      </c>
      <c r="I3778" s="1">
        <v>46.278458279534</v>
      </c>
    </row>
    <row r="3779" spans="7:9" x14ac:dyDescent="0.2">
      <c r="G3779" s="5">
        <v>94.332319159514597</v>
      </c>
      <c r="I3779" s="1">
        <v>-53.804342543448598</v>
      </c>
    </row>
    <row r="3780" spans="7:9" x14ac:dyDescent="0.2">
      <c r="G3780" s="1">
        <v>-49.395520994453904</v>
      </c>
      <c r="I3780" s="1">
        <v>65.031836477572</v>
      </c>
    </row>
    <row r="3781" spans="7:9" x14ac:dyDescent="0.2">
      <c r="G3781" s="1">
        <v>-43.757098010880298</v>
      </c>
      <c r="I3781" s="1">
        <v>141.33328116408501</v>
      </c>
    </row>
    <row r="3782" spans="7:9" x14ac:dyDescent="0.2">
      <c r="G3782" s="5">
        <v>177.39604424807999</v>
      </c>
      <c r="I3782" s="1">
        <v>101.629395759283</v>
      </c>
    </row>
    <row r="3783" spans="7:9" x14ac:dyDescent="0.2">
      <c r="G3783" s="5">
        <v>105.67465436710501</v>
      </c>
      <c r="I3783" s="1">
        <v>47.165562786179798</v>
      </c>
    </row>
    <row r="3784" spans="7:9" x14ac:dyDescent="0.2">
      <c r="G3784" s="5">
        <v>127.69920751444999</v>
      </c>
      <c r="I3784" s="1">
        <v>142.846049686936</v>
      </c>
    </row>
    <row r="3785" spans="7:9" x14ac:dyDescent="0.2">
      <c r="G3785" s="1">
        <v>-92.433165177953299</v>
      </c>
      <c r="I3785" s="1">
        <v>-80.348446182963201</v>
      </c>
    </row>
    <row r="3786" spans="7:9" x14ac:dyDescent="0.2">
      <c r="G3786" s="1">
        <v>-34.112911474950103</v>
      </c>
      <c r="I3786" s="1">
        <v>118.110298152268</v>
      </c>
    </row>
    <row r="3787" spans="7:9" x14ac:dyDescent="0.2">
      <c r="G3787" s="5">
        <v>107.41982354596</v>
      </c>
      <c r="I3787" s="1">
        <v>71.033974048161795</v>
      </c>
    </row>
    <row r="3788" spans="7:9" x14ac:dyDescent="0.2">
      <c r="G3788" s="5">
        <v>99.824962959536805</v>
      </c>
      <c r="I3788" s="1">
        <v>-117.979682702972</v>
      </c>
    </row>
    <row r="3789" spans="7:9" x14ac:dyDescent="0.2">
      <c r="G3789" s="5">
        <v>121.01083186545</v>
      </c>
      <c r="I3789" s="1">
        <v>135.82275785535299</v>
      </c>
    </row>
    <row r="3790" spans="7:9" x14ac:dyDescent="0.2">
      <c r="G3790" s="5">
        <v>146.16627330524599</v>
      </c>
      <c r="I3790" s="1">
        <v>-93.349800766728805</v>
      </c>
    </row>
    <row r="3791" spans="7:9" x14ac:dyDescent="0.2">
      <c r="G3791" s="5">
        <v>125.260139250458</v>
      </c>
      <c r="I3791" s="1">
        <v>120.683674348699</v>
      </c>
    </row>
    <row r="3792" spans="7:9" x14ac:dyDescent="0.2">
      <c r="G3792" s="5">
        <v>56.040076272110703</v>
      </c>
      <c r="I3792" s="1">
        <v>136.609487760598</v>
      </c>
    </row>
    <row r="3793" spans="7:9" x14ac:dyDescent="0.2">
      <c r="G3793" s="5">
        <v>95.9026696932047</v>
      </c>
      <c r="I3793" s="1">
        <v>-66.929524191620999</v>
      </c>
    </row>
    <row r="3794" spans="7:9" x14ac:dyDescent="0.2">
      <c r="G3794" s="5">
        <v>145.20744979086399</v>
      </c>
      <c r="I3794" s="1">
        <v>64.145064016258601</v>
      </c>
    </row>
    <row r="3795" spans="7:9" x14ac:dyDescent="0.2">
      <c r="G3795" s="5">
        <v>119.559121728617</v>
      </c>
      <c r="I3795" s="1">
        <v>151.87155672254599</v>
      </c>
    </row>
    <row r="3796" spans="7:9" x14ac:dyDescent="0.2">
      <c r="G3796" s="5">
        <v>60.849401882867902</v>
      </c>
      <c r="I3796" s="1">
        <v>97.379192353135295</v>
      </c>
    </row>
    <row r="3797" spans="7:9" x14ac:dyDescent="0.2">
      <c r="G3797" s="1">
        <v>-50.417882158470597</v>
      </c>
      <c r="I3797" s="1">
        <v>103.30108856202401</v>
      </c>
    </row>
    <row r="3798" spans="7:9" x14ac:dyDescent="0.2">
      <c r="G3798" s="5">
        <v>140.700503628951</v>
      </c>
      <c r="I3798" s="1">
        <v>102.538177291716</v>
      </c>
    </row>
    <row r="3799" spans="7:9" x14ac:dyDescent="0.2">
      <c r="G3799" s="5">
        <v>118.70841289207701</v>
      </c>
      <c r="I3799" s="1">
        <v>104.92067850945401</v>
      </c>
    </row>
    <row r="3800" spans="7:9" x14ac:dyDescent="0.2">
      <c r="G3800" s="5">
        <v>189.638889372465</v>
      </c>
      <c r="I3800" s="1">
        <v>127.607832769612</v>
      </c>
    </row>
    <row r="3801" spans="7:9" x14ac:dyDescent="0.2">
      <c r="G3801" s="5">
        <v>68.460837211629695</v>
      </c>
      <c r="I3801" s="1">
        <v>121.166327005691</v>
      </c>
    </row>
    <row r="3802" spans="7:9" x14ac:dyDescent="0.2">
      <c r="G3802" s="5">
        <v>63.541602959408301</v>
      </c>
      <c r="I3802" s="1">
        <v>127.893933461218</v>
      </c>
    </row>
    <row r="3803" spans="7:9" x14ac:dyDescent="0.2">
      <c r="G3803" s="5">
        <v>123.23434558603201</v>
      </c>
      <c r="I3803" s="1">
        <v>99.233551884920502</v>
      </c>
    </row>
    <row r="3804" spans="7:9" x14ac:dyDescent="0.2">
      <c r="G3804" s="1">
        <v>-48.264458533257297</v>
      </c>
      <c r="I3804" s="1">
        <v>244.986854871866</v>
      </c>
    </row>
    <row r="3805" spans="7:9" x14ac:dyDescent="0.2">
      <c r="G3805" s="1">
        <v>-44.133488980586598</v>
      </c>
      <c r="I3805" s="1">
        <v>110.473558421699</v>
      </c>
    </row>
    <row r="3806" spans="7:9" x14ac:dyDescent="0.2">
      <c r="G3806" s="5">
        <v>119.017644201501</v>
      </c>
      <c r="I3806" s="1">
        <v>-48.724782508454801</v>
      </c>
    </row>
    <row r="3807" spans="7:9" x14ac:dyDescent="0.2">
      <c r="G3807" s="5">
        <v>130.166123634775</v>
      </c>
      <c r="I3807" s="1">
        <v>236.42056016708</v>
      </c>
    </row>
    <row r="3808" spans="7:9" x14ac:dyDescent="0.2">
      <c r="G3808" s="5">
        <v>100.04869681387</v>
      </c>
      <c r="I3808" s="1">
        <v>113.435116843635</v>
      </c>
    </row>
    <row r="3809" spans="7:9" x14ac:dyDescent="0.2">
      <c r="G3809" s="5">
        <v>109.08989247059</v>
      </c>
      <c r="I3809" s="1">
        <v>119.133677660117</v>
      </c>
    </row>
    <row r="3810" spans="7:9" x14ac:dyDescent="0.2">
      <c r="G3810" s="5">
        <v>133.18446263377101</v>
      </c>
      <c r="I3810" s="1">
        <v>48.518568103791999</v>
      </c>
    </row>
    <row r="3811" spans="7:9" x14ac:dyDescent="0.2">
      <c r="G3811" s="1">
        <v>-49.6456848042397</v>
      </c>
      <c r="I3811" s="1">
        <v>107.051745247439</v>
      </c>
    </row>
    <row r="3812" spans="7:9" x14ac:dyDescent="0.2">
      <c r="G3812" s="5">
        <v>52.165699964351099</v>
      </c>
      <c r="I3812" s="1">
        <v>108.412994151465</v>
      </c>
    </row>
    <row r="3813" spans="7:9" x14ac:dyDescent="0.2">
      <c r="G3813" s="5">
        <v>115.471170356236</v>
      </c>
      <c r="I3813" s="1">
        <v>142.79609543344901</v>
      </c>
    </row>
    <row r="3814" spans="7:9" x14ac:dyDescent="0.2">
      <c r="G3814" s="5">
        <v>152.047553078204</v>
      </c>
      <c r="I3814" s="1">
        <v>105.866678928105</v>
      </c>
    </row>
    <row r="3815" spans="7:9" x14ac:dyDescent="0.2">
      <c r="G3815" s="5">
        <v>142.582288846208</v>
      </c>
      <c r="I3815" s="1">
        <v>280.10177742386202</v>
      </c>
    </row>
    <row r="3816" spans="7:9" x14ac:dyDescent="0.2">
      <c r="G3816" s="1">
        <v>-46.817219774015697</v>
      </c>
      <c r="I3816" s="1">
        <v>213.680779869079</v>
      </c>
    </row>
    <row r="3817" spans="7:9" x14ac:dyDescent="0.2">
      <c r="G3817" s="5">
        <v>146.42807832016999</v>
      </c>
      <c r="I3817" s="1">
        <v>-56.308169285682197</v>
      </c>
    </row>
    <row r="3818" spans="7:9" x14ac:dyDescent="0.2">
      <c r="G3818" s="5">
        <v>177.534627407751</v>
      </c>
      <c r="I3818" s="1">
        <v>-64.8800794452237</v>
      </c>
    </row>
    <row r="3819" spans="7:9" x14ac:dyDescent="0.2">
      <c r="G3819" s="5">
        <v>42.820218712977201</v>
      </c>
      <c r="I3819" s="1">
        <v>95.567109482545007</v>
      </c>
    </row>
    <row r="3820" spans="7:9" x14ac:dyDescent="0.2">
      <c r="G3820" s="5">
        <v>134.965672175988</v>
      </c>
      <c r="I3820" s="1">
        <v>112.766475970027</v>
      </c>
    </row>
    <row r="3821" spans="7:9" x14ac:dyDescent="0.2">
      <c r="G3821" s="5">
        <v>118.558590805306</v>
      </c>
      <c r="I3821" s="1">
        <v>-70.993424249416904</v>
      </c>
    </row>
    <row r="3822" spans="7:9" x14ac:dyDescent="0.2">
      <c r="G3822" s="5">
        <v>146.48242596151201</v>
      </c>
      <c r="I3822" s="1">
        <v>50.0036347750275</v>
      </c>
    </row>
    <row r="3823" spans="7:9" x14ac:dyDescent="0.2">
      <c r="G3823" s="5">
        <v>109.52244291541</v>
      </c>
      <c r="I3823" s="1">
        <v>115.299731634187</v>
      </c>
    </row>
    <row r="3824" spans="7:9" x14ac:dyDescent="0.2">
      <c r="G3824" s="5">
        <v>41.869822327519202</v>
      </c>
      <c r="I3824" s="1">
        <v>124.868449558259</v>
      </c>
    </row>
    <row r="3825" spans="7:9" x14ac:dyDescent="0.2">
      <c r="G3825" s="1">
        <v>-50.696605154601102</v>
      </c>
      <c r="I3825" s="1">
        <v>143.42142344993599</v>
      </c>
    </row>
    <row r="3826" spans="7:9" x14ac:dyDescent="0.2">
      <c r="G3826" s="1">
        <v>-45.579518490526603</v>
      </c>
      <c r="I3826" s="1">
        <v>-112.66714756419501</v>
      </c>
    </row>
    <row r="3827" spans="7:9" x14ac:dyDescent="0.2">
      <c r="G3827" s="5">
        <v>120.73290281720099</v>
      </c>
      <c r="I3827" s="1">
        <v>71.631894577694297</v>
      </c>
    </row>
    <row r="3828" spans="7:9" x14ac:dyDescent="0.2">
      <c r="G3828" s="5">
        <v>50.6378683883378</v>
      </c>
      <c r="I3828" s="1">
        <v>110.68917534651</v>
      </c>
    </row>
    <row r="3829" spans="7:9" x14ac:dyDescent="0.2">
      <c r="G3829" s="5">
        <v>51.696692749917297</v>
      </c>
      <c r="I3829" s="1">
        <v>90.182411847750103</v>
      </c>
    </row>
    <row r="3830" spans="7:9" x14ac:dyDescent="0.2">
      <c r="G3830" s="5">
        <v>139.24350960627299</v>
      </c>
      <c r="I3830" s="1">
        <v>122.236852220461</v>
      </c>
    </row>
    <row r="3831" spans="7:9" x14ac:dyDescent="0.2">
      <c r="G3831" s="5">
        <v>98.842894734172006</v>
      </c>
      <c r="I3831" s="1">
        <v>-74.244538439248004</v>
      </c>
    </row>
    <row r="3832" spans="7:9" x14ac:dyDescent="0.2">
      <c r="G3832" s="5">
        <v>122.364440088555</v>
      </c>
      <c r="I3832" s="1">
        <v>-79.656144901090997</v>
      </c>
    </row>
    <row r="3833" spans="7:9" x14ac:dyDescent="0.2">
      <c r="G3833" s="1">
        <v>-36.661711143677401</v>
      </c>
      <c r="I3833" s="1">
        <v>104.274737773613</v>
      </c>
    </row>
    <row r="3834" spans="7:9" x14ac:dyDescent="0.2">
      <c r="G3834" s="5">
        <v>48.001786813257702</v>
      </c>
      <c r="I3834" s="1">
        <v>72.879177660387697</v>
      </c>
    </row>
    <row r="3835" spans="7:9" x14ac:dyDescent="0.2">
      <c r="G3835" s="1">
        <v>-46.107943721860003</v>
      </c>
      <c r="I3835" s="1">
        <v>47.742283763907203</v>
      </c>
    </row>
    <row r="3836" spans="7:9" x14ac:dyDescent="0.2">
      <c r="G3836" s="5">
        <v>65.189721943777698</v>
      </c>
      <c r="I3836" s="1">
        <v>98.533774083836093</v>
      </c>
    </row>
    <row r="3837" spans="7:9" x14ac:dyDescent="0.2">
      <c r="G3837" s="5">
        <v>148.739305884646</v>
      </c>
      <c r="I3837" s="1">
        <v>40.194662208099899</v>
      </c>
    </row>
    <row r="3838" spans="7:9" x14ac:dyDescent="0.2">
      <c r="G3838" s="5">
        <v>121.231089834166</v>
      </c>
      <c r="I3838" s="1">
        <v>57.580359987408201</v>
      </c>
    </row>
    <row r="3839" spans="7:9" x14ac:dyDescent="0.2">
      <c r="G3839" s="5">
        <v>130.24924352014</v>
      </c>
      <c r="I3839" s="1">
        <v>80.501222880236</v>
      </c>
    </row>
    <row r="3840" spans="7:9" x14ac:dyDescent="0.2">
      <c r="G3840" s="5">
        <v>76.021044901778595</v>
      </c>
      <c r="I3840" s="1">
        <v>66.569904222119106</v>
      </c>
    </row>
    <row r="3841" spans="7:9" x14ac:dyDescent="0.2">
      <c r="G3841" s="5">
        <v>68.653283821873899</v>
      </c>
      <c r="I3841" s="1">
        <v>-45.113631179505298</v>
      </c>
    </row>
    <row r="3842" spans="7:9" x14ac:dyDescent="0.2">
      <c r="G3842" s="5">
        <v>97.140566882489495</v>
      </c>
      <c r="I3842" s="1">
        <v>-69.391250376597597</v>
      </c>
    </row>
    <row r="3843" spans="7:9" x14ac:dyDescent="0.2">
      <c r="G3843" s="5">
        <v>125.22345326313599</v>
      </c>
      <c r="I3843" s="1">
        <v>-94.921442338169399</v>
      </c>
    </row>
    <row r="3844" spans="7:9" x14ac:dyDescent="0.2">
      <c r="G3844" s="5">
        <v>39.366017391111903</v>
      </c>
      <c r="I3844" s="1">
        <v>-70.381489990773801</v>
      </c>
    </row>
    <row r="3845" spans="7:9" x14ac:dyDescent="0.2">
      <c r="G3845" s="5">
        <v>114.046964992938</v>
      </c>
      <c r="I3845" s="1">
        <v>79.717847086012299</v>
      </c>
    </row>
    <row r="3846" spans="7:9" x14ac:dyDescent="0.2">
      <c r="G3846" s="1">
        <v>-49.914605456336901</v>
      </c>
      <c r="I3846" s="1">
        <v>87.7742041975375</v>
      </c>
    </row>
    <row r="3847" spans="7:9" x14ac:dyDescent="0.2">
      <c r="G3847" s="5">
        <v>42.021547282203699</v>
      </c>
      <c r="I3847" s="1">
        <v>125.445594765937</v>
      </c>
    </row>
    <row r="3848" spans="7:9" x14ac:dyDescent="0.2">
      <c r="G3848" s="5">
        <v>120.974679937997</v>
      </c>
      <c r="I3848" s="1">
        <v>92.422216433801594</v>
      </c>
    </row>
    <row r="3849" spans="7:9" x14ac:dyDescent="0.2">
      <c r="G3849" s="5">
        <v>120.823695802144</v>
      </c>
      <c r="I3849" s="1">
        <v>58.9072855692934</v>
      </c>
    </row>
    <row r="3850" spans="7:9" x14ac:dyDescent="0.2">
      <c r="G3850" s="5">
        <v>130.216338495511</v>
      </c>
      <c r="I3850" s="1">
        <v>105.32248325438501</v>
      </c>
    </row>
    <row r="3851" spans="7:9" x14ac:dyDescent="0.2">
      <c r="G3851" s="5">
        <v>66.287026540896093</v>
      </c>
      <c r="I3851" s="1">
        <v>75.798633231857195</v>
      </c>
    </row>
    <row r="3852" spans="7:9" x14ac:dyDescent="0.2">
      <c r="G3852" s="5">
        <v>64.048096694395994</v>
      </c>
      <c r="I3852" s="1">
        <v>-44.419497757245402</v>
      </c>
    </row>
    <row r="3853" spans="7:9" x14ac:dyDescent="0.2">
      <c r="G3853" s="5">
        <v>46.453636899587998</v>
      </c>
      <c r="I3853" s="1">
        <v>64.799922582965493</v>
      </c>
    </row>
    <row r="3854" spans="7:9" x14ac:dyDescent="0.2">
      <c r="G3854" s="5">
        <v>94.558405979093394</v>
      </c>
      <c r="I3854" s="1">
        <v>44.663562316858801</v>
      </c>
    </row>
    <row r="3855" spans="7:9" x14ac:dyDescent="0.2">
      <c r="G3855" s="5">
        <v>76.071786161792303</v>
      </c>
      <c r="I3855" s="1">
        <v>-63.0656252272031</v>
      </c>
    </row>
    <row r="3856" spans="7:9" x14ac:dyDescent="0.2">
      <c r="G3856" s="1">
        <v>-43.652763945738997</v>
      </c>
      <c r="I3856" s="1">
        <v>146.95663226432501</v>
      </c>
    </row>
    <row r="3857" spans="7:9" x14ac:dyDescent="0.2">
      <c r="G3857" s="5">
        <v>107.900243524003</v>
      </c>
      <c r="I3857" s="1">
        <v>121.938811111699</v>
      </c>
    </row>
    <row r="3858" spans="7:9" x14ac:dyDescent="0.2">
      <c r="G3858" s="5">
        <v>77.967028922952494</v>
      </c>
      <c r="I3858" s="1">
        <v>-51.694642294326599</v>
      </c>
    </row>
    <row r="3859" spans="7:9" x14ac:dyDescent="0.2">
      <c r="G3859" s="5">
        <v>91.623243847227997</v>
      </c>
      <c r="I3859" s="1">
        <v>125.806533078782</v>
      </c>
    </row>
    <row r="3860" spans="7:9" x14ac:dyDescent="0.2">
      <c r="G3860" s="5">
        <v>139.63797295163599</v>
      </c>
      <c r="I3860" s="1">
        <v>98.213513115366595</v>
      </c>
    </row>
    <row r="3861" spans="7:9" x14ac:dyDescent="0.2">
      <c r="G3861" s="5">
        <v>37.785628506628001</v>
      </c>
      <c r="I3861" s="1">
        <v>115.046545842021</v>
      </c>
    </row>
    <row r="3862" spans="7:9" x14ac:dyDescent="0.2">
      <c r="G3862" s="5">
        <v>58.153457265304098</v>
      </c>
      <c r="I3862" s="1">
        <v>74.862451492702405</v>
      </c>
    </row>
    <row r="3863" spans="7:9" x14ac:dyDescent="0.2">
      <c r="G3863" s="5">
        <v>96.178927466557795</v>
      </c>
      <c r="I3863" s="1">
        <v>97.533603444662006</v>
      </c>
    </row>
    <row r="3864" spans="7:9" x14ac:dyDescent="0.2">
      <c r="G3864" s="5">
        <v>88.572848577353</v>
      </c>
      <c r="I3864" s="1">
        <v>115.262818152449</v>
      </c>
    </row>
    <row r="3865" spans="7:9" x14ac:dyDescent="0.2">
      <c r="G3865" s="5">
        <v>49.203821113893902</v>
      </c>
      <c r="I3865" s="1">
        <v>87.253779664377802</v>
      </c>
    </row>
    <row r="3866" spans="7:9" x14ac:dyDescent="0.2">
      <c r="G3866" s="5">
        <v>132.42083440219599</v>
      </c>
      <c r="I3866" s="1">
        <v>232.36581514180699</v>
      </c>
    </row>
    <row r="3867" spans="7:9" x14ac:dyDescent="0.2">
      <c r="G3867" s="1">
        <v>-57.9188534549479</v>
      </c>
      <c r="I3867" s="1">
        <v>137.37055669057099</v>
      </c>
    </row>
    <row r="3868" spans="7:9" x14ac:dyDescent="0.2">
      <c r="G3868" s="5">
        <v>112.580926988638</v>
      </c>
      <c r="I3868" s="1">
        <v>120.07708906163199</v>
      </c>
    </row>
    <row r="3869" spans="7:9" x14ac:dyDescent="0.2">
      <c r="G3869" s="5">
        <v>120.723372690678</v>
      </c>
      <c r="I3869" s="1">
        <v>112.064249251326</v>
      </c>
    </row>
    <row r="3870" spans="7:9" x14ac:dyDescent="0.2">
      <c r="G3870" s="1">
        <v>-48.596899398564702</v>
      </c>
      <c r="I3870" s="1">
        <v>115.398215471265</v>
      </c>
    </row>
    <row r="3871" spans="7:9" x14ac:dyDescent="0.2">
      <c r="G3871" s="1">
        <v>-45.827984732119198</v>
      </c>
      <c r="I3871" s="1">
        <v>232.36690236597701</v>
      </c>
    </row>
    <row r="3872" spans="7:9" x14ac:dyDescent="0.2">
      <c r="G3872" s="5">
        <v>104.876956874187</v>
      </c>
      <c r="I3872" s="1">
        <v>110.00921929396701</v>
      </c>
    </row>
    <row r="3873" spans="7:9" x14ac:dyDescent="0.2">
      <c r="G3873" s="5">
        <v>42.708070835748501</v>
      </c>
      <c r="I3873" s="1">
        <v>-54.216490969514901</v>
      </c>
    </row>
    <row r="3874" spans="7:9" x14ac:dyDescent="0.2">
      <c r="G3874" s="5">
        <v>120.234507539894</v>
      </c>
      <c r="I3874" s="1">
        <v>64.554774100874297</v>
      </c>
    </row>
    <row r="3875" spans="7:9" x14ac:dyDescent="0.2">
      <c r="G3875" s="5">
        <v>97.194004412078797</v>
      </c>
      <c r="I3875" s="1">
        <v>59.423193721377899</v>
      </c>
    </row>
    <row r="3876" spans="7:9" x14ac:dyDescent="0.2">
      <c r="G3876" s="1">
        <v>-46.4950519422664</v>
      </c>
      <c r="I3876" s="1">
        <v>-34.341974631836301</v>
      </c>
    </row>
    <row r="3877" spans="7:9" x14ac:dyDescent="0.2">
      <c r="G3877" s="5">
        <v>257.13748370082601</v>
      </c>
      <c r="I3877" s="1">
        <v>-49.976376267282703</v>
      </c>
    </row>
    <row r="3878" spans="7:9" x14ac:dyDescent="0.2">
      <c r="G3878" s="5">
        <v>110.29833331564799</v>
      </c>
      <c r="I3878" s="1">
        <v>-58.410513369469797</v>
      </c>
    </row>
    <row r="3879" spans="7:9" x14ac:dyDescent="0.2">
      <c r="G3879" s="5">
        <v>97.574141475840705</v>
      </c>
      <c r="I3879" s="1">
        <v>105.89408858562901</v>
      </c>
    </row>
    <row r="3880" spans="7:9" x14ac:dyDescent="0.2">
      <c r="G3880" s="5">
        <v>46.103210142736799</v>
      </c>
      <c r="I3880" s="1">
        <v>70.861550039069499</v>
      </c>
    </row>
    <row r="3881" spans="7:9" x14ac:dyDescent="0.2">
      <c r="G3881" s="5">
        <v>123.31816103657</v>
      </c>
      <c r="I3881" s="1">
        <v>123.268051133398</v>
      </c>
    </row>
    <row r="3882" spans="7:9" x14ac:dyDescent="0.2">
      <c r="G3882" s="5">
        <v>112.831124418534</v>
      </c>
      <c r="I3882" s="1">
        <v>-58.666478920841399</v>
      </c>
    </row>
    <row r="3883" spans="7:9" x14ac:dyDescent="0.2">
      <c r="G3883" s="5">
        <v>95.2813644045453</v>
      </c>
      <c r="I3883" s="1">
        <v>39.140340845725603</v>
      </c>
    </row>
    <row r="3884" spans="7:9" x14ac:dyDescent="0.2">
      <c r="G3884" s="5">
        <v>92.044343130356907</v>
      </c>
      <c r="I3884" s="1">
        <v>72.967979760299102</v>
      </c>
    </row>
    <row r="3885" spans="7:9" x14ac:dyDescent="0.2">
      <c r="G3885" s="5">
        <v>122.350452856299</v>
      </c>
      <c r="I3885" s="1">
        <v>248.89512575091101</v>
      </c>
    </row>
    <row r="3886" spans="7:9" x14ac:dyDescent="0.2">
      <c r="G3886" s="5">
        <v>145.442246531509</v>
      </c>
      <c r="I3886" s="1">
        <v>114.894990396107</v>
      </c>
    </row>
    <row r="3887" spans="7:9" x14ac:dyDescent="0.2">
      <c r="G3887" s="5">
        <v>117.067353595452</v>
      </c>
      <c r="I3887" s="1">
        <v>100.00583870280001</v>
      </c>
    </row>
    <row r="3888" spans="7:9" x14ac:dyDescent="0.2">
      <c r="G3888" s="5">
        <v>106.52933923595801</v>
      </c>
      <c r="I3888" s="1">
        <v>182.50255377326999</v>
      </c>
    </row>
    <row r="3889" spans="7:9" x14ac:dyDescent="0.2">
      <c r="G3889" s="5">
        <v>226.198007620059</v>
      </c>
      <c r="I3889" s="1">
        <v>79.594258611078601</v>
      </c>
    </row>
    <row r="3890" spans="7:9" x14ac:dyDescent="0.2">
      <c r="G3890" s="5">
        <v>46.438853834767102</v>
      </c>
      <c r="I3890" s="1">
        <v>47.722127577521199</v>
      </c>
    </row>
    <row r="3891" spans="7:9" x14ac:dyDescent="0.2">
      <c r="G3891" s="1">
        <v>-58.894643000294501</v>
      </c>
      <c r="I3891" s="1">
        <v>202.48336172964699</v>
      </c>
    </row>
    <row r="3892" spans="7:9" x14ac:dyDescent="0.2">
      <c r="G3892" s="5">
        <v>109.842241672811</v>
      </c>
      <c r="I3892" s="1">
        <v>219.34131344763699</v>
      </c>
    </row>
    <row r="3893" spans="7:9" x14ac:dyDescent="0.2">
      <c r="G3893" s="5">
        <v>58.7164519048481</v>
      </c>
      <c r="I3893" s="1">
        <v>-46.715219052891001</v>
      </c>
    </row>
    <row r="3894" spans="7:9" x14ac:dyDescent="0.2">
      <c r="G3894" s="5">
        <v>115.547065944644</v>
      </c>
      <c r="I3894" s="1">
        <v>50.717396307226203</v>
      </c>
    </row>
    <row r="3895" spans="7:9" x14ac:dyDescent="0.2">
      <c r="G3895" s="5">
        <v>92.657018393643199</v>
      </c>
      <c r="I3895" s="1">
        <v>245.141594819516</v>
      </c>
    </row>
    <row r="3896" spans="7:9" x14ac:dyDescent="0.2">
      <c r="G3896" s="5">
        <v>38.685058437884798</v>
      </c>
      <c r="I3896" s="1">
        <v>71.175972998371805</v>
      </c>
    </row>
    <row r="3897" spans="7:9" x14ac:dyDescent="0.2">
      <c r="G3897" s="1">
        <v>-38.605649925074601</v>
      </c>
      <c r="I3897" s="1">
        <v>69.0667093867159</v>
      </c>
    </row>
    <row r="3898" spans="7:9" x14ac:dyDescent="0.2">
      <c r="G3898" s="1">
        <v>-42.113184788312701</v>
      </c>
      <c r="I3898" s="1">
        <v>57.163552879041703</v>
      </c>
    </row>
    <row r="3899" spans="7:9" x14ac:dyDescent="0.2">
      <c r="G3899" s="5">
        <v>374.66166612162999</v>
      </c>
      <c r="I3899" s="1">
        <v>131.19364513252501</v>
      </c>
    </row>
    <row r="3900" spans="7:9" x14ac:dyDescent="0.2">
      <c r="G3900" s="5">
        <v>126.98597370007001</v>
      </c>
      <c r="I3900" s="1">
        <v>-69.570287540212604</v>
      </c>
    </row>
    <row r="3901" spans="7:9" x14ac:dyDescent="0.2">
      <c r="G3901" s="5">
        <v>103.493836771921</v>
      </c>
      <c r="I3901" s="1">
        <v>-48.600543710737703</v>
      </c>
    </row>
    <row r="3902" spans="7:9" x14ac:dyDescent="0.2">
      <c r="G3902" s="5">
        <v>66.6962408473631</v>
      </c>
      <c r="I3902" s="1">
        <v>-42.191475608050901</v>
      </c>
    </row>
    <row r="3903" spans="7:9" x14ac:dyDescent="0.2">
      <c r="G3903" s="5">
        <v>167.30717275614001</v>
      </c>
      <c r="I3903" s="1">
        <v>-56.4545799279542</v>
      </c>
    </row>
    <row r="3904" spans="7:9" x14ac:dyDescent="0.2">
      <c r="G3904" s="5">
        <v>123.557349746634</v>
      </c>
      <c r="I3904" s="1">
        <v>36.396081242039401</v>
      </c>
    </row>
    <row r="3905" spans="7:9" x14ac:dyDescent="0.2">
      <c r="G3905" s="5">
        <v>128.153986417499</v>
      </c>
      <c r="I3905" s="1">
        <v>250.81033798509</v>
      </c>
    </row>
    <row r="3906" spans="7:9" x14ac:dyDescent="0.2">
      <c r="G3906" s="5">
        <v>73.901302213480406</v>
      </c>
      <c r="I3906" s="1">
        <v>134.30058131069299</v>
      </c>
    </row>
    <row r="3907" spans="7:9" x14ac:dyDescent="0.2">
      <c r="G3907" s="5">
        <v>135.54657481784699</v>
      </c>
      <c r="I3907" s="1">
        <v>-48.048280263610202</v>
      </c>
    </row>
    <row r="3908" spans="7:9" x14ac:dyDescent="0.2">
      <c r="G3908" s="5">
        <v>115.706765133302</v>
      </c>
      <c r="I3908" s="1">
        <v>147.80782393105599</v>
      </c>
    </row>
    <row r="3909" spans="7:9" x14ac:dyDescent="0.2">
      <c r="G3909" s="5">
        <v>140.80953121119401</v>
      </c>
      <c r="I3909" s="1">
        <v>201.37675541424301</v>
      </c>
    </row>
    <row r="3910" spans="7:9" x14ac:dyDescent="0.2">
      <c r="G3910" s="5">
        <v>112.87250633705899</v>
      </c>
      <c r="I3910" s="1">
        <v>65.618791992579204</v>
      </c>
    </row>
    <row r="3911" spans="7:9" x14ac:dyDescent="0.2">
      <c r="G3911" s="5">
        <v>113.33514674983</v>
      </c>
      <c r="I3911" s="1">
        <v>52.093696708012601</v>
      </c>
    </row>
    <row r="3912" spans="7:9" x14ac:dyDescent="0.2">
      <c r="G3912" s="1">
        <v>-52.358930279275</v>
      </c>
      <c r="I3912" s="1">
        <v>50.437883469771997</v>
      </c>
    </row>
    <row r="3913" spans="7:9" x14ac:dyDescent="0.2">
      <c r="G3913" s="5">
        <v>44.201029807223797</v>
      </c>
      <c r="I3913" s="1">
        <v>105.81862189468799</v>
      </c>
    </row>
    <row r="3914" spans="7:9" x14ac:dyDescent="0.2">
      <c r="G3914" s="5">
        <v>143.519732379598</v>
      </c>
      <c r="I3914" s="1">
        <v>54.260535836862303</v>
      </c>
    </row>
    <row r="3915" spans="7:9" x14ac:dyDescent="0.2">
      <c r="G3915" s="5">
        <v>163.361349819162</v>
      </c>
      <c r="I3915" s="1">
        <v>99.677453633808099</v>
      </c>
    </row>
    <row r="3916" spans="7:9" x14ac:dyDescent="0.2">
      <c r="G3916" s="5">
        <v>145.19040775046901</v>
      </c>
      <c r="I3916" s="1">
        <v>209.23916257972999</v>
      </c>
    </row>
    <row r="3917" spans="7:9" x14ac:dyDescent="0.2">
      <c r="G3917" s="5">
        <v>147.828895679971</v>
      </c>
      <c r="I3917" s="1">
        <v>126.03076442233601</v>
      </c>
    </row>
    <row r="3918" spans="7:9" x14ac:dyDescent="0.2">
      <c r="G3918" s="5">
        <v>34.200468160721897</v>
      </c>
      <c r="I3918" s="1">
        <v>44.534673464670199</v>
      </c>
    </row>
    <row r="3919" spans="7:9" x14ac:dyDescent="0.2">
      <c r="G3919" s="5">
        <v>160.194338865123</v>
      </c>
      <c r="I3919" s="1">
        <v>71.639534376154799</v>
      </c>
    </row>
    <row r="3920" spans="7:9" x14ac:dyDescent="0.2">
      <c r="G3920" s="5">
        <v>133.794193701914</v>
      </c>
      <c r="I3920" s="1">
        <v>114.081860539841</v>
      </c>
    </row>
    <row r="3921" spans="7:9" x14ac:dyDescent="0.2">
      <c r="G3921" s="5">
        <v>71.254855138642597</v>
      </c>
      <c r="I3921" s="1">
        <v>45.156213687418699</v>
      </c>
    </row>
    <row r="3922" spans="7:9" x14ac:dyDescent="0.2">
      <c r="G3922" s="5">
        <v>115.589617980033</v>
      </c>
      <c r="I3922" s="1">
        <v>61.992828599393</v>
      </c>
    </row>
    <row r="3923" spans="7:9" x14ac:dyDescent="0.2">
      <c r="G3923" s="5">
        <v>121.750151619907</v>
      </c>
      <c r="I3923" s="1">
        <v>101.54316205124699</v>
      </c>
    </row>
    <row r="3924" spans="7:9" x14ac:dyDescent="0.2">
      <c r="G3924" s="5">
        <v>128.17559428635499</v>
      </c>
      <c r="I3924" s="1">
        <v>-50.874702348005599</v>
      </c>
    </row>
    <row r="3925" spans="7:9" x14ac:dyDescent="0.2">
      <c r="G3925" s="5">
        <v>53.043480850807597</v>
      </c>
      <c r="I3925" s="1">
        <v>114.302505820107</v>
      </c>
    </row>
    <row r="3926" spans="7:9" x14ac:dyDescent="0.2">
      <c r="G3926" s="5">
        <v>44.1625002150002</v>
      </c>
      <c r="I3926" s="1">
        <v>191.359483440335</v>
      </c>
    </row>
    <row r="3927" spans="7:9" x14ac:dyDescent="0.2">
      <c r="G3927" s="5">
        <v>210.52003435915199</v>
      </c>
      <c r="I3927" s="1">
        <v>95.284203273475697</v>
      </c>
    </row>
    <row r="3928" spans="7:9" x14ac:dyDescent="0.2">
      <c r="G3928" s="5">
        <v>146.34744022973101</v>
      </c>
      <c r="I3928" s="1">
        <v>253.25171136845</v>
      </c>
    </row>
    <row r="3929" spans="7:9" x14ac:dyDescent="0.2">
      <c r="G3929" s="5">
        <v>52.477686513892699</v>
      </c>
      <c r="I3929" s="1">
        <v>151.07751458350501</v>
      </c>
    </row>
    <row r="3930" spans="7:9" x14ac:dyDescent="0.2">
      <c r="G3930" s="5">
        <v>122.077178275962</v>
      </c>
      <c r="I3930" s="1">
        <v>-64.170052778612003</v>
      </c>
    </row>
    <row r="3931" spans="7:9" x14ac:dyDescent="0.2">
      <c r="G3931" s="5">
        <v>128.962288094028</v>
      </c>
      <c r="I3931" s="1">
        <v>103.95644809204499</v>
      </c>
    </row>
    <row r="3932" spans="7:9" x14ac:dyDescent="0.2">
      <c r="G3932" s="5">
        <v>42.3566824468992</v>
      </c>
      <c r="I3932" s="1">
        <v>-53.292632265402901</v>
      </c>
    </row>
    <row r="3933" spans="7:9" x14ac:dyDescent="0.2">
      <c r="G3933" s="5">
        <v>117.59320842093101</v>
      </c>
      <c r="I3933" s="1">
        <v>-61.496571574040999</v>
      </c>
    </row>
    <row r="3934" spans="7:9" x14ac:dyDescent="0.2">
      <c r="G3934" s="5">
        <v>81.653865039342307</v>
      </c>
      <c r="I3934" s="1">
        <v>103.49193597491301</v>
      </c>
    </row>
    <row r="3935" spans="7:9" x14ac:dyDescent="0.2">
      <c r="G3935" s="5">
        <v>129.78088646084299</v>
      </c>
      <c r="I3935" s="1">
        <v>71.280088523874298</v>
      </c>
    </row>
    <row r="3936" spans="7:9" x14ac:dyDescent="0.2">
      <c r="G3936" s="5">
        <v>111.41859886758201</v>
      </c>
      <c r="I3936" s="1">
        <v>56.673864456022699</v>
      </c>
    </row>
    <row r="3937" spans="7:9" x14ac:dyDescent="0.2">
      <c r="G3937" s="5">
        <v>120.184526405087</v>
      </c>
      <c r="I3937" s="1">
        <v>49.743291675862402</v>
      </c>
    </row>
    <row r="3938" spans="7:9" x14ac:dyDescent="0.2">
      <c r="G3938" s="5">
        <v>36.828724171876097</v>
      </c>
      <c r="I3938" s="1">
        <v>87.850291205933004</v>
      </c>
    </row>
    <row r="3939" spans="7:9" x14ac:dyDescent="0.2">
      <c r="G3939" s="5">
        <v>105.658931582565</v>
      </c>
      <c r="I3939" s="1">
        <v>90.491987875461902</v>
      </c>
    </row>
    <row r="3940" spans="7:9" x14ac:dyDescent="0.2">
      <c r="G3940" s="5">
        <v>116.895118006969</v>
      </c>
      <c r="I3940" s="1">
        <v>-54.9901077602876</v>
      </c>
    </row>
    <row r="3941" spans="7:9" x14ac:dyDescent="0.2">
      <c r="G3941" s="5">
        <v>52.587531312475903</v>
      </c>
      <c r="I3941" s="1">
        <v>63.199750675055</v>
      </c>
    </row>
    <row r="3942" spans="7:9" x14ac:dyDescent="0.2">
      <c r="G3942" s="5">
        <v>93.714735398740601</v>
      </c>
      <c r="I3942" s="1">
        <v>91.343318608248893</v>
      </c>
    </row>
    <row r="3943" spans="7:9" x14ac:dyDescent="0.2">
      <c r="G3943" s="5">
        <v>106.028389799211</v>
      </c>
      <c r="I3943" s="1">
        <v>131.70247378724099</v>
      </c>
    </row>
    <row r="3944" spans="7:9" x14ac:dyDescent="0.2">
      <c r="G3944" s="5">
        <v>53.561989199654803</v>
      </c>
      <c r="I3944" s="1">
        <v>-77.813112541630304</v>
      </c>
    </row>
    <row r="3945" spans="7:9" x14ac:dyDescent="0.2">
      <c r="G3945" s="5">
        <v>109.469003833838</v>
      </c>
      <c r="I3945" s="1">
        <v>97.818763366446007</v>
      </c>
    </row>
    <row r="3946" spans="7:9" x14ac:dyDescent="0.2">
      <c r="G3946" s="1">
        <v>-46.023704755215697</v>
      </c>
      <c r="I3946" s="1">
        <v>142.44079380855001</v>
      </c>
    </row>
    <row r="3947" spans="7:9" x14ac:dyDescent="0.2">
      <c r="G3947" s="5">
        <v>122.64183344782199</v>
      </c>
      <c r="I3947" s="1">
        <v>261.726656483819</v>
      </c>
    </row>
    <row r="3948" spans="7:9" x14ac:dyDescent="0.2">
      <c r="G3948" s="5">
        <v>108.01957537397701</v>
      </c>
      <c r="I3948" s="1">
        <v>-65.142467055061502</v>
      </c>
    </row>
    <row r="3949" spans="7:9" x14ac:dyDescent="0.2">
      <c r="G3949" s="5">
        <v>103.735411504932</v>
      </c>
      <c r="I3949" s="1">
        <v>236.232819118827</v>
      </c>
    </row>
    <row r="3950" spans="7:9" x14ac:dyDescent="0.2">
      <c r="G3950" s="5">
        <v>163.68228519415501</v>
      </c>
      <c r="I3950" s="1">
        <v>91.071738144093999</v>
      </c>
    </row>
    <row r="3951" spans="7:9" x14ac:dyDescent="0.2">
      <c r="G3951" s="1">
        <v>-51.900346902730597</v>
      </c>
      <c r="I3951" s="1">
        <v>147.03309357730899</v>
      </c>
    </row>
    <row r="3952" spans="7:9" x14ac:dyDescent="0.2">
      <c r="G3952" s="5">
        <v>126.36185566563501</v>
      </c>
      <c r="I3952" s="1">
        <v>107.072911396243</v>
      </c>
    </row>
    <row r="3953" spans="7:9" x14ac:dyDescent="0.2">
      <c r="G3953" s="5">
        <v>99.849243996292898</v>
      </c>
      <c r="I3953" s="1">
        <v>85.318162428627303</v>
      </c>
    </row>
    <row r="3954" spans="7:9" x14ac:dyDescent="0.2">
      <c r="G3954" s="5">
        <v>151.14724847196601</v>
      </c>
      <c r="I3954" s="1">
        <v>103.170181229142</v>
      </c>
    </row>
    <row r="3955" spans="7:9" x14ac:dyDescent="0.2">
      <c r="G3955" s="5">
        <v>71.885889792824997</v>
      </c>
      <c r="I3955" s="1">
        <v>98.201703645361803</v>
      </c>
    </row>
    <row r="3956" spans="7:9" x14ac:dyDescent="0.2">
      <c r="G3956" s="5">
        <v>94.455074207637395</v>
      </c>
      <c r="I3956" s="1">
        <v>80.319065732446902</v>
      </c>
    </row>
    <row r="3957" spans="7:9" x14ac:dyDescent="0.2">
      <c r="G3957" s="5">
        <v>119.005318803815</v>
      </c>
      <c r="I3957" s="1">
        <v>57.8066080229775</v>
      </c>
    </row>
    <row r="3958" spans="7:9" x14ac:dyDescent="0.2">
      <c r="G3958" s="5">
        <v>81.164586099395606</v>
      </c>
      <c r="I3958" s="1">
        <v>140.824437781184</v>
      </c>
    </row>
    <row r="3959" spans="7:9" x14ac:dyDescent="0.2">
      <c r="G3959" s="5">
        <v>146.18166072176899</v>
      </c>
      <c r="I3959" s="1">
        <v>131.470527637999</v>
      </c>
    </row>
    <row r="3960" spans="7:9" x14ac:dyDescent="0.2">
      <c r="G3960" s="5">
        <v>115.252625946561</v>
      </c>
      <c r="I3960" s="1">
        <v>216.22292873225101</v>
      </c>
    </row>
    <row r="3961" spans="7:9" x14ac:dyDescent="0.2">
      <c r="G3961" s="5">
        <v>119.125365192285</v>
      </c>
      <c r="I3961" s="1">
        <v>-55.412899154325601</v>
      </c>
    </row>
    <row r="3962" spans="7:9" x14ac:dyDescent="0.2">
      <c r="G3962" s="5">
        <v>94.357192616198205</v>
      </c>
      <c r="I3962" s="1">
        <v>44.348593019726998</v>
      </c>
    </row>
    <row r="3963" spans="7:9" x14ac:dyDescent="0.2">
      <c r="G3963" s="1">
        <v>-55.238759512864199</v>
      </c>
      <c r="I3963" s="1">
        <v>-58.440691439499403</v>
      </c>
    </row>
    <row r="3964" spans="7:9" x14ac:dyDescent="0.2">
      <c r="G3964" s="5">
        <v>101.77779869238</v>
      </c>
      <c r="I3964" s="1">
        <v>59.428154524185103</v>
      </c>
    </row>
    <row r="3965" spans="7:9" x14ac:dyDescent="0.2">
      <c r="G3965" s="1">
        <v>-94.158691657884901</v>
      </c>
      <c r="I3965" s="1">
        <v>259.81043727132698</v>
      </c>
    </row>
    <row r="3966" spans="7:9" x14ac:dyDescent="0.2">
      <c r="G3966" s="1">
        <v>-54.816117378816699</v>
      </c>
      <c r="I3966" s="1">
        <v>114.180190151887</v>
      </c>
    </row>
    <row r="3967" spans="7:9" x14ac:dyDescent="0.2">
      <c r="G3967" s="5">
        <v>116.75414880584</v>
      </c>
      <c r="I3967" s="1">
        <v>111.21175001824101</v>
      </c>
    </row>
    <row r="3968" spans="7:9" x14ac:dyDescent="0.2">
      <c r="G3968" s="5">
        <v>48.689346131015398</v>
      </c>
      <c r="I3968" s="1">
        <v>95.092382848210704</v>
      </c>
    </row>
    <row r="3969" spans="7:9" x14ac:dyDescent="0.2">
      <c r="G3969" s="5">
        <v>164.460556014963</v>
      </c>
      <c r="I3969" s="1">
        <v>61.820797025058397</v>
      </c>
    </row>
    <row r="3970" spans="7:9" x14ac:dyDescent="0.2">
      <c r="G3970" s="5">
        <v>98.131301445511298</v>
      </c>
      <c r="I3970" s="1">
        <v>79.246203550580603</v>
      </c>
    </row>
    <row r="3971" spans="7:9" x14ac:dyDescent="0.2">
      <c r="G3971" s="5">
        <v>106.88637371653</v>
      </c>
      <c r="I3971" s="1">
        <v>56.696933998169797</v>
      </c>
    </row>
    <row r="3972" spans="7:9" x14ac:dyDescent="0.2">
      <c r="G3972" s="5">
        <v>51.704839635812199</v>
      </c>
      <c r="I3972" s="1">
        <v>105.352530414754</v>
      </c>
    </row>
    <row r="3973" spans="7:9" x14ac:dyDescent="0.2">
      <c r="G3973" s="1">
        <v>-43.465335444530098</v>
      </c>
      <c r="I3973" s="1">
        <v>76.513190604763295</v>
      </c>
    </row>
    <row r="3974" spans="7:9" x14ac:dyDescent="0.2">
      <c r="G3974" s="1">
        <v>-59.551139998435801</v>
      </c>
      <c r="I3974" s="1">
        <v>114.05908081361299</v>
      </c>
    </row>
    <row r="3975" spans="7:9" x14ac:dyDescent="0.2">
      <c r="G3975" s="5">
        <v>127.549427174725</v>
      </c>
      <c r="I3975" s="1">
        <v>-92.814167928783107</v>
      </c>
    </row>
    <row r="3976" spans="7:9" x14ac:dyDescent="0.2">
      <c r="G3976" s="5">
        <v>39.658029700658602</v>
      </c>
      <c r="I3976" s="1">
        <v>-58.6463757046373</v>
      </c>
    </row>
    <row r="3977" spans="7:9" x14ac:dyDescent="0.2">
      <c r="G3977" s="5">
        <v>515.46416178822699</v>
      </c>
      <c r="I3977" s="1">
        <v>132.46010457795001</v>
      </c>
    </row>
    <row r="3978" spans="7:9" x14ac:dyDescent="0.2">
      <c r="G3978" s="5">
        <v>127.815061308911</v>
      </c>
      <c r="I3978" s="1">
        <v>111.197164003292</v>
      </c>
    </row>
    <row r="3979" spans="7:9" x14ac:dyDescent="0.2">
      <c r="G3979" s="5">
        <v>95.767469554871695</v>
      </c>
      <c r="I3979" s="1">
        <v>144.213604190182</v>
      </c>
    </row>
    <row r="3980" spans="7:9" x14ac:dyDescent="0.2">
      <c r="G3980" s="5">
        <v>105.23008093994</v>
      </c>
      <c r="I3980" s="1">
        <v>204.08301136523099</v>
      </c>
    </row>
    <row r="3981" spans="7:9" x14ac:dyDescent="0.2">
      <c r="G3981" s="5">
        <v>123.19008173306899</v>
      </c>
      <c r="I3981" s="1">
        <v>-94.623134142568304</v>
      </c>
    </row>
    <row r="3982" spans="7:9" x14ac:dyDescent="0.2">
      <c r="G3982" s="5">
        <v>123.984602846523</v>
      </c>
      <c r="I3982" s="1">
        <v>112.737551366378</v>
      </c>
    </row>
    <row r="3983" spans="7:9" x14ac:dyDescent="0.2">
      <c r="G3983" s="5">
        <v>108.874325208507</v>
      </c>
      <c r="I3983" s="1">
        <v>102.98869622950301</v>
      </c>
    </row>
    <row r="3984" spans="7:9" x14ac:dyDescent="0.2">
      <c r="G3984" s="1">
        <v>-36.968216611351998</v>
      </c>
      <c r="I3984" s="1">
        <v>-76.241444354475504</v>
      </c>
    </row>
    <row r="3985" spans="7:9" x14ac:dyDescent="0.2">
      <c r="G3985" s="1">
        <v>-58.538381739429497</v>
      </c>
      <c r="I3985" s="1">
        <v>126.58021184232101</v>
      </c>
    </row>
    <row r="3986" spans="7:9" x14ac:dyDescent="0.2">
      <c r="G3986" s="5">
        <v>116.86201872879199</v>
      </c>
      <c r="I3986" s="1">
        <v>194.509795732003</v>
      </c>
    </row>
    <row r="3987" spans="7:9" x14ac:dyDescent="0.2">
      <c r="G3987" s="5">
        <v>116.57520968882901</v>
      </c>
      <c r="I3987" s="1">
        <v>-62.730680784142898</v>
      </c>
    </row>
    <row r="3988" spans="7:9" x14ac:dyDescent="0.2">
      <c r="G3988" s="5">
        <v>49.301437979166103</v>
      </c>
      <c r="I3988" s="1">
        <v>137.852132431543</v>
      </c>
    </row>
    <row r="3989" spans="7:9" x14ac:dyDescent="0.2">
      <c r="G3989" s="5">
        <v>145.96148768024099</v>
      </c>
      <c r="I3989" s="1">
        <v>120.07312716305201</v>
      </c>
    </row>
    <row r="3990" spans="7:9" x14ac:dyDescent="0.2">
      <c r="G3990" s="5">
        <v>131.53851801301201</v>
      </c>
      <c r="I3990" s="1">
        <v>60.057616252565502</v>
      </c>
    </row>
    <row r="3991" spans="7:9" x14ac:dyDescent="0.2">
      <c r="G3991" s="5">
        <v>140.99524900189499</v>
      </c>
      <c r="I3991" s="1">
        <v>90.657165521716706</v>
      </c>
    </row>
    <row r="3992" spans="7:9" x14ac:dyDescent="0.2">
      <c r="G3992" s="1">
        <v>-44.146961183511202</v>
      </c>
      <c r="I3992" s="1">
        <v>240.30395747051099</v>
      </c>
    </row>
    <row r="3993" spans="7:9" x14ac:dyDescent="0.2">
      <c r="G3993" s="5">
        <v>128.33085926237101</v>
      </c>
      <c r="I3993" s="1">
        <v>50.3099149506277</v>
      </c>
    </row>
    <row r="3994" spans="7:9" x14ac:dyDescent="0.2">
      <c r="G3994" s="5">
        <v>121.828752252607</v>
      </c>
      <c r="I3994" s="1">
        <v>71.831905891607306</v>
      </c>
    </row>
    <row r="3995" spans="7:9" x14ac:dyDescent="0.2">
      <c r="G3995" s="5">
        <v>112.967692410699</v>
      </c>
      <c r="I3995" s="1">
        <v>140.23500065732301</v>
      </c>
    </row>
    <row r="3996" spans="7:9" x14ac:dyDescent="0.2">
      <c r="G3996" s="5">
        <v>101.631343107346</v>
      </c>
      <c r="I3996" s="1">
        <v>-60.704024867526201</v>
      </c>
    </row>
    <row r="3997" spans="7:9" x14ac:dyDescent="0.2">
      <c r="G3997" s="5">
        <v>52.207344146362701</v>
      </c>
      <c r="I3997" s="1">
        <v>-54.270645422651299</v>
      </c>
    </row>
    <row r="3998" spans="7:9" x14ac:dyDescent="0.2">
      <c r="G3998" s="5">
        <v>66.023232612112096</v>
      </c>
      <c r="I3998" s="1">
        <v>86.086499640610398</v>
      </c>
    </row>
    <row r="3999" spans="7:9" x14ac:dyDescent="0.2">
      <c r="G3999" s="5">
        <v>97.601785618823101</v>
      </c>
      <c r="I3999" s="1">
        <v>53.591167813988299</v>
      </c>
    </row>
    <row r="4000" spans="7:9" x14ac:dyDescent="0.2">
      <c r="G4000" s="5">
        <v>123.678489325046</v>
      </c>
      <c r="I4000" s="1">
        <v>109.137223084238</v>
      </c>
    </row>
    <row r="4001" spans="7:9" x14ac:dyDescent="0.2">
      <c r="G4001" s="5">
        <v>109.038642905938</v>
      </c>
      <c r="I4001" s="1">
        <v>105.769222558819</v>
      </c>
    </row>
    <row r="4002" spans="7:9" x14ac:dyDescent="0.2">
      <c r="G4002" s="5">
        <v>106.611448980432</v>
      </c>
      <c r="I4002" s="1">
        <v>274.65660636104201</v>
      </c>
    </row>
    <row r="4003" spans="7:9" x14ac:dyDescent="0.2">
      <c r="G4003" s="5">
        <v>135.335593187977</v>
      </c>
      <c r="I4003" s="1">
        <v>121.135588246033</v>
      </c>
    </row>
    <row r="4004" spans="7:9" x14ac:dyDescent="0.2">
      <c r="G4004" s="5">
        <v>119.48544341861</v>
      </c>
      <c r="I4004" s="1">
        <v>106.027098419079</v>
      </c>
    </row>
    <row r="4005" spans="7:9" x14ac:dyDescent="0.2">
      <c r="G4005" s="5">
        <v>124.87473922587699</v>
      </c>
      <c r="I4005" s="1">
        <v>116.17055566963801</v>
      </c>
    </row>
    <row r="4006" spans="7:9" x14ac:dyDescent="0.2">
      <c r="G4006" s="5">
        <v>44.1179725709449</v>
      </c>
      <c r="I4006" s="1">
        <v>150.29994633250101</v>
      </c>
    </row>
    <row r="4007" spans="7:9" x14ac:dyDescent="0.2">
      <c r="G4007" s="5">
        <v>129.05466489957499</v>
      </c>
      <c r="I4007" s="1">
        <v>95.848468258563102</v>
      </c>
    </row>
    <row r="4008" spans="7:9" x14ac:dyDescent="0.2">
      <c r="G4008" s="5">
        <v>146.736383551042</v>
      </c>
      <c r="I4008" s="1">
        <v>108.480883982637</v>
      </c>
    </row>
    <row r="4009" spans="7:9" x14ac:dyDescent="0.2">
      <c r="G4009" s="5">
        <v>102.124818897296</v>
      </c>
      <c r="I4009" s="1">
        <v>46.667413799774998</v>
      </c>
    </row>
    <row r="4010" spans="7:9" x14ac:dyDescent="0.2">
      <c r="G4010" s="5">
        <v>178.66972175611099</v>
      </c>
      <c r="I4010" s="1">
        <v>-50.390003773624201</v>
      </c>
    </row>
    <row r="4011" spans="7:9" x14ac:dyDescent="0.2">
      <c r="G4011" s="5">
        <v>126.49525394967699</v>
      </c>
      <c r="I4011" s="1">
        <v>226.358370762146</v>
      </c>
    </row>
    <row r="4012" spans="7:9" x14ac:dyDescent="0.2">
      <c r="G4012" s="5">
        <v>118.237428734471</v>
      </c>
      <c r="I4012" s="1">
        <v>222.52418846741699</v>
      </c>
    </row>
    <row r="4013" spans="7:9" x14ac:dyDescent="0.2">
      <c r="G4013" s="1">
        <v>-63.393178892832601</v>
      </c>
      <c r="I4013" s="1">
        <v>55.6301142075813</v>
      </c>
    </row>
    <row r="4014" spans="7:9" x14ac:dyDescent="0.2">
      <c r="G4014" s="5">
        <v>128.98680516135599</v>
      </c>
      <c r="I4014" s="1">
        <v>42.125278293608801</v>
      </c>
    </row>
    <row r="4015" spans="7:9" x14ac:dyDescent="0.2">
      <c r="G4015" s="5">
        <v>123.60207372619401</v>
      </c>
      <c r="I4015" s="1">
        <v>-53.939413409084999</v>
      </c>
    </row>
    <row r="4016" spans="7:9" x14ac:dyDescent="0.2">
      <c r="G4016" s="5">
        <v>101.281660186683</v>
      </c>
      <c r="I4016" s="1">
        <v>-45.947883245378399</v>
      </c>
    </row>
    <row r="4017" spans="7:9" x14ac:dyDescent="0.2">
      <c r="G4017" s="5">
        <v>145.57450417516401</v>
      </c>
      <c r="I4017" s="1">
        <v>145.63906243054399</v>
      </c>
    </row>
    <row r="4018" spans="7:9" x14ac:dyDescent="0.2">
      <c r="G4018" s="5">
        <v>117.425856978171</v>
      </c>
      <c r="I4018" s="1">
        <v>105.159772997768</v>
      </c>
    </row>
    <row r="4019" spans="7:9" x14ac:dyDescent="0.2">
      <c r="G4019" s="5">
        <v>147.38697476866699</v>
      </c>
      <c r="I4019" s="1">
        <v>116.251643074794</v>
      </c>
    </row>
    <row r="4020" spans="7:9" x14ac:dyDescent="0.2">
      <c r="G4020" s="5">
        <v>112.75657931708901</v>
      </c>
      <c r="I4020" s="1">
        <v>112.014796723838</v>
      </c>
    </row>
    <row r="4021" spans="7:9" x14ac:dyDescent="0.2">
      <c r="G4021" s="5">
        <v>100.58912571603</v>
      </c>
      <c r="I4021" s="1">
        <v>89.738159286050703</v>
      </c>
    </row>
    <row r="4022" spans="7:9" x14ac:dyDescent="0.2">
      <c r="G4022" s="1">
        <v>-36.147168104057101</v>
      </c>
      <c r="I4022" s="1">
        <v>-65.046789465664006</v>
      </c>
    </row>
    <row r="4023" spans="7:9" x14ac:dyDescent="0.2">
      <c r="G4023" s="5">
        <v>123.675619474767</v>
      </c>
      <c r="I4023" s="1">
        <v>113.987765910018</v>
      </c>
    </row>
    <row r="4024" spans="7:9" x14ac:dyDescent="0.2">
      <c r="G4024" s="5">
        <v>171.37244199247499</v>
      </c>
      <c r="I4024" s="1">
        <v>79.418866700574199</v>
      </c>
    </row>
    <row r="4025" spans="7:9" x14ac:dyDescent="0.2">
      <c r="G4025" s="5">
        <v>89.188296432114001</v>
      </c>
      <c r="I4025" s="1">
        <v>65.736607785028696</v>
      </c>
    </row>
    <row r="4026" spans="7:9" x14ac:dyDescent="0.2">
      <c r="G4026" s="5">
        <v>96.429253643323193</v>
      </c>
      <c r="I4026" s="1">
        <v>48.444161362255002</v>
      </c>
    </row>
    <row r="4027" spans="7:9" x14ac:dyDescent="0.2">
      <c r="G4027" s="5">
        <v>112.217143941427</v>
      </c>
      <c r="I4027" s="1">
        <v>-72.349389043259805</v>
      </c>
    </row>
    <row r="4028" spans="7:9" x14ac:dyDescent="0.2">
      <c r="G4028" s="5">
        <v>104.224826631984</v>
      </c>
      <c r="I4028" s="1">
        <v>230.56081883923801</v>
      </c>
    </row>
    <row r="4029" spans="7:9" x14ac:dyDescent="0.2">
      <c r="G4029" s="5">
        <v>138.412235818613</v>
      </c>
      <c r="I4029" s="1">
        <v>49.243670558228402</v>
      </c>
    </row>
    <row r="4030" spans="7:9" x14ac:dyDescent="0.2">
      <c r="G4030" s="5">
        <v>110.04111100660501</v>
      </c>
      <c r="I4030" s="1">
        <v>63.292755920045103</v>
      </c>
    </row>
    <row r="4031" spans="7:9" x14ac:dyDescent="0.2">
      <c r="G4031" s="5">
        <v>75.878485375000693</v>
      </c>
      <c r="I4031" s="1">
        <v>43.725691811052499</v>
      </c>
    </row>
    <row r="4032" spans="7:9" x14ac:dyDescent="0.2">
      <c r="G4032" s="5">
        <v>158.93083487393801</v>
      </c>
      <c r="I4032" s="1">
        <v>50.294730778522499</v>
      </c>
    </row>
    <row r="4033" spans="7:9" x14ac:dyDescent="0.2">
      <c r="G4033" s="5">
        <v>119.792369531576</v>
      </c>
      <c r="I4033" s="1">
        <v>62.013013327538701</v>
      </c>
    </row>
    <row r="4034" spans="7:9" x14ac:dyDescent="0.2">
      <c r="G4034" s="5">
        <v>102.912863630039</v>
      </c>
      <c r="I4034" s="1">
        <v>119.299963655806</v>
      </c>
    </row>
    <row r="4035" spans="7:9" x14ac:dyDescent="0.2">
      <c r="G4035" s="5">
        <v>41.934118176099197</v>
      </c>
      <c r="I4035" s="1">
        <v>-50.496505146096403</v>
      </c>
    </row>
    <row r="4036" spans="7:9" x14ac:dyDescent="0.2">
      <c r="G4036" s="5">
        <v>130.90336510621901</v>
      </c>
      <c r="I4036" s="1">
        <v>231.238522312378</v>
      </c>
    </row>
    <row r="4037" spans="7:9" x14ac:dyDescent="0.2">
      <c r="G4037" s="5">
        <v>104.26901827272999</v>
      </c>
      <c r="I4037" s="1">
        <v>-65.086711220773594</v>
      </c>
    </row>
    <row r="4038" spans="7:9" x14ac:dyDescent="0.2">
      <c r="G4038" s="5">
        <v>47.839132158959501</v>
      </c>
      <c r="I4038" s="1">
        <v>-58.490227930791001</v>
      </c>
    </row>
    <row r="4039" spans="7:9" x14ac:dyDescent="0.2">
      <c r="G4039" s="5">
        <v>127.222077258204</v>
      </c>
      <c r="I4039" s="1">
        <v>-55.4960451591053</v>
      </c>
    </row>
    <row r="4040" spans="7:9" x14ac:dyDescent="0.2">
      <c r="G4040" s="1">
        <v>-43.633033066902797</v>
      </c>
      <c r="I4040" s="1">
        <v>-44.5270183515875</v>
      </c>
    </row>
    <row r="4041" spans="7:9" x14ac:dyDescent="0.2">
      <c r="G4041" s="5">
        <v>98.1039338510992</v>
      </c>
      <c r="I4041" s="1">
        <v>65.186245423923793</v>
      </c>
    </row>
    <row r="4042" spans="7:9" x14ac:dyDescent="0.2">
      <c r="G4042" s="5">
        <v>113.45836556011901</v>
      </c>
      <c r="I4042" s="1">
        <v>58.4728438645922</v>
      </c>
    </row>
    <row r="4043" spans="7:9" x14ac:dyDescent="0.2">
      <c r="G4043" s="5">
        <v>113.95530343627701</v>
      </c>
      <c r="I4043" s="1">
        <v>68.348374888840695</v>
      </c>
    </row>
    <row r="4044" spans="7:9" x14ac:dyDescent="0.2">
      <c r="G4044" s="5">
        <v>113.92847020809801</v>
      </c>
      <c r="I4044" s="1">
        <v>-66.419179543493996</v>
      </c>
    </row>
    <row r="4045" spans="7:9" x14ac:dyDescent="0.2">
      <c r="G4045" s="5">
        <v>135.555236181092</v>
      </c>
      <c r="I4045" s="1">
        <v>94.209157886964803</v>
      </c>
    </row>
    <row r="4046" spans="7:9" x14ac:dyDescent="0.2">
      <c r="G4046" s="5">
        <v>73.366693324539099</v>
      </c>
      <c r="I4046" s="1">
        <v>-54.159225176834397</v>
      </c>
    </row>
    <row r="4047" spans="7:9" x14ac:dyDescent="0.2">
      <c r="G4047" s="1">
        <v>-54.696130114442902</v>
      </c>
      <c r="I4047" s="1">
        <v>222.31060516394101</v>
      </c>
    </row>
    <row r="4048" spans="7:9" x14ac:dyDescent="0.2">
      <c r="G4048" s="5">
        <v>117.62939972525299</v>
      </c>
      <c r="I4048" s="1">
        <v>121.376833225661</v>
      </c>
    </row>
    <row r="4049" spans="7:9" x14ac:dyDescent="0.2">
      <c r="G4049" s="5">
        <v>114.209490176328</v>
      </c>
      <c r="I4049" s="1">
        <v>41.1889934896246</v>
      </c>
    </row>
    <row r="4050" spans="7:9" x14ac:dyDescent="0.2">
      <c r="G4050" s="1">
        <v>-49.340479200110302</v>
      </c>
      <c r="I4050" s="1">
        <v>-58.727607758087501</v>
      </c>
    </row>
    <row r="4051" spans="7:9" x14ac:dyDescent="0.2">
      <c r="G4051" s="5">
        <v>121.73057668115101</v>
      </c>
      <c r="I4051" s="1">
        <v>91.100254994685699</v>
      </c>
    </row>
    <row r="4052" spans="7:9" x14ac:dyDescent="0.2">
      <c r="G4052" s="5">
        <v>76.121142057102603</v>
      </c>
      <c r="I4052" s="1">
        <v>52.141737278339598</v>
      </c>
    </row>
    <row r="4053" spans="7:9" x14ac:dyDescent="0.2">
      <c r="G4053" s="5">
        <v>102.933347564779</v>
      </c>
      <c r="I4053" s="1">
        <v>-46.624283071503299</v>
      </c>
    </row>
    <row r="4054" spans="7:9" x14ac:dyDescent="0.2">
      <c r="G4054" s="5">
        <v>116.78088219477</v>
      </c>
      <c r="I4054" s="1">
        <v>-58.871116419742101</v>
      </c>
    </row>
    <row r="4055" spans="7:9" x14ac:dyDescent="0.2">
      <c r="G4055" s="5">
        <v>143.33329170804001</v>
      </c>
      <c r="I4055" s="1">
        <v>-59.821165559953698</v>
      </c>
    </row>
    <row r="4056" spans="7:9" x14ac:dyDescent="0.2">
      <c r="G4056" s="5">
        <v>127.06207559866</v>
      </c>
      <c r="I4056" s="1">
        <v>-56.711962433151598</v>
      </c>
    </row>
    <row r="4057" spans="7:9" x14ac:dyDescent="0.2">
      <c r="G4057" s="1">
        <v>-52.529385985819602</v>
      </c>
      <c r="I4057" s="1">
        <v>-50.4468794616784</v>
      </c>
    </row>
    <row r="4058" spans="7:9" x14ac:dyDescent="0.2">
      <c r="G4058" s="5">
        <v>150.75818881971901</v>
      </c>
      <c r="I4058" s="1">
        <v>-50.439144163536199</v>
      </c>
    </row>
    <row r="4059" spans="7:9" x14ac:dyDescent="0.2">
      <c r="G4059" s="5">
        <v>153.64733086225399</v>
      </c>
      <c r="I4059" s="1">
        <v>124.949936317026</v>
      </c>
    </row>
    <row r="4060" spans="7:9" x14ac:dyDescent="0.2">
      <c r="G4060" s="5">
        <v>125.075908240538</v>
      </c>
      <c r="I4060" s="1">
        <v>100.970931304667</v>
      </c>
    </row>
    <row r="4061" spans="7:9" x14ac:dyDescent="0.2">
      <c r="G4061" s="1">
        <v>-42.905632481732603</v>
      </c>
      <c r="I4061" s="1">
        <v>58.255583247528797</v>
      </c>
    </row>
    <row r="4062" spans="7:9" x14ac:dyDescent="0.2">
      <c r="G4062" s="5">
        <v>127.93346816580799</v>
      </c>
      <c r="I4062" s="1">
        <v>417.81185316076699</v>
      </c>
    </row>
    <row r="4063" spans="7:9" x14ac:dyDescent="0.2">
      <c r="G4063" s="5">
        <v>136.32870471798901</v>
      </c>
      <c r="I4063" s="1">
        <v>271.97022508950801</v>
      </c>
    </row>
    <row r="4064" spans="7:9" x14ac:dyDescent="0.2">
      <c r="G4064" s="5">
        <v>71.556614269131202</v>
      </c>
      <c r="I4064" s="1">
        <v>89.300803612151199</v>
      </c>
    </row>
    <row r="4065" spans="7:9" x14ac:dyDescent="0.2">
      <c r="G4065" s="5">
        <v>49.738678795088802</v>
      </c>
      <c r="I4065" s="1">
        <v>111.23452226184401</v>
      </c>
    </row>
    <row r="4066" spans="7:9" x14ac:dyDescent="0.2">
      <c r="G4066" s="5">
        <v>127.87644115869701</v>
      </c>
      <c r="I4066" s="1">
        <v>-52.082270613197799</v>
      </c>
    </row>
    <row r="4067" spans="7:9" x14ac:dyDescent="0.2">
      <c r="G4067" s="5">
        <v>112.332434648657</v>
      </c>
      <c r="I4067" s="1">
        <v>154.712808736543</v>
      </c>
    </row>
    <row r="4068" spans="7:9" x14ac:dyDescent="0.2">
      <c r="G4068" s="5">
        <v>46.773038019466199</v>
      </c>
      <c r="I4068" s="1">
        <v>71.0011447615273</v>
      </c>
    </row>
    <row r="4069" spans="7:9" x14ac:dyDescent="0.2">
      <c r="G4069" s="5">
        <v>121.28685724216599</v>
      </c>
      <c r="I4069" s="1">
        <v>-61.461205399687501</v>
      </c>
    </row>
    <row r="4070" spans="7:9" x14ac:dyDescent="0.2">
      <c r="G4070" s="1">
        <v>-42.564994520113203</v>
      </c>
      <c r="I4070" s="1">
        <v>214.73682308043399</v>
      </c>
    </row>
    <row r="4071" spans="7:9" x14ac:dyDescent="0.2">
      <c r="G4071" s="5">
        <v>97.078674122263394</v>
      </c>
      <c r="I4071" s="1">
        <v>-66.266815824902807</v>
      </c>
    </row>
    <row r="4072" spans="7:9" x14ac:dyDescent="0.2">
      <c r="G4072" s="1">
        <v>-53.088371034853999</v>
      </c>
      <c r="I4072" s="1">
        <v>88.861519064957207</v>
      </c>
    </row>
    <row r="4073" spans="7:9" x14ac:dyDescent="0.2">
      <c r="G4073" s="5">
        <v>134.486436300371</v>
      </c>
      <c r="I4073" s="1">
        <v>97.959364357622704</v>
      </c>
    </row>
    <row r="4074" spans="7:9" x14ac:dyDescent="0.2">
      <c r="G4074" s="5">
        <v>116.348467784292</v>
      </c>
      <c r="I4074" s="1">
        <v>139.85857982636199</v>
      </c>
    </row>
    <row r="4075" spans="7:9" x14ac:dyDescent="0.2">
      <c r="G4075" s="5">
        <v>111.370044736305</v>
      </c>
      <c r="I4075" s="1">
        <v>130.56229309280599</v>
      </c>
    </row>
    <row r="4076" spans="7:9" x14ac:dyDescent="0.2">
      <c r="G4076" s="5">
        <v>129.237988400201</v>
      </c>
      <c r="I4076" s="1">
        <v>-75.135573279756102</v>
      </c>
    </row>
    <row r="4077" spans="7:9" x14ac:dyDescent="0.2">
      <c r="G4077" s="5">
        <v>124.40881806229901</v>
      </c>
      <c r="I4077" s="1">
        <v>101.83241733184499</v>
      </c>
    </row>
    <row r="4078" spans="7:9" x14ac:dyDescent="0.2">
      <c r="G4078" s="5">
        <v>43.4132413804628</v>
      </c>
      <c r="I4078" s="1">
        <v>114.80181206643</v>
      </c>
    </row>
    <row r="4079" spans="7:9" x14ac:dyDescent="0.2">
      <c r="G4079" s="5">
        <v>133.36813425131601</v>
      </c>
      <c r="I4079" s="1">
        <v>221.565006037004</v>
      </c>
    </row>
    <row r="4080" spans="7:9" x14ac:dyDescent="0.2">
      <c r="G4080" s="5">
        <v>100.525584604578</v>
      </c>
      <c r="I4080" s="1">
        <v>158.22054584082599</v>
      </c>
    </row>
    <row r="4081" spans="7:9" x14ac:dyDescent="0.2">
      <c r="G4081" s="5">
        <v>49.052977303480702</v>
      </c>
      <c r="I4081" s="1">
        <v>-67.129592666501395</v>
      </c>
    </row>
    <row r="4082" spans="7:9" x14ac:dyDescent="0.2">
      <c r="G4082" s="1">
        <v>-41.165276673214798</v>
      </c>
      <c r="I4082" s="1">
        <v>93.040668145829102</v>
      </c>
    </row>
    <row r="4083" spans="7:9" x14ac:dyDescent="0.2">
      <c r="G4083" s="5">
        <v>110.072484785082</v>
      </c>
      <c r="I4083" s="1">
        <v>124.327826746434</v>
      </c>
    </row>
    <row r="4084" spans="7:9" x14ac:dyDescent="0.2">
      <c r="G4084" s="5">
        <v>109.26253596182799</v>
      </c>
      <c r="I4084" s="1">
        <v>83.249452998400997</v>
      </c>
    </row>
    <row r="4085" spans="7:9" x14ac:dyDescent="0.2">
      <c r="G4085" s="5">
        <v>57.137153969738897</v>
      </c>
      <c r="I4085" s="1">
        <v>-52.580284771950403</v>
      </c>
    </row>
    <row r="4086" spans="7:9" x14ac:dyDescent="0.2">
      <c r="G4086" s="5">
        <v>120.089140800631</v>
      </c>
      <c r="I4086" s="1">
        <v>106.226399944687</v>
      </c>
    </row>
    <row r="4087" spans="7:9" x14ac:dyDescent="0.2">
      <c r="G4087" s="5">
        <v>111.729565599263</v>
      </c>
      <c r="I4087" s="1">
        <v>263.13707581318101</v>
      </c>
    </row>
    <row r="4088" spans="7:9" x14ac:dyDescent="0.2">
      <c r="G4088" s="5">
        <v>43.507469545489599</v>
      </c>
      <c r="I4088" s="1">
        <v>112.977656317883</v>
      </c>
    </row>
    <row r="4089" spans="7:9" x14ac:dyDescent="0.2">
      <c r="G4089" s="1">
        <v>-61.702554836328297</v>
      </c>
      <c r="I4089" s="1">
        <v>64.344630762410901</v>
      </c>
    </row>
    <row r="4090" spans="7:9" x14ac:dyDescent="0.2">
      <c r="G4090" s="5">
        <v>58.507643578462698</v>
      </c>
      <c r="I4090" s="1">
        <v>63.919758573466403</v>
      </c>
    </row>
    <row r="4091" spans="7:9" x14ac:dyDescent="0.2">
      <c r="G4091" s="5">
        <v>53.558660005125802</v>
      </c>
      <c r="I4091" s="1">
        <v>58.472388392725399</v>
      </c>
    </row>
    <row r="4092" spans="7:9" x14ac:dyDescent="0.2">
      <c r="G4092" s="5">
        <v>114.048621150288</v>
      </c>
      <c r="I4092" s="1">
        <v>45.881092572842803</v>
      </c>
    </row>
    <row r="4093" spans="7:9" x14ac:dyDescent="0.2">
      <c r="G4093" s="5">
        <v>108.907859570017</v>
      </c>
      <c r="I4093" s="1">
        <v>66.526141560768707</v>
      </c>
    </row>
    <row r="4094" spans="7:9" x14ac:dyDescent="0.2">
      <c r="G4094" s="5">
        <v>139.75294712458401</v>
      </c>
      <c r="I4094" s="1">
        <v>-52.893515817584301</v>
      </c>
    </row>
    <row r="4095" spans="7:9" x14ac:dyDescent="0.2">
      <c r="G4095" s="5">
        <v>121.102467363345</v>
      </c>
      <c r="I4095" s="1">
        <v>228.923914071658</v>
      </c>
    </row>
    <row r="4096" spans="7:9" x14ac:dyDescent="0.2">
      <c r="G4096" s="5">
        <v>123.92325658788199</v>
      </c>
      <c r="I4096" s="1">
        <v>83.8590026492585</v>
      </c>
    </row>
    <row r="4097" spans="7:9" x14ac:dyDescent="0.2">
      <c r="G4097" s="5">
        <v>89.363860424555796</v>
      </c>
      <c r="I4097" s="1">
        <v>54.144297464517301</v>
      </c>
    </row>
    <row r="4098" spans="7:9" x14ac:dyDescent="0.2">
      <c r="G4098" s="1">
        <v>-47.440436054025703</v>
      </c>
      <c r="I4098" s="1">
        <v>149.860191300026</v>
      </c>
    </row>
    <row r="4099" spans="7:9" x14ac:dyDescent="0.2">
      <c r="G4099" s="5">
        <v>133.99625989801399</v>
      </c>
      <c r="I4099" s="1">
        <v>49.623804020980799</v>
      </c>
    </row>
    <row r="4100" spans="7:9" x14ac:dyDescent="0.2">
      <c r="G4100" s="5">
        <v>87.864572556535194</v>
      </c>
      <c r="I4100" s="1">
        <v>-51.889923969324201</v>
      </c>
    </row>
    <row r="4101" spans="7:9" x14ac:dyDescent="0.2">
      <c r="G4101" s="5">
        <v>102.241114222563</v>
      </c>
      <c r="I4101" s="1">
        <v>245.222470007358</v>
      </c>
    </row>
    <row r="4102" spans="7:9" x14ac:dyDescent="0.2">
      <c r="G4102" s="5">
        <v>43.2000838032153</v>
      </c>
      <c r="I4102" s="1">
        <v>250.868401161528</v>
      </c>
    </row>
    <row r="4103" spans="7:9" x14ac:dyDescent="0.2">
      <c r="G4103" s="5">
        <v>108.8859248274</v>
      </c>
      <c r="I4103" s="1">
        <v>53.982428153136198</v>
      </c>
    </row>
    <row r="4104" spans="7:9" x14ac:dyDescent="0.2">
      <c r="G4104" s="5">
        <v>88.867167367723297</v>
      </c>
      <c r="I4104" s="1">
        <v>66.626668283987598</v>
      </c>
    </row>
    <row r="4105" spans="7:9" x14ac:dyDescent="0.2">
      <c r="G4105" s="5">
        <v>47.502964139837601</v>
      </c>
      <c r="I4105" s="1">
        <v>-56.467695676375897</v>
      </c>
    </row>
    <row r="4106" spans="7:9" x14ac:dyDescent="0.2">
      <c r="G4106" s="5">
        <v>125.46386427455199</v>
      </c>
      <c r="I4106" s="1">
        <v>143.98520784147101</v>
      </c>
    </row>
    <row r="4107" spans="7:9" x14ac:dyDescent="0.2">
      <c r="G4107" s="1">
        <v>-48.490982128095503</v>
      </c>
      <c r="I4107" s="1">
        <v>-60.788935599306299</v>
      </c>
    </row>
    <row r="4108" spans="7:9" x14ac:dyDescent="0.2">
      <c r="G4108" s="5">
        <v>112.874495581657</v>
      </c>
      <c r="I4108" s="1">
        <v>69.021810435191796</v>
      </c>
    </row>
    <row r="4109" spans="7:9" x14ac:dyDescent="0.2">
      <c r="G4109" s="5">
        <v>41.673030590005801</v>
      </c>
      <c r="I4109" s="1">
        <v>67.266659453726902</v>
      </c>
    </row>
    <row r="4110" spans="7:9" x14ac:dyDescent="0.2">
      <c r="G4110" s="1">
        <v>-44.753442929863702</v>
      </c>
      <c r="I4110" s="1">
        <v>51.907712789754697</v>
      </c>
    </row>
    <row r="4111" spans="7:9" x14ac:dyDescent="0.2">
      <c r="G4111" s="5">
        <v>143.881919386975</v>
      </c>
      <c r="I4111" s="1">
        <v>135.06989271922001</v>
      </c>
    </row>
    <row r="4112" spans="7:9" x14ac:dyDescent="0.2">
      <c r="G4112" s="5">
        <v>70.058291084924306</v>
      </c>
      <c r="I4112" s="1">
        <v>111.15722500929699</v>
      </c>
    </row>
    <row r="4113" spans="7:9" x14ac:dyDescent="0.2">
      <c r="G4113" s="5">
        <v>124.06209090429201</v>
      </c>
      <c r="I4113" s="1">
        <v>91.851061541464304</v>
      </c>
    </row>
    <row r="4114" spans="7:9" x14ac:dyDescent="0.2">
      <c r="G4114" s="5">
        <v>76.4152320205948</v>
      </c>
      <c r="I4114" s="1">
        <v>67.405070138065895</v>
      </c>
    </row>
    <row r="4115" spans="7:9" x14ac:dyDescent="0.2">
      <c r="G4115" s="5">
        <v>113.488493388991</v>
      </c>
      <c r="I4115" s="1">
        <v>52.620441478453401</v>
      </c>
    </row>
    <row r="4116" spans="7:9" x14ac:dyDescent="0.2">
      <c r="G4116" s="5">
        <v>93.499887994123895</v>
      </c>
      <c r="I4116" s="1">
        <v>115.972059551074</v>
      </c>
    </row>
    <row r="4117" spans="7:9" x14ac:dyDescent="0.2">
      <c r="G4117" s="5">
        <v>102.62826844245301</v>
      </c>
      <c r="I4117" s="1">
        <v>68.725977791138007</v>
      </c>
    </row>
    <row r="4118" spans="7:9" x14ac:dyDescent="0.2">
      <c r="G4118" s="5">
        <v>130.86102725138801</v>
      </c>
      <c r="I4118" s="1">
        <v>238.281467497367</v>
      </c>
    </row>
    <row r="4119" spans="7:9" x14ac:dyDescent="0.2">
      <c r="G4119" s="5">
        <v>37.660167213267201</v>
      </c>
      <c r="I4119" s="1">
        <v>64.401204540831898</v>
      </c>
    </row>
    <row r="4120" spans="7:9" x14ac:dyDescent="0.2">
      <c r="G4120" s="5">
        <v>152.85047373704299</v>
      </c>
      <c r="I4120" s="1">
        <v>79.093967287289402</v>
      </c>
    </row>
    <row r="4121" spans="7:9" x14ac:dyDescent="0.2">
      <c r="G4121" s="5">
        <v>122.101622557857</v>
      </c>
      <c r="I4121" s="1">
        <v>121.632161599558</v>
      </c>
    </row>
    <row r="4122" spans="7:9" x14ac:dyDescent="0.2">
      <c r="G4122" s="5">
        <v>108.769650551514</v>
      </c>
      <c r="I4122" s="1">
        <v>152.07851788516899</v>
      </c>
    </row>
    <row r="4123" spans="7:9" x14ac:dyDescent="0.2">
      <c r="G4123" s="5">
        <v>168.385937166367</v>
      </c>
      <c r="I4123" s="1">
        <v>-46.279797174879597</v>
      </c>
    </row>
    <row r="4124" spans="7:9" x14ac:dyDescent="0.2">
      <c r="G4124" s="5">
        <v>86.627688044910499</v>
      </c>
      <c r="I4124" s="1">
        <v>110.43365528258801</v>
      </c>
    </row>
    <row r="4125" spans="7:9" x14ac:dyDescent="0.2">
      <c r="G4125" s="5">
        <v>116.381386474815</v>
      </c>
      <c r="I4125" s="1">
        <v>116.466018719202</v>
      </c>
    </row>
    <row r="4126" spans="7:9" x14ac:dyDescent="0.2">
      <c r="G4126" s="5">
        <v>117.71517009513499</v>
      </c>
      <c r="I4126" s="1">
        <v>118.90796155703001</v>
      </c>
    </row>
    <row r="4127" spans="7:9" x14ac:dyDescent="0.2">
      <c r="G4127" s="5">
        <v>126.56618377864299</v>
      </c>
      <c r="I4127" s="1">
        <v>-51.995253666506102</v>
      </c>
    </row>
    <row r="4128" spans="7:9" x14ac:dyDescent="0.2">
      <c r="G4128" s="5">
        <v>131.86303855565001</v>
      </c>
      <c r="I4128" s="1">
        <v>132.77828222939701</v>
      </c>
    </row>
    <row r="4129" spans="7:9" x14ac:dyDescent="0.2">
      <c r="G4129" s="5">
        <v>104.321835590513</v>
      </c>
      <c r="I4129" s="1">
        <v>225.434176590698</v>
      </c>
    </row>
    <row r="4130" spans="7:9" x14ac:dyDescent="0.2">
      <c r="G4130" s="5">
        <v>125.43688855297</v>
      </c>
      <c r="I4130" s="1">
        <v>-75.909939410120899</v>
      </c>
    </row>
    <row r="4131" spans="7:9" x14ac:dyDescent="0.2">
      <c r="G4131" s="5">
        <v>139.545355951071</v>
      </c>
      <c r="I4131" s="1">
        <v>123.434736612617</v>
      </c>
    </row>
    <row r="4132" spans="7:9" x14ac:dyDescent="0.2">
      <c r="G4132" s="1">
        <v>-77.666761139418099</v>
      </c>
      <c r="I4132" s="1">
        <v>56.262025266013502</v>
      </c>
    </row>
    <row r="4133" spans="7:9" x14ac:dyDescent="0.2">
      <c r="G4133" s="5">
        <v>93.742255110398105</v>
      </c>
      <c r="I4133" s="1">
        <v>62.347180978036903</v>
      </c>
    </row>
    <row r="4134" spans="7:9" x14ac:dyDescent="0.2">
      <c r="G4134" s="5">
        <v>42.537790205086203</v>
      </c>
      <c r="I4134" s="1">
        <v>110.95818798499801</v>
      </c>
    </row>
    <row r="4135" spans="7:9" x14ac:dyDescent="0.2">
      <c r="G4135" s="5">
        <v>95.871735062622506</v>
      </c>
      <c r="I4135" s="1">
        <v>55.748714396547101</v>
      </c>
    </row>
    <row r="4136" spans="7:9" x14ac:dyDescent="0.2">
      <c r="G4136" s="5">
        <v>39.906463336642197</v>
      </c>
      <c r="I4136" s="1">
        <v>-43.447173898594698</v>
      </c>
    </row>
    <row r="4137" spans="7:9" x14ac:dyDescent="0.2">
      <c r="G4137" s="5">
        <v>109.73603372759899</v>
      </c>
      <c r="I4137" s="1">
        <v>60.102209066075901</v>
      </c>
    </row>
    <row r="4138" spans="7:9" x14ac:dyDescent="0.2">
      <c r="G4138" s="5">
        <v>155.43663571382399</v>
      </c>
      <c r="I4138" s="1">
        <v>67.831181062938597</v>
      </c>
    </row>
    <row r="4139" spans="7:9" x14ac:dyDescent="0.2">
      <c r="G4139" s="5">
        <v>74.681939356287799</v>
      </c>
      <c r="I4139" s="1">
        <v>50.390562260490299</v>
      </c>
    </row>
    <row r="4140" spans="7:9" x14ac:dyDescent="0.2">
      <c r="G4140" s="5">
        <v>49.925865029600402</v>
      </c>
      <c r="I4140" s="1">
        <v>110.893267247911</v>
      </c>
    </row>
    <row r="4141" spans="7:9" x14ac:dyDescent="0.2">
      <c r="G4141" s="5">
        <v>158.632102597055</v>
      </c>
      <c r="I4141" s="1">
        <v>123.792132548802</v>
      </c>
    </row>
    <row r="4142" spans="7:9" x14ac:dyDescent="0.2">
      <c r="G4142" s="5">
        <v>131.10380093410399</v>
      </c>
      <c r="I4142" s="1">
        <v>73.692567561747296</v>
      </c>
    </row>
    <row r="4143" spans="7:9" x14ac:dyDescent="0.2">
      <c r="G4143" s="5">
        <v>119.77361941561</v>
      </c>
      <c r="I4143" s="1">
        <v>90.5174110471944</v>
      </c>
    </row>
    <row r="4144" spans="7:9" x14ac:dyDescent="0.2">
      <c r="G4144" s="5">
        <v>137.400035300946</v>
      </c>
      <c r="I4144" s="1">
        <v>56.152094142026897</v>
      </c>
    </row>
    <row r="4145" spans="7:9" x14ac:dyDescent="0.2">
      <c r="G4145" s="5">
        <v>143.281502674834</v>
      </c>
      <c r="I4145" s="1">
        <v>-51.1074971729401</v>
      </c>
    </row>
    <row r="4146" spans="7:9" x14ac:dyDescent="0.2">
      <c r="G4146" s="5">
        <v>128.858593411588</v>
      </c>
      <c r="I4146" s="1">
        <v>-55.473312523731103</v>
      </c>
    </row>
    <row r="4147" spans="7:9" x14ac:dyDescent="0.2">
      <c r="G4147" s="5">
        <v>47.351292661304399</v>
      </c>
      <c r="I4147" s="1">
        <v>53.576012754921898</v>
      </c>
    </row>
    <row r="4148" spans="7:9" x14ac:dyDescent="0.2">
      <c r="G4148" s="5">
        <v>121.435909455802</v>
      </c>
      <c r="I4148" s="1">
        <v>-69.571794715021497</v>
      </c>
    </row>
    <row r="4149" spans="7:9" x14ac:dyDescent="0.2">
      <c r="G4149" s="5">
        <v>110.40985072068101</v>
      </c>
      <c r="I4149" s="1">
        <v>120.53745177090499</v>
      </c>
    </row>
    <row r="4150" spans="7:9" x14ac:dyDescent="0.2">
      <c r="G4150" s="5">
        <v>157.51437510541001</v>
      </c>
      <c r="I4150" s="1">
        <v>79.487695250878403</v>
      </c>
    </row>
    <row r="4151" spans="7:9" x14ac:dyDescent="0.2">
      <c r="G4151" s="5">
        <v>121.352745928822</v>
      </c>
      <c r="I4151" s="1">
        <v>57.350540280007998</v>
      </c>
    </row>
    <row r="4152" spans="7:9" x14ac:dyDescent="0.2">
      <c r="G4152" s="5">
        <v>122.982770033509</v>
      </c>
      <c r="I4152" s="1">
        <v>137.769687941196</v>
      </c>
    </row>
    <row r="4153" spans="7:9" x14ac:dyDescent="0.2">
      <c r="G4153" s="5">
        <v>116.580862174543</v>
      </c>
      <c r="I4153" s="1">
        <v>97.219238084052606</v>
      </c>
    </row>
    <row r="4154" spans="7:9" x14ac:dyDescent="0.2">
      <c r="G4154" s="1">
        <v>-47.619730087131202</v>
      </c>
      <c r="I4154" s="1">
        <v>-68.350026339402405</v>
      </c>
    </row>
    <row r="4155" spans="7:9" x14ac:dyDescent="0.2">
      <c r="G4155" s="5">
        <v>180.71305058290201</v>
      </c>
      <c r="I4155" s="1">
        <v>51.2004613001004</v>
      </c>
    </row>
    <row r="4156" spans="7:9" x14ac:dyDescent="0.2">
      <c r="G4156" s="5">
        <v>113.738719511827</v>
      </c>
      <c r="I4156" s="1">
        <v>105.806728525198</v>
      </c>
    </row>
    <row r="4157" spans="7:9" x14ac:dyDescent="0.2">
      <c r="G4157" s="5">
        <v>61.356901929606302</v>
      </c>
      <c r="I4157" s="1">
        <v>97.940602808433795</v>
      </c>
    </row>
    <row r="4158" spans="7:9" x14ac:dyDescent="0.2">
      <c r="G4158" s="5">
        <v>43.266013451730302</v>
      </c>
      <c r="I4158" s="1">
        <v>-55.057742350927498</v>
      </c>
    </row>
    <row r="4159" spans="7:9" x14ac:dyDescent="0.2">
      <c r="G4159" s="5">
        <v>112.059664203289</v>
      </c>
      <c r="I4159" s="1">
        <v>-55.673885499116103</v>
      </c>
    </row>
    <row r="4160" spans="7:9" x14ac:dyDescent="0.2">
      <c r="G4160" s="5">
        <v>115.45580188160901</v>
      </c>
      <c r="I4160" s="1">
        <v>69.484420221630998</v>
      </c>
    </row>
    <row r="4161" spans="7:9" x14ac:dyDescent="0.2">
      <c r="G4161" s="5">
        <v>179.74462406403501</v>
      </c>
      <c r="I4161" s="1">
        <v>100.263779613458</v>
      </c>
    </row>
    <row r="4162" spans="7:9" x14ac:dyDescent="0.2">
      <c r="G4162" s="5">
        <v>150.49538786469299</v>
      </c>
      <c r="I4162" s="1">
        <v>133.55736596270199</v>
      </c>
    </row>
    <row r="4163" spans="7:9" x14ac:dyDescent="0.2">
      <c r="G4163" s="5">
        <v>137.706168089008</v>
      </c>
      <c r="I4163" s="1">
        <v>140.43033618791901</v>
      </c>
    </row>
    <row r="4164" spans="7:9" x14ac:dyDescent="0.2">
      <c r="G4164" s="5">
        <v>99.164475755941396</v>
      </c>
      <c r="I4164" s="1">
        <v>-93.922142429008204</v>
      </c>
    </row>
    <row r="4165" spans="7:9" x14ac:dyDescent="0.2">
      <c r="G4165" s="5">
        <v>201.57774910551899</v>
      </c>
      <c r="I4165" s="1">
        <v>53.525682435133596</v>
      </c>
    </row>
    <row r="4166" spans="7:9" x14ac:dyDescent="0.2">
      <c r="G4166" s="5">
        <v>49.299938041619001</v>
      </c>
      <c r="I4166" s="1">
        <v>95.700192529617695</v>
      </c>
    </row>
    <row r="4167" spans="7:9" x14ac:dyDescent="0.2">
      <c r="G4167" s="5">
        <v>160.885377001862</v>
      </c>
      <c r="I4167" s="1">
        <v>113.89080915520699</v>
      </c>
    </row>
    <row r="4168" spans="7:9" x14ac:dyDescent="0.2">
      <c r="G4168" s="5">
        <v>120.585630490284</v>
      </c>
      <c r="I4168" s="1">
        <v>123.79055399470199</v>
      </c>
    </row>
    <row r="4169" spans="7:9" x14ac:dyDescent="0.2">
      <c r="G4169" s="5">
        <v>153.586097659606</v>
      </c>
      <c r="I4169" s="1">
        <v>92.896534272530701</v>
      </c>
    </row>
    <row r="4170" spans="7:9" x14ac:dyDescent="0.2">
      <c r="G4170" s="5">
        <v>91.733392175923299</v>
      </c>
      <c r="I4170" s="1">
        <v>110.87492697055301</v>
      </c>
    </row>
    <row r="4171" spans="7:9" x14ac:dyDescent="0.2">
      <c r="G4171" s="5">
        <v>113.58986712306999</v>
      </c>
      <c r="I4171" s="1">
        <v>95.499512534386895</v>
      </c>
    </row>
    <row r="4172" spans="7:9" x14ac:dyDescent="0.2">
      <c r="G4172" s="5">
        <v>119.171114620062</v>
      </c>
      <c r="I4172" s="1">
        <v>116.66612592877399</v>
      </c>
    </row>
    <row r="4173" spans="7:9" x14ac:dyDescent="0.2">
      <c r="G4173" s="5">
        <v>145.58099904496399</v>
      </c>
      <c r="I4173" s="1">
        <v>73.758556646036297</v>
      </c>
    </row>
    <row r="4174" spans="7:9" x14ac:dyDescent="0.2">
      <c r="G4174" s="5">
        <v>133.477183662154</v>
      </c>
      <c r="I4174" s="1">
        <v>129.33522980285099</v>
      </c>
    </row>
    <row r="4175" spans="7:9" x14ac:dyDescent="0.2">
      <c r="G4175" s="5">
        <v>42.134945600617897</v>
      </c>
      <c r="I4175" s="1">
        <v>-41.021204810122498</v>
      </c>
    </row>
    <row r="4176" spans="7:9" x14ac:dyDescent="0.2">
      <c r="G4176" s="5">
        <v>102.23781275019699</v>
      </c>
      <c r="I4176" s="1">
        <v>86.316296012399704</v>
      </c>
    </row>
    <row r="4177" spans="7:9" x14ac:dyDescent="0.2">
      <c r="G4177" s="5">
        <v>37.618765209108197</v>
      </c>
      <c r="I4177" s="1">
        <v>83.342768799681195</v>
      </c>
    </row>
    <row r="4178" spans="7:9" x14ac:dyDescent="0.2">
      <c r="G4178" s="5">
        <v>118.918884225818</v>
      </c>
      <c r="I4178" s="1">
        <v>69.275080903586698</v>
      </c>
    </row>
    <row r="4179" spans="7:9" x14ac:dyDescent="0.2">
      <c r="G4179" s="5">
        <v>75.329980444975504</v>
      </c>
      <c r="I4179" s="1">
        <v>64.690768269859802</v>
      </c>
    </row>
    <row r="4180" spans="7:9" x14ac:dyDescent="0.2">
      <c r="G4180" s="5">
        <v>127.85874012575999</v>
      </c>
      <c r="I4180" s="1">
        <v>64.287024717651093</v>
      </c>
    </row>
    <row r="4181" spans="7:9" x14ac:dyDescent="0.2">
      <c r="G4181" s="5">
        <v>95.989024033310201</v>
      </c>
      <c r="I4181" s="1">
        <v>-60.5925010517552</v>
      </c>
    </row>
    <row r="4182" spans="7:9" x14ac:dyDescent="0.2">
      <c r="G4182" s="5">
        <v>55.4901916537723</v>
      </c>
      <c r="I4182" s="1">
        <v>140.410415980789</v>
      </c>
    </row>
    <row r="4183" spans="7:9" x14ac:dyDescent="0.2">
      <c r="G4183" s="5">
        <v>43.655244552229</v>
      </c>
      <c r="I4183" s="1">
        <v>-55.016603184222802</v>
      </c>
    </row>
    <row r="4184" spans="7:9" x14ac:dyDescent="0.2">
      <c r="G4184" s="1">
        <v>-36.759302705788897</v>
      </c>
      <c r="I4184" s="1">
        <v>118.099061299165</v>
      </c>
    </row>
    <row r="4185" spans="7:9" x14ac:dyDescent="0.2">
      <c r="G4185" s="5">
        <v>97.285692320056597</v>
      </c>
      <c r="I4185" s="1">
        <v>95.452890045075804</v>
      </c>
    </row>
    <row r="4186" spans="7:9" x14ac:dyDescent="0.2">
      <c r="G4186" s="5">
        <v>135.11266473337599</v>
      </c>
      <c r="I4186" s="1">
        <v>52.713362881261801</v>
      </c>
    </row>
    <row r="4187" spans="7:9" x14ac:dyDescent="0.2">
      <c r="G4187" s="5">
        <v>60.7999349871777</v>
      </c>
      <c r="I4187" s="1">
        <v>-50.8494930965525</v>
      </c>
    </row>
    <row r="4188" spans="7:9" x14ac:dyDescent="0.2">
      <c r="G4188" s="1">
        <v>-60.279973069932801</v>
      </c>
      <c r="I4188" s="1">
        <v>-72.343356741618805</v>
      </c>
    </row>
    <row r="4189" spans="7:9" x14ac:dyDescent="0.2">
      <c r="G4189" s="1">
        <v>-33.612787057689701</v>
      </c>
      <c r="I4189" s="1">
        <v>131.38647619762099</v>
      </c>
    </row>
    <row r="4190" spans="7:9" x14ac:dyDescent="0.2">
      <c r="G4190" s="5">
        <v>129.58018821839099</v>
      </c>
      <c r="I4190" s="1">
        <v>-72.390576861551907</v>
      </c>
    </row>
    <row r="4191" spans="7:9" x14ac:dyDescent="0.2">
      <c r="G4191" s="5">
        <v>152.74889483413</v>
      </c>
      <c r="I4191" s="1">
        <v>-64.483062746106398</v>
      </c>
    </row>
    <row r="4192" spans="7:9" x14ac:dyDescent="0.2">
      <c r="G4192" s="5">
        <v>57.018230319826998</v>
      </c>
      <c r="I4192" s="1">
        <v>54.496623908943</v>
      </c>
    </row>
    <row r="4193" spans="7:9" x14ac:dyDescent="0.2">
      <c r="G4193" s="1">
        <v>-46.595059876099597</v>
      </c>
      <c r="I4193" s="1">
        <v>46.220868213527702</v>
      </c>
    </row>
    <row r="4194" spans="7:9" x14ac:dyDescent="0.2">
      <c r="G4194" s="5">
        <v>135.697901199043</v>
      </c>
      <c r="I4194" s="1">
        <v>-42.974443515047597</v>
      </c>
    </row>
    <row r="4195" spans="7:9" x14ac:dyDescent="0.2">
      <c r="G4195" s="1">
        <v>-48.724283952498297</v>
      </c>
      <c r="I4195" s="1">
        <v>119.026705076369</v>
      </c>
    </row>
    <row r="4196" spans="7:9" x14ac:dyDescent="0.2">
      <c r="G4196" s="5">
        <v>31.304985166316399</v>
      </c>
      <c r="I4196" s="1">
        <v>131.56118769183399</v>
      </c>
    </row>
    <row r="4197" spans="7:9" x14ac:dyDescent="0.2">
      <c r="G4197" s="5">
        <v>110.41471888780001</v>
      </c>
      <c r="I4197" s="1">
        <v>42.468680345695702</v>
      </c>
    </row>
    <row r="4198" spans="7:9" x14ac:dyDescent="0.2">
      <c r="G4198" s="5">
        <v>53.565844940758303</v>
      </c>
      <c r="I4198" s="1">
        <v>93.969240239214002</v>
      </c>
    </row>
    <row r="4199" spans="7:9" x14ac:dyDescent="0.2">
      <c r="G4199" s="5">
        <v>43.643156586752497</v>
      </c>
      <c r="I4199" s="1">
        <v>102.17274627693099</v>
      </c>
    </row>
    <row r="4200" spans="7:9" x14ac:dyDescent="0.2">
      <c r="G4200" s="5">
        <v>100.120544673841</v>
      </c>
      <c r="I4200" s="1">
        <v>139.52113864327299</v>
      </c>
    </row>
    <row r="4201" spans="7:9" x14ac:dyDescent="0.2">
      <c r="G4201" s="5">
        <v>122.38236001180999</v>
      </c>
      <c r="I4201" s="1">
        <v>53.184472470072301</v>
      </c>
    </row>
    <row r="4202" spans="7:9" x14ac:dyDescent="0.2">
      <c r="G4202" s="1">
        <v>-81.937045856254102</v>
      </c>
      <c r="I4202" s="1">
        <v>64.891699175296694</v>
      </c>
    </row>
    <row r="4203" spans="7:9" x14ac:dyDescent="0.2">
      <c r="G4203" s="5">
        <v>46.535293032931797</v>
      </c>
      <c r="I4203" s="1">
        <v>116.56030182710801</v>
      </c>
    </row>
    <row r="4204" spans="7:9" x14ac:dyDescent="0.2">
      <c r="G4204" s="5">
        <v>132.887679442794</v>
      </c>
      <c r="I4204" s="1">
        <v>68.874247558765504</v>
      </c>
    </row>
    <row r="4205" spans="7:9" x14ac:dyDescent="0.2">
      <c r="G4205" s="5">
        <v>112.782385069182</v>
      </c>
      <c r="I4205" s="1">
        <v>141.14387849267899</v>
      </c>
    </row>
    <row r="4206" spans="7:9" x14ac:dyDescent="0.2">
      <c r="G4206" s="5">
        <v>109.77215450912099</v>
      </c>
      <c r="I4206" s="1">
        <v>204.528764950154</v>
      </c>
    </row>
    <row r="4207" spans="7:9" x14ac:dyDescent="0.2">
      <c r="G4207" s="5">
        <v>105.270810439928</v>
      </c>
      <c r="I4207" s="1">
        <v>114.93391594772601</v>
      </c>
    </row>
    <row r="4208" spans="7:9" x14ac:dyDescent="0.2">
      <c r="G4208" s="5">
        <v>97.4727614091574</v>
      </c>
      <c r="I4208" s="1">
        <v>51.215007029271199</v>
      </c>
    </row>
    <row r="4209" spans="7:9" x14ac:dyDescent="0.2">
      <c r="G4209" s="5">
        <v>111.44231354634999</v>
      </c>
      <c r="I4209" s="1">
        <v>-53.439587011647802</v>
      </c>
    </row>
    <row r="4210" spans="7:9" x14ac:dyDescent="0.2">
      <c r="G4210" s="5">
        <v>118.225347343368</v>
      </c>
      <c r="I4210" s="1">
        <v>-38.459396855735903</v>
      </c>
    </row>
    <row r="4211" spans="7:9" x14ac:dyDescent="0.2">
      <c r="G4211" s="1">
        <v>-42.562023275645501</v>
      </c>
      <c r="I4211" s="1">
        <v>114.406212232057</v>
      </c>
    </row>
    <row r="4212" spans="7:9" x14ac:dyDescent="0.2">
      <c r="G4212" s="5">
        <v>106.75706757413001</v>
      </c>
      <c r="I4212" s="1">
        <v>-50.609884380253099</v>
      </c>
    </row>
    <row r="4213" spans="7:9" x14ac:dyDescent="0.2">
      <c r="G4213" s="5">
        <v>121.32831652893999</v>
      </c>
      <c r="I4213" s="1">
        <v>88.789719159247099</v>
      </c>
    </row>
    <row r="4214" spans="7:9" x14ac:dyDescent="0.2">
      <c r="G4214" s="5">
        <v>115.82382639079501</v>
      </c>
      <c r="I4214" s="1">
        <v>65.716475071661705</v>
      </c>
    </row>
    <row r="4215" spans="7:9" x14ac:dyDescent="0.2">
      <c r="G4215" s="5">
        <v>57.656703973285801</v>
      </c>
      <c r="I4215" s="1">
        <v>184.286866018643</v>
      </c>
    </row>
    <row r="4216" spans="7:9" x14ac:dyDescent="0.2">
      <c r="G4216" s="5">
        <v>64.062899859643593</v>
      </c>
      <c r="I4216" s="1">
        <v>150.41396209096499</v>
      </c>
    </row>
    <row r="4217" spans="7:9" x14ac:dyDescent="0.2">
      <c r="G4217" s="5">
        <v>40.492220655710497</v>
      </c>
      <c r="I4217" s="1">
        <v>-53.3613246289299</v>
      </c>
    </row>
    <row r="4218" spans="7:9" x14ac:dyDescent="0.2">
      <c r="G4218" s="1">
        <v>-38.216796517552702</v>
      </c>
      <c r="I4218" s="1">
        <v>59.629656106968703</v>
      </c>
    </row>
    <row r="4219" spans="7:9" x14ac:dyDescent="0.2">
      <c r="G4219" s="5">
        <v>130.848163124639</v>
      </c>
      <c r="I4219" s="1">
        <v>106.507892568183</v>
      </c>
    </row>
    <row r="4220" spans="7:9" x14ac:dyDescent="0.2">
      <c r="G4220" s="5">
        <v>82.395822542339104</v>
      </c>
      <c r="I4220" s="1">
        <v>238.23118765985501</v>
      </c>
    </row>
    <row r="4221" spans="7:9" x14ac:dyDescent="0.2">
      <c r="G4221" s="5">
        <v>130.12899996671601</v>
      </c>
      <c r="I4221" s="1">
        <v>205.84882051914801</v>
      </c>
    </row>
    <row r="4222" spans="7:9" x14ac:dyDescent="0.2">
      <c r="G4222" s="5">
        <v>104.44615319138001</v>
      </c>
      <c r="I4222" s="1">
        <v>78.936147980517305</v>
      </c>
    </row>
    <row r="4223" spans="7:9" x14ac:dyDescent="0.2">
      <c r="G4223" s="5">
        <v>164.89382031740601</v>
      </c>
      <c r="I4223" s="1">
        <v>96.802132024594897</v>
      </c>
    </row>
    <row r="4224" spans="7:9" x14ac:dyDescent="0.2">
      <c r="G4224" s="5">
        <v>73.327119228124701</v>
      </c>
      <c r="I4224" s="1">
        <v>-56.443946846255699</v>
      </c>
    </row>
    <row r="4225" spans="7:9" x14ac:dyDescent="0.2">
      <c r="G4225" s="5">
        <v>129.29787382022801</v>
      </c>
      <c r="I4225" s="1">
        <v>119.64431818118901</v>
      </c>
    </row>
    <row r="4226" spans="7:9" x14ac:dyDescent="0.2">
      <c r="G4226" s="5">
        <v>50.299011957558299</v>
      </c>
      <c r="I4226" s="1">
        <v>61.275578916795602</v>
      </c>
    </row>
    <row r="4227" spans="7:9" x14ac:dyDescent="0.2">
      <c r="G4227" s="5">
        <v>140.735770001997</v>
      </c>
      <c r="I4227" s="1">
        <v>107.99833515632599</v>
      </c>
    </row>
    <row r="4228" spans="7:9" x14ac:dyDescent="0.2">
      <c r="G4228" s="5">
        <v>153.31056224449401</v>
      </c>
      <c r="I4228" s="1">
        <v>-49.2034913674254</v>
      </c>
    </row>
    <row r="4229" spans="7:9" x14ac:dyDescent="0.2">
      <c r="G4229" s="5">
        <v>91.924297977942999</v>
      </c>
      <c r="I4229" s="1">
        <v>54.1200612831705</v>
      </c>
    </row>
    <row r="4230" spans="7:9" x14ac:dyDescent="0.2">
      <c r="G4230" s="1">
        <v>-47.694059757334301</v>
      </c>
      <c r="I4230" s="1">
        <v>63.693534886719299</v>
      </c>
    </row>
    <row r="4231" spans="7:9" x14ac:dyDescent="0.2">
      <c r="G4231" s="5">
        <v>89.316328036396797</v>
      </c>
      <c r="I4231" s="1">
        <v>134.860746545436</v>
      </c>
    </row>
    <row r="4232" spans="7:9" x14ac:dyDescent="0.2">
      <c r="G4232" s="5">
        <v>121.56653598078501</v>
      </c>
      <c r="I4232" s="1">
        <v>251.218285670272</v>
      </c>
    </row>
    <row r="4233" spans="7:9" x14ac:dyDescent="0.2">
      <c r="G4233" s="5">
        <v>62.687776027683299</v>
      </c>
      <c r="I4233" s="1">
        <v>-59.259109001371897</v>
      </c>
    </row>
    <row r="4234" spans="7:9" x14ac:dyDescent="0.2">
      <c r="G4234" s="5">
        <v>117.59874512118699</v>
      </c>
      <c r="I4234" s="1">
        <v>93.477911651384105</v>
      </c>
    </row>
    <row r="4235" spans="7:9" x14ac:dyDescent="0.2">
      <c r="G4235" s="5">
        <v>191.281116215906</v>
      </c>
      <c r="I4235" s="1">
        <v>107.55177121065501</v>
      </c>
    </row>
    <row r="4236" spans="7:9" x14ac:dyDescent="0.2">
      <c r="G4236" s="1">
        <v>-74.593852333036807</v>
      </c>
      <c r="I4236" s="1">
        <v>52.540440776327102</v>
      </c>
    </row>
    <row r="4237" spans="7:9" x14ac:dyDescent="0.2">
      <c r="G4237" s="5">
        <v>183.31516792375899</v>
      </c>
      <c r="I4237" s="1">
        <v>82.990567202884804</v>
      </c>
    </row>
    <row r="4238" spans="7:9" x14ac:dyDescent="0.2">
      <c r="G4238" s="1">
        <v>-60.091665256969598</v>
      </c>
      <c r="I4238" s="1">
        <v>136.171904268959</v>
      </c>
    </row>
    <row r="4239" spans="7:9" x14ac:dyDescent="0.2">
      <c r="G4239" s="5">
        <v>198.93735153440599</v>
      </c>
      <c r="I4239" s="1">
        <v>130.32054261141801</v>
      </c>
    </row>
    <row r="4240" spans="7:9" x14ac:dyDescent="0.2">
      <c r="G4240" s="5">
        <v>111.485270394761</v>
      </c>
      <c r="I4240" s="1">
        <v>57.131976076899299</v>
      </c>
    </row>
    <row r="4241" spans="7:9" x14ac:dyDescent="0.2">
      <c r="G4241" s="5">
        <v>106.700669477638</v>
      </c>
      <c r="I4241" s="1">
        <v>106.802488118413</v>
      </c>
    </row>
    <row r="4242" spans="7:9" x14ac:dyDescent="0.2">
      <c r="G4242" s="5">
        <v>123.12421919764699</v>
      </c>
      <c r="I4242" s="1">
        <v>112.105896747136</v>
      </c>
    </row>
    <row r="4243" spans="7:9" x14ac:dyDescent="0.2">
      <c r="G4243" s="5">
        <v>167.200703020557</v>
      </c>
      <c r="I4243" s="1">
        <v>-46.960407654338503</v>
      </c>
    </row>
    <row r="4244" spans="7:9" x14ac:dyDescent="0.2">
      <c r="G4244" s="5">
        <v>116.22840325224</v>
      </c>
      <c r="I4244" s="1">
        <v>50.433066087528701</v>
      </c>
    </row>
    <row r="4245" spans="7:9" x14ac:dyDescent="0.2">
      <c r="G4245" s="5">
        <v>105.449666999548</v>
      </c>
      <c r="I4245" s="1">
        <v>111.976966664854</v>
      </c>
    </row>
    <row r="4246" spans="7:9" x14ac:dyDescent="0.2">
      <c r="G4246" s="5">
        <v>118.79503662715901</v>
      </c>
      <c r="I4246" s="1">
        <v>94.012215572985994</v>
      </c>
    </row>
    <row r="4247" spans="7:9" x14ac:dyDescent="0.2">
      <c r="G4247" s="5">
        <v>58.934149026336797</v>
      </c>
    </row>
    <row r="4248" spans="7:9" x14ac:dyDescent="0.2">
      <c r="G4248" s="5">
        <v>119.563957964328</v>
      </c>
    </row>
    <row r="4249" spans="7:9" x14ac:dyDescent="0.2">
      <c r="G4249" s="5">
        <v>126.56746444572001</v>
      </c>
    </row>
    <row r="4250" spans="7:9" x14ac:dyDescent="0.2">
      <c r="G4250" s="5">
        <v>70.586722977412094</v>
      </c>
    </row>
    <row r="4251" spans="7:9" x14ac:dyDescent="0.2">
      <c r="G4251" s="5">
        <v>119.28532500870099</v>
      </c>
    </row>
    <row r="4252" spans="7:9" x14ac:dyDescent="0.2">
      <c r="G4252" s="5">
        <v>74.767208822735</v>
      </c>
    </row>
    <row r="4253" spans="7:9" x14ac:dyDescent="0.2">
      <c r="G4253" s="5">
        <v>127.403390796553</v>
      </c>
    </row>
    <row r="4254" spans="7:9" x14ac:dyDescent="0.2">
      <c r="G4254" s="5">
        <v>119.172728703761</v>
      </c>
    </row>
    <row r="4255" spans="7:9" x14ac:dyDescent="0.2">
      <c r="G4255" s="5">
        <v>212.12217212987099</v>
      </c>
    </row>
    <row r="4256" spans="7:9" x14ac:dyDescent="0.2">
      <c r="G4256" s="5">
        <v>118.517424363621</v>
      </c>
    </row>
    <row r="4257" spans="7:7" x14ac:dyDescent="0.2">
      <c r="G4257" s="5">
        <v>111.541329098175</v>
      </c>
    </row>
    <row r="4258" spans="7:7" x14ac:dyDescent="0.2">
      <c r="G4258" s="1">
        <v>-43.8984447036392</v>
      </c>
    </row>
    <row r="4259" spans="7:7" x14ac:dyDescent="0.2">
      <c r="G4259" s="5">
        <v>106.918100260581</v>
      </c>
    </row>
    <row r="4260" spans="7:7" x14ac:dyDescent="0.2">
      <c r="G4260" s="5">
        <v>122.921762936672</v>
      </c>
    </row>
    <row r="4261" spans="7:7" x14ac:dyDescent="0.2">
      <c r="G4261" s="5">
        <v>118.550290099764</v>
      </c>
    </row>
    <row r="4262" spans="7:7" x14ac:dyDescent="0.2">
      <c r="G4262" s="5">
        <v>134.50513731421</v>
      </c>
    </row>
    <row r="4263" spans="7:7" x14ac:dyDescent="0.2">
      <c r="G4263" s="5">
        <v>58.9453646426959</v>
      </c>
    </row>
    <row r="4264" spans="7:7" x14ac:dyDescent="0.2">
      <c r="G4264" s="5">
        <v>130.55642683441499</v>
      </c>
    </row>
    <row r="4265" spans="7:7" x14ac:dyDescent="0.2">
      <c r="G4265" s="5">
        <v>45.177945656919299</v>
      </c>
    </row>
    <row r="4266" spans="7:7" x14ac:dyDescent="0.2">
      <c r="G4266" s="5">
        <v>42.251523074346302</v>
      </c>
    </row>
    <row r="4267" spans="7:7" x14ac:dyDescent="0.2">
      <c r="G4267" s="5">
        <v>103.938245425735</v>
      </c>
    </row>
    <row r="4268" spans="7:7" x14ac:dyDescent="0.2">
      <c r="G4268" s="5">
        <v>115.21475721864699</v>
      </c>
    </row>
    <row r="4269" spans="7:7" x14ac:dyDescent="0.2">
      <c r="G4269" s="1">
        <v>-44.833745955538497</v>
      </c>
    </row>
    <row r="4270" spans="7:7" x14ac:dyDescent="0.2">
      <c r="G4270" s="5">
        <v>124.395603169815</v>
      </c>
    </row>
    <row r="4271" spans="7:7" x14ac:dyDescent="0.2">
      <c r="G4271" s="5">
        <v>121.330911585438</v>
      </c>
    </row>
    <row r="4272" spans="7:7" x14ac:dyDescent="0.2">
      <c r="G4272" s="5">
        <v>113.773031174425</v>
      </c>
    </row>
    <row r="4273" spans="7:7" x14ac:dyDescent="0.2">
      <c r="G4273" s="5">
        <v>135.50178684989999</v>
      </c>
    </row>
    <row r="4274" spans="7:7" x14ac:dyDescent="0.2">
      <c r="G4274" s="5">
        <v>131.32125291786201</v>
      </c>
    </row>
    <row r="4275" spans="7:7" x14ac:dyDescent="0.2">
      <c r="G4275" s="1">
        <v>-35.6260788676583</v>
      </c>
    </row>
    <row r="4276" spans="7:7" x14ac:dyDescent="0.2">
      <c r="G4276" s="1">
        <v>-50.292140846557899</v>
      </c>
    </row>
    <row r="4277" spans="7:7" x14ac:dyDescent="0.2">
      <c r="G4277" s="5">
        <v>145.93312358684901</v>
      </c>
    </row>
    <row r="4278" spans="7:7" x14ac:dyDescent="0.2">
      <c r="G4278" s="5">
        <v>139.36743597488399</v>
      </c>
    </row>
    <row r="4279" spans="7:7" x14ac:dyDescent="0.2">
      <c r="G4279" s="5">
        <v>111.31940368017899</v>
      </c>
    </row>
    <row r="4280" spans="7:7" x14ac:dyDescent="0.2">
      <c r="G4280" s="5">
        <v>71.686641861185393</v>
      </c>
    </row>
    <row r="4281" spans="7:7" x14ac:dyDescent="0.2">
      <c r="G4281" s="1">
        <v>-42.853624360886897</v>
      </c>
    </row>
    <row r="4282" spans="7:7" x14ac:dyDescent="0.2">
      <c r="G4282" s="5">
        <v>109.310123102322</v>
      </c>
    </row>
    <row r="4283" spans="7:7" x14ac:dyDescent="0.2">
      <c r="G4283" s="1">
        <v>-49.034410341801397</v>
      </c>
    </row>
    <row r="4284" spans="7:7" x14ac:dyDescent="0.2">
      <c r="G4284" s="5">
        <v>71.974964473165898</v>
      </c>
    </row>
    <row r="4285" spans="7:7" x14ac:dyDescent="0.2">
      <c r="G4285" s="5">
        <v>119.305453964628</v>
      </c>
    </row>
    <row r="4286" spans="7:7" x14ac:dyDescent="0.2">
      <c r="G4286" s="5">
        <v>72.247434535763801</v>
      </c>
    </row>
    <row r="4287" spans="7:7" x14ac:dyDescent="0.2">
      <c r="G4287" s="5">
        <v>58.292271321072299</v>
      </c>
    </row>
    <row r="4288" spans="7:7" x14ac:dyDescent="0.2">
      <c r="G4288" s="5">
        <v>122.671262771396</v>
      </c>
    </row>
    <row r="4289" spans="7:7" x14ac:dyDescent="0.2">
      <c r="G4289" s="5">
        <v>119.700201360348</v>
      </c>
    </row>
    <row r="4290" spans="7:7" x14ac:dyDescent="0.2">
      <c r="G4290" s="5">
        <v>101.326538828198</v>
      </c>
    </row>
    <row r="4291" spans="7:7" x14ac:dyDescent="0.2">
      <c r="G4291" s="5">
        <v>103.105993923282</v>
      </c>
    </row>
    <row r="4292" spans="7:7" x14ac:dyDescent="0.2">
      <c r="G4292" s="1">
        <v>-42.145296289588103</v>
      </c>
    </row>
    <row r="4293" spans="7:7" x14ac:dyDescent="0.2">
      <c r="G4293" s="5">
        <v>104.175293350492</v>
      </c>
    </row>
    <row r="4294" spans="7:7" x14ac:dyDescent="0.2">
      <c r="G4294" s="5">
        <v>105.52539458910201</v>
      </c>
    </row>
    <row r="4295" spans="7:7" x14ac:dyDescent="0.2">
      <c r="G4295" s="1">
        <v>-42.809169904681497</v>
      </c>
    </row>
    <row r="4296" spans="7:7" x14ac:dyDescent="0.2">
      <c r="G4296" s="5">
        <v>157.70926680936401</v>
      </c>
    </row>
    <row r="4297" spans="7:7" x14ac:dyDescent="0.2">
      <c r="G4297" s="5">
        <v>200.40872037014199</v>
      </c>
    </row>
    <row r="4298" spans="7:7" x14ac:dyDescent="0.2">
      <c r="G4298" s="5">
        <v>112.423546765503</v>
      </c>
    </row>
    <row r="4299" spans="7:7" x14ac:dyDescent="0.2">
      <c r="G4299" s="5">
        <v>87.276357830636002</v>
      </c>
    </row>
    <row r="4300" spans="7:7" x14ac:dyDescent="0.2">
      <c r="G4300" s="5">
        <v>49.058037994904197</v>
      </c>
    </row>
    <row r="4301" spans="7:7" x14ac:dyDescent="0.2">
      <c r="G4301" s="1">
        <v>-51.466800606868198</v>
      </c>
    </row>
    <row r="4302" spans="7:7" x14ac:dyDescent="0.2">
      <c r="G4302" s="5">
        <v>50.227247024063701</v>
      </c>
    </row>
    <row r="4303" spans="7:7" x14ac:dyDescent="0.2">
      <c r="G4303" s="5">
        <v>66.624501317669598</v>
      </c>
    </row>
    <row r="4304" spans="7:7" x14ac:dyDescent="0.2">
      <c r="G4304" s="5">
        <v>125.71903974015299</v>
      </c>
    </row>
    <row r="4305" spans="7:7" x14ac:dyDescent="0.2">
      <c r="G4305" s="5">
        <v>120.912903066026</v>
      </c>
    </row>
    <row r="4306" spans="7:7" x14ac:dyDescent="0.2">
      <c r="G4306" s="5">
        <v>88.278844952142506</v>
      </c>
    </row>
    <row r="4307" spans="7:7" x14ac:dyDescent="0.2">
      <c r="G4307" s="5">
        <v>113.66384046102399</v>
      </c>
    </row>
    <row r="4308" spans="7:7" x14ac:dyDescent="0.2">
      <c r="G4308" s="5">
        <v>74.105401416228602</v>
      </c>
    </row>
    <row r="4309" spans="7:7" x14ac:dyDescent="0.2">
      <c r="G4309" s="5">
        <v>146.62300234883801</v>
      </c>
    </row>
    <row r="4310" spans="7:7" x14ac:dyDescent="0.2">
      <c r="G4310" s="5">
        <v>101.45629258998299</v>
      </c>
    </row>
    <row r="4311" spans="7:7" x14ac:dyDescent="0.2">
      <c r="G4311" s="5">
        <v>53.399879425412301</v>
      </c>
    </row>
    <row r="4312" spans="7:7" x14ac:dyDescent="0.2">
      <c r="G4312" s="5">
        <v>171.52457790817999</v>
      </c>
    </row>
    <row r="4313" spans="7:7" x14ac:dyDescent="0.2">
      <c r="G4313" s="5">
        <v>87.576199080947902</v>
      </c>
    </row>
    <row r="4314" spans="7:7" x14ac:dyDescent="0.2">
      <c r="G4314" s="5">
        <v>127.14516570543699</v>
      </c>
    </row>
    <row r="4315" spans="7:7" x14ac:dyDescent="0.2">
      <c r="G4315" s="5">
        <v>63.4521642300613</v>
      </c>
    </row>
    <row r="4316" spans="7:7" x14ac:dyDescent="0.2">
      <c r="G4316" s="5">
        <v>105.42610737140799</v>
      </c>
    </row>
    <row r="4317" spans="7:7" x14ac:dyDescent="0.2">
      <c r="G4317" s="5">
        <v>119.991000402547</v>
      </c>
    </row>
    <row r="4318" spans="7:7" x14ac:dyDescent="0.2">
      <c r="G4318" s="5">
        <v>236.56110865122801</v>
      </c>
    </row>
    <row r="4319" spans="7:7" x14ac:dyDescent="0.2">
      <c r="G4319" s="5">
        <v>74.000352645289297</v>
      </c>
    </row>
    <row r="4320" spans="7:7" x14ac:dyDescent="0.2">
      <c r="G4320" s="5">
        <v>37.537585526519898</v>
      </c>
    </row>
    <row r="4321" spans="7:7" x14ac:dyDescent="0.2">
      <c r="G4321" s="1">
        <v>-56.927954781580397</v>
      </c>
    </row>
    <row r="4322" spans="7:7" x14ac:dyDescent="0.2">
      <c r="G4322" s="1">
        <v>-42.5930597614487</v>
      </c>
    </row>
    <row r="4323" spans="7:7" x14ac:dyDescent="0.2">
      <c r="G4323" s="5">
        <v>153.12077204780201</v>
      </c>
    </row>
    <row r="4324" spans="7:7" x14ac:dyDescent="0.2">
      <c r="G4324" s="5">
        <v>126.61849495854899</v>
      </c>
    </row>
    <row r="4325" spans="7:7" x14ac:dyDescent="0.2">
      <c r="G4325" s="5">
        <v>119.102192966174</v>
      </c>
    </row>
    <row r="4326" spans="7:7" x14ac:dyDescent="0.2">
      <c r="G4326" s="5">
        <v>121.56747004216</v>
      </c>
    </row>
    <row r="4327" spans="7:7" x14ac:dyDescent="0.2">
      <c r="G4327" s="5">
        <v>128.61277999836901</v>
      </c>
    </row>
    <row r="4328" spans="7:7" x14ac:dyDescent="0.2">
      <c r="G4328" s="5">
        <v>128.556777779763</v>
      </c>
    </row>
    <row r="4329" spans="7:7" x14ac:dyDescent="0.2">
      <c r="G4329" s="5">
        <v>98.916084389273195</v>
      </c>
    </row>
    <row r="4330" spans="7:7" x14ac:dyDescent="0.2">
      <c r="G4330" s="5">
        <v>85.439084252299097</v>
      </c>
    </row>
    <row r="4331" spans="7:7" x14ac:dyDescent="0.2">
      <c r="G4331" s="5">
        <v>64.349020028376998</v>
      </c>
    </row>
    <row r="4332" spans="7:7" x14ac:dyDescent="0.2">
      <c r="G4332" s="5">
        <v>106.50637892394499</v>
      </c>
    </row>
    <row r="4333" spans="7:7" x14ac:dyDescent="0.2">
      <c r="G4333" s="5">
        <v>115.358357333605</v>
      </c>
    </row>
    <row r="4334" spans="7:7" x14ac:dyDescent="0.2">
      <c r="G4334" s="1">
        <v>-36.5372854009943</v>
      </c>
    </row>
    <row r="4335" spans="7:7" x14ac:dyDescent="0.2">
      <c r="G4335" s="5">
        <v>83.572691976058294</v>
      </c>
    </row>
    <row r="4336" spans="7:7" x14ac:dyDescent="0.2">
      <c r="G4336" s="5">
        <v>112.79671066558799</v>
      </c>
    </row>
    <row r="4337" spans="7:7" x14ac:dyDescent="0.2">
      <c r="G4337" s="5">
        <v>53.831855124450897</v>
      </c>
    </row>
    <row r="4338" spans="7:7" x14ac:dyDescent="0.2">
      <c r="G4338" s="5">
        <v>174.82686996833999</v>
      </c>
    </row>
    <row r="4339" spans="7:7" x14ac:dyDescent="0.2">
      <c r="G4339" s="5">
        <v>110.081180968998</v>
      </c>
    </row>
    <row r="4340" spans="7:7" x14ac:dyDescent="0.2">
      <c r="G4340" s="5">
        <v>101.584146534575</v>
      </c>
    </row>
    <row r="4341" spans="7:7" x14ac:dyDescent="0.2">
      <c r="G4341" s="5">
        <v>135.67871077080201</v>
      </c>
    </row>
    <row r="4342" spans="7:7" x14ac:dyDescent="0.2">
      <c r="G4342" s="5">
        <v>104.79432332885401</v>
      </c>
    </row>
    <row r="4343" spans="7:7" x14ac:dyDescent="0.2">
      <c r="G4343" s="5">
        <v>117.78688841936</v>
      </c>
    </row>
    <row r="4344" spans="7:7" x14ac:dyDescent="0.2">
      <c r="G4344" s="5">
        <v>102.39130809052</v>
      </c>
    </row>
    <row r="4345" spans="7:7" x14ac:dyDescent="0.2">
      <c r="G4345" s="5">
        <v>137.87893480833901</v>
      </c>
    </row>
    <row r="4346" spans="7:7" x14ac:dyDescent="0.2">
      <c r="G4346" s="5">
        <v>37.3113674090377</v>
      </c>
    </row>
    <row r="4347" spans="7:7" x14ac:dyDescent="0.2">
      <c r="G4347" s="5">
        <v>48.200967986010703</v>
      </c>
    </row>
    <row r="4348" spans="7:7" x14ac:dyDescent="0.2">
      <c r="G4348" s="5">
        <v>84.121986699835702</v>
      </c>
    </row>
    <row r="4349" spans="7:7" x14ac:dyDescent="0.2">
      <c r="G4349" s="5">
        <v>111.953917221555</v>
      </c>
    </row>
    <row r="4350" spans="7:7" x14ac:dyDescent="0.2">
      <c r="G4350" s="5">
        <v>381.61510264447497</v>
      </c>
    </row>
    <row r="4351" spans="7:7" x14ac:dyDescent="0.2">
      <c r="G4351" s="1">
        <v>-49.387863883442797</v>
      </c>
    </row>
    <row r="4352" spans="7:7" x14ac:dyDescent="0.2">
      <c r="G4352" s="5">
        <v>112.62113623163999</v>
      </c>
    </row>
    <row r="4353" spans="7:7" x14ac:dyDescent="0.2">
      <c r="G4353" s="1">
        <v>-31.852104526930901</v>
      </c>
    </row>
    <row r="4354" spans="7:7" x14ac:dyDescent="0.2">
      <c r="G4354" s="5">
        <v>39.473520772457803</v>
      </c>
    </row>
    <row r="4355" spans="7:7" x14ac:dyDescent="0.2">
      <c r="G4355" s="5">
        <v>113.051746418224</v>
      </c>
    </row>
    <row r="4356" spans="7:7" x14ac:dyDescent="0.2">
      <c r="G4356" s="5">
        <v>119.155113025457</v>
      </c>
    </row>
    <row r="4357" spans="7:7" x14ac:dyDescent="0.2">
      <c r="G4357" s="5">
        <v>44.168454734507797</v>
      </c>
    </row>
    <row r="4358" spans="7:7" x14ac:dyDescent="0.2">
      <c r="G4358" s="5">
        <v>49.579475934896301</v>
      </c>
    </row>
    <row r="4359" spans="7:7" x14ac:dyDescent="0.2">
      <c r="G4359" s="5">
        <v>120.751724694437</v>
      </c>
    </row>
    <row r="4360" spans="7:7" x14ac:dyDescent="0.2">
      <c r="G4360" s="5">
        <v>90.141919961297305</v>
      </c>
    </row>
    <row r="4361" spans="7:7" x14ac:dyDescent="0.2">
      <c r="G4361" s="1">
        <v>-48.254126315542401</v>
      </c>
    </row>
    <row r="4362" spans="7:7" x14ac:dyDescent="0.2">
      <c r="G4362" s="1">
        <v>-47.468113825194699</v>
      </c>
    </row>
    <row r="4363" spans="7:7" x14ac:dyDescent="0.2">
      <c r="G4363" s="5">
        <v>143.07234841444</v>
      </c>
    </row>
    <row r="4364" spans="7:7" x14ac:dyDescent="0.2">
      <c r="G4364" s="5">
        <v>133.47013106561599</v>
      </c>
    </row>
    <row r="4365" spans="7:7" x14ac:dyDescent="0.2">
      <c r="G4365" s="5">
        <v>36.504719927526899</v>
      </c>
    </row>
    <row r="4366" spans="7:7" x14ac:dyDescent="0.2">
      <c r="G4366" s="1">
        <v>-41.9611799672182</v>
      </c>
    </row>
    <row r="4367" spans="7:7" x14ac:dyDescent="0.2">
      <c r="G4367" s="5">
        <v>113.546541725922</v>
      </c>
    </row>
    <row r="4368" spans="7:7" x14ac:dyDescent="0.2">
      <c r="G4368" s="5">
        <v>70.099166709734007</v>
      </c>
    </row>
    <row r="4369" spans="7:7" x14ac:dyDescent="0.2">
      <c r="G4369" s="5">
        <v>45.1148531784862</v>
      </c>
    </row>
    <row r="4370" spans="7:7" x14ac:dyDescent="0.2">
      <c r="G4370" s="5">
        <v>74.016891597213601</v>
      </c>
    </row>
    <row r="4371" spans="7:7" x14ac:dyDescent="0.2">
      <c r="G4371" s="5">
        <v>99.602135272887196</v>
      </c>
    </row>
    <row r="4372" spans="7:7" x14ac:dyDescent="0.2">
      <c r="G4372" s="1">
        <v>-55.2587845634799</v>
      </c>
    </row>
    <row r="4373" spans="7:7" x14ac:dyDescent="0.2">
      <c r="G4373" s="5">
        <v>124.767097968192</v>
      </c>
    </row>
    <row r="4374" spans="7:7" x14ac:dyDescent="0.2">
      <c r="G4374" s="5">
        <v>158.33030899375299</v>
      </c>
    </row>
    <row r="4375" spans="7:7" x14ac:dyDescent="0.2">
      <c r="G4375" s="5">
        <v>45.981924154641803</v>
      </c>
    </row>
    <row r="4376" spans="7:7" x14ac:dyDescent="0.2">
      <c r="G4376" s="1">
        <v>-31.624373403035399</v>
      </c>
    </row>
    <row r="4377" spans="7:7" x14ac:dyDescent="0.2">
      <c r="G4377" s="1">
        <v>-47.760940726361298</v>
      </c>
    </row>
    <row r="4378" spans="7:7" x14ac:dyDescent="0.2">
      <c r="G4378" s="5">
        <v>114.55421387118299</v>
      </c>
    </row>
    <row r="4379" spans="7:7" x14ac:dyDescent="0.2">
      <c r="G4379" s="5">
        <v>143.116214370698</v>
      </c>
    </row>
    <row r="4380" spans="7:7" x14ac:dyDescent="0.2">
      <c r="G4380" s="5">
        <v>128.55965248915501</v>
      </c>
    </row>
    <row r="4381" spans="7:7" x14ac:dyDescent="0.2">
      <c r="G4381" s="5">
        <v>115.493662004217</v>
      </c>
    </row>
    <row r="4382" spans="7:7" x14ac:dyDescent="0.2">
      <c r="G4382" s="5">
        <v>104.02737104858301</v>
      </c>
    </row>
    <row r="4383" spans="7:7" x14ac:dyDescent="0.2">
      <c r="G4383" s="5">
        <v>56.764737497121899</v>
      </c>
    </row>
    <row r="4384" spans="7:7" x14ac:dyDescent="0.2">
      <c r="G4384" s="5">
        <v>104.66061935018701</v>
      </c>
    </row>
    <row r="4385" spans="7:7" x14ac:dyDescent="0.2">
      <c r="G4385" s="5">
        <v>119.93657802257199</v>
      </c>
    </row>
    <row r="4386" spans="7:7" x14ac:dyDescent="0.2">
      <c r="G4386" s="1">
        <v>-42.460024318788903</v>
      </c>
    </row>
    <row r="4387" spans="7:7" x14ac:dyDescent="0.2">
      <c r="G4387" s="5">
        <v>107.87032415377099</v>
      </c>
    </row>
    <row r="4388" spans="7:7" x14ac:dyDescent="0.2">
      <c r="G4388" s="5">
        <v>56.099668451927897</v>
      </c>
    </row>
    <row r="4389" spans="7:7" x14ac:dyDescent="0.2">
      <c r="G4389" s="5">
        <v>41.261733175506599</v>
      </c>
    </row>
    <row r="4390" spans="7:7" x14ac:dyDescent="0.2">
      <c r="G4390" s="5">
        <v>102.863868371637</v>
      </c>
    </row>
    <row r="4391" spans="7:7" x14ac:dyDescent="0.2">
      <c r="G4391" s="5">
        <v>90.613459761615999</v>
      </c>
    </row>
    <row r="4392" spans="7:7" x14ac:dyDescent="0.2">
      <c r="G4392" s="5">
        <v>123.23503875821</v>
      </c>
    </row>
    <row r="4393" spans="7:7" x14ac:dyDescent="0.2">
      <c r="G4393" s="1">
        <v>-56.315832819364303</v>
      </c>
    </row>
    <row r="4394" spans="7:7" x14ac:dyDescent="0.2">
      <c r="G4394" s="5">
        <v>132.27923632698699</v>
      </c>
    </row>
    <row r="4395" spans="7:7" x14ac:dyDescent="0.2">
      <c r="G4395" s="5">
        <v>120.322211455065</v>
      </c>
    </row>
    <row r="4396" spans="7:7" x14ac:dyDescent="0.2">
      <c r="G4396" s="5">
        <v>77.628715902645993</v>
      </c>
    </row>
    <row r="4397" spans="7:7" x14ac:dyDescent="0.2">
      <c r="G4397" s="5">
        <v>89.633342321728705</v>
      </c>
    </row>
    <row r="4398" spans="7:7" x14ac:dyDescent="0.2">
      <c r="G4398" s="5">
        <v>79.976009248843596</v>
      </c>
    </row>
    <row r="4399" spans="7:7" x14ac:dyDescent="0.2">
      <c r="G4399" s="5">
        <v>109.44513751576901</v>
      </c>
    </row>
    <row r="4400" spans="7:7" x14ac:dyDescent="0.2">
      <c r="G4400" s="1">
        <v>-50.673624195208497</v>
      </c>
    </row>
    <row r="4401" spans="7:7" x14ac:dyDescent="0.2">
      <c r="G4401" s="5">
        <v>115.13566226690401</v>
      </c>
    </row>
    <row r="4402" spans="7:7" x14ac:dyDescent="0.2">
      <c r="G4402" s="5">
        <v>126.890074051311</v>
      </c>
    </row>
    <row r="4403" spans="7:7" x14ac:dyDescent="0.2">
      <c r="G4403" s="5">
        <v>120.38128423304801</v>
      </c>
    </row>
    <row r="4404" spans="7:7" x14ac:dyDescent="0.2">
      <c r="G4404" s="5">
        <v>133.87494176657299</v>
      </c>
    </row>
    <row r="4405" spans="7:7" x14ac:dyDescent="0.2">
      <c r="G4405" s="5">
        <v>143.03167514135299</v>
      </c>
    </row>
    <row r="4406" spans="7:7" x14ac:dyDescent="0.2">
      <c r="G4406" s="1">
        <v>-35.038694119890998</v>
      </c>
    </row>
    <row r="4407" spans="7:7" x14ac:dyDescent="0.2">
      <c r="G4407" s="5">
        <v>121.929719325598</v>
      </c>
    </row>
    <row r="4408" spans="7:7" x14ac:dyDescent="0.2">
      <c r="G4408" s="5">
        <v>111.64861660456801</v>
      </c>
    </row>
    <row r="4409" spans="7:7" x14ac:dyDescent="0.2">
      <c r="G4409" s="5">
        <v>120.590252207774</v>
      </c>
    </row>
    <row r="4410" spans="7:7" x14ac:dyDescent="0.2">
      <c r="G4410" s="5">
        <v>112.014549517768</v>
      </c>
    </row>
    <row r="4411" spans="7:7" x14ac:dyDescent="0.2">
      <c r="G4411" s="5">
        <v>126.674232960316</v>
      </c>
    </row>
    <row r="4412" spans="7:7" x14ac:dyDescent="0.2">
      <c r="G4412" s="5">
        <v>124.09043665604401</v>
      </c>
    </row>
    <row r="4413" spans="7:7" x14ac:dyDescent="0.2">
      <c r="G4413" s="5">
        <v>470.58024059759998</v>
      </c>
    </row>
    <row r="4414" spans="7:7" x14ac:dyDescent="0.2">
      <c r="G4414" s="5">
        <v>105.006879671047</v>
      </c>
    </row>
    <row r="4415" spans="7:7" x14ac:dyDescent="0.2">
      <c r="G4415" s="5">
        <v>110.93656419341301</v>
      </c>
    </row>
    <row r="4416" spans="7:7" x14ac:dyDescent="0.2">
      <c r="G4416" s="5">
        <v>134.637644884846</v>
      </c>
    </row>
    <row r="4417" spans="7:7" x14ac:dyDescent="0.2">
      <c r="G4417" s="5">
        <v>41.003294015160201</v>
      </c>
    </row>
    <row r="4418" spans="7:7" x14ac:dyDescent="0.2">
      <c r="G4418" s="5">
        <v>32.777481505534602</v>
      </c>
    </row>
    <row r="4419" spans="7:7" x14ac:dyDescent="0.2">
      <c r="G4419" s="5">
        <v>46.409938147331601</v>
      </c>
    </row>
    <row r="4420" spans="7:7" x14ac:dyDescent="0.2">
      <c r="G4420" s="5">
        <v>114.350085063797</v>
      </c>
    </row>
    <row r="4421" spans="7:7" x14ac:dyDescent="0.2">
      <c r="G4421" s="5">
        <v>120.769825627587</v>
      </c>
    </row>
    <row r="4422" spans="7:7" x14ac:dyDescent="0.2">
      <c r="G4422" s="5">
        <v>109.52352569213799</v>
      </c>
    </row>
    <row r="4423" spans="7:7" x14ac:dyDescent="0.2">
      <c r="G4423" s="5">
        <v>110.92728064799</v>
      </c>
    </row>
    <row r="4424" spans="7:7" x14ac:dyDescent="0.2">
      <c r="G4424" s="5">
        <v>138.23461873508799</v>
      </c>
    </row>
    <row r="4425" spans="7:7" x14ac:dyDescent="0.2">
      <c r="G4425" s="5">
        <v>64.949075609704394</v>
      </c>
    </row>
    <row r="4426" spans="7:7" x14ac:dyDescent="0.2">
      <c r="G4426" s="5">
        <v>42.386556992933997</v>
      </c>
    </row>
    <row r="4427" spans="7:7" x14ac:dyDescent="0.2">
      <c r="G4427" s="5">
        <v>121.35077349879001</v>
      </c>
    </row>
    <row r="4428" spans="7:7" x14ac:dyDescent="0.2">
      <c r="G4428" s="5">
        <v>143.481044173605</v>
      </c>
    </row>
    <row r="4429" spans="7:7" x14ac:dyDescent="0.2">
      <c r="G4429" s="5">
        <v>124.39163710959301</v>
      </c>
    </row>
    <row r="4430" spans="7:7" x14ac:dyDescent="0.2">
      <c r="G4430" s="5">
        <v>135.828138849868</v>
      </c>
    </row>
    <row r="4431" spans="7:7" x14ac:dyDescent="0.2">
      <c r="G4431" s="5">
        <v>117.59097913137499</v>
      </c>
    </row>
    <row r="4432" spans="7:7" x14ac:dyDescent="0.2">
      <c r="G4432" s="5">
        <v>30.889791505711599</v>
      </c>
    </row>
    <row r="4433" spans="7:7" x14ac:dyDescent="0.2">
      <c r="G4433" s="5">
        <v>109.59705524403699</v>
      </c>
    </row>
    <row r="4434" spans="7:7" x14ac:dyDescent="0.2">
      <c r="G4434" s="5">
        <v>132.859019046703</v>
      </c>
    </row>
    <row r="4435" spans="7:7" x14ac:dyDescent="0.2">
      <c r="G4435" s="5">
        <v>53.384934394352499</v>
      </c>
    </row>
    <row r="4436" spans="7:7" x14ac:dyDescent="0.2">
      <c r="G4436" s="1">
        <v>-95.955452803226507</v>
      </c>
    </row>
    <row r="4437" spans="7:7" x14ac:dyDescent="0.2">
      <c r="G4437" s="5">
        <v>130.36933794943999</v>
      </c>
    </row>
    <row r="4438" spans="7:7" x14ac:dyDescent="0.2">
      <c r="G4438" s="5">
        <v>95.982289353550399</v>
      </c>
    </row>
    <row r="4439" spans="7:7" x14ac:dyDescent="0.2">
      <c r="G4439" s="5">
        <v>111.529646451294</v>
      </c>
    </row>
    <row r="4440" spans="7:7" x14ac:dyDescent="0.2">
      <c r="G4440" s="5">
        <v>150.19471935605199</v>
      </c>
    </row>
    <row r="4441" spans="7:7" x14ac:dyDescent="0.2">
      <c r="G4441" s="5">
        <v>92.067422270671301</v>
      </c>
    </row>
    <row r="4442" spans="7:7" x14ac:dyDescent="0.2">
      <c r="G4442" s="5">
        <v>93.682568585549504</v>
      </c>
    </row>
    <row r="4443" spans="7:7" x14ac:dyDescent="0.2">
      <c r="G4443" s="5">
        <v>163.353517205982</v>
      </c>
    </row>
    <row r="4444" spans="7:7" x14ac:dyDescent="0.2">
      <c r="G4444" s="5">
        <v>103.212243157919</v>
      </c>
    </row>
    <row r="4445" spans="7:7" x14ac:dyDescent="0.2">
      <c r="G4445" s="5">
        <v>130.57072024285301</v>
      </c>
    </row>
    <row r="4446" spans="7:7" x14ac:dyDescent="0.2">
      <c r="G4446" s="5">
        <v>147.059751216119</v>
      </c>
    </row>
    <row r="4447" spans="7:7" x14ac:dyDescent="0.2">
      <c r="G4447" s="5">
        <v>105.267153431925</v>
      </c>
    </row>
    <row r="4448" spans="7:7" x14ac:dyDescent="0.2">
      <c r="G4448" s="5">
        <v>73.572706206465398</v>
      </c>
    </row>
    <row r="4449" spans="7:7" x14ac:dyDescent="0.2">
      <c r="G4449" s="5">
        <v>152.06277061315799</v>
      </c>
    </row>
    <row r="4450" spans="7:7" x14ac:dyDescent="0.2">
      <c r="G4450" s="5">
        <v>135.17630660673299</v>
      </c>
    </row>
    <row r="4451" spans="7:7" x14ac:dyDescent="0.2">
      <c r="G4451" s="5">
        <v>100.614253346344</v>
      </c>
    </row>
    <row r="4452" spans="7:7" x14ac:dyDescent="0.2">
      <c r="G4452" s="5">
        <v>131.366611901819</v>
      </c>
    </row>
    <row r="4453" spans="7:7" x14ac:dyDescent="0.2">
      <c r="G4453" s="5">
        <v>50.659737717205701</v>
      </c>
    </row>
    <row r="4454" spans="7:7" x14ac:dyDescent="0.2">
      <c r="G4454" s="5">
        <v>128.321493736734</v>
      </c>
    </row>
    <row r="4455" spans="7:7" x14ac:dyDescent="0.2">
      <c r="G4455" s="5">
        <v>194.05827493326001</v>
      </c>
    </row>
    <row r="4456" spans="7:7" x14ac:dyDescent="0.2">
      <c r="G4456" s="5">
        <v>96.126142457057696</v>
      </c>
    </row>
    <row r="4457" spans="7:7" x14ac:dyDescent="0.2">
      <c r="G4457" s="1">
        <v>-37.798549480600201</v>
      </c>
    </row>
    <row r="4458" spans="7:7" x14ac:dyDescent="0.2">
      <c r="G4458" s="1">
        <v>-34.8331277457482</v>
      </c>
    </row>
    <row r="4459" spans="7:7" x14ac:dyDescent="0.2">
      <c r="G4459" s="5">
        <v>128.52891649373501</v>
      </c>
    </row>
    <row r="4460" spans="7:7" x14ac:dyDescent="0.2">
      <c r="G4460" s="1">
        <v>-57.035864682571003</v>
      </c>
    </row>
    <row r="4461" spans="7:7" x14ac:dyDescent="0.2">
      <c r="G4461" s="5">
        <v>131.495755734639</v>
      </c>
    </row>
    <row r="4462" spans="7:7" x14ac:dyDescent="0.2">
      <c r="G4462" s="5">
        <v>159.72667081538199</v>
      </c>
    </row>
    <row r="4463" spans="7:7" x14ac:dyDescent="0.2">
      <c r="G4463" s="5">
        <v>108.68192235465099</v>
      </c>
    </row>
    <row r="4464" spans="7:7" x14ac:dyDescent="0.2">
      <c r="G4464" s="5">
        <v>97.383650475008693</v>
      </c>
    </row>
    <row r="4465" spans="7:7" x14ac:dyDescent="0.2">
      <c r="G4465" s="5">
        <v>109.95895418238</v>
      </c>
    </row>
    <row r="4466" spans="7:7" x14ac:dyDescent="0.2">
      <c r="G4466" s="1">
        <v>-46.255496226149603</v>
      </c>
    </row>
    <row r="4467" spans="7:7" x14ac:dyDescent="0.2">
      <c r="G4467" s="5">
        <v>120.876777633632</v>
      </c>
    </row>
    <row r="4468" spans="7:7" x14ac:dyDescent="0.2">
      <c r="G4468" s="1">
        <v>-44.875881193092198</v>
      </c>
    </row>
    <row r="4469" spans="7:7" x14ac:dyDescent="0.2">
      <c r="G4469" s="5">
        <v>124.560207340188</v>
      </c>
    </row>
    <row r="4470" spans="7:7" x14ac:dyDescent="0.2">
      <c r="G4470" s="5">
        <v>116.38823338731</v>
      </c>
    </row>
    <row r="4471" spans="7:7" x14ac:dyDescent="0.2">
      <c r="G4471" s="5">
        <v>136.74070056650899</v>
      </c>
    </row>
    <row r="4472" spans="7:7" x14ac:dyDescent="0.2">
      <c r="G4472" s="5">
        <v>99.910658011074105</v>
      </c>
    </row>
    <row r="4473" spans="7:7" x14ac:dyDescent="0.2">
      <c r="G4473" s="5">
        <v>126.374085652914</v>
      </c>
    </row>
    <row r="4474" spans="7:7" x14ac:dyDescent="0.2">
      <c r="G4474" s="5">
        <v>124.056779360205</v>
      </c>
    </row>
    <row r="4475" spans="7:7" x14ac:dyDescent="0.2">
      <c r="G4475" s="5">
        <v>75.152355225727902</v>
      </c>
    </row>
    <row r="4476" spans="7:7" x14ac:dyDescent="0.2">
      <c r="G4476" s="1">
        <v>-67.690113102289999</v>
      </c>
    </row>
    <row r="4477" spans="7:7" x14ac:dyDescent="0.2">
      <c r="G4477" s="5">
        <v>100.680229232203</v>
      </c>
    </row>
    <row r="4478" spans="7:7" x14ac:dyDescent="0.2">
      <c r="G4478" s="5">
        <v>130.95869651659001</v>
      </c>
    </row>
    <row r="4479" spans="7:7" x14ac:dyDescent="0.2">
      <c r="G4479" s="1">
        <v>-41.647516952953403</v>
      </c>
    </row>
    <row r="4480" spans="7:7" x14ac:dyDescent="0.2">
      <c r="G4480" s="5">
        <v>110.670605213672</v>
      </c>
    </row>
    <row r="4481" spans="7:7" x14ac:dyDescent="0.2">
      <c r="G4481" s="5">
        <v>140.79542968936801</v>
      </c>
    </row>
    <row r="4482" spans="7:7" x14ac:dyDescent="0.2">
      <c r="G4482" s="5">
        <v>171.17389621724999</v>
      </c>
    </row>
    <row r="4483" spans="7:7" x14ac:dyDescent="0.2">
      <c r="G4483" s="1">
        <v>-33.896459994086399</v>
      </c>
    </row>
    <row r="4484" spans="7:7" x14ac:dyDescent="0.2">
      <c r="G4484" s="5">
        <v>102.78625984049</v>
      </c>
    </row>
    <row r="4485" spans="7:7" x14ac:dyDescent="0.2">
      <c r="G4485" s="5">
        <v>74.087632421687303</v>
      </c>
    </row>
    <row r="4486" spans="7:7" x14ac:dyDescent="0.2">
      <c r="G4486" s="5">
        <v>84.069322795258401</v>
      </c>
    </row>
    <row r="4487" spans="7:7" x14ac:dyDescent="0.2">
      <c r="G4487" s="5">
        <v>123.80702854991</v>
      </c>
    </row>
    <row r="4488" spans="7:7" x14ac:dyDescent="0.2">
      <c r="G4488" s="5">
        <v>126.23271708612501</v>
      </c>
    </row>
    <row r="4489" spans="7:7" x14ac:dyDescent="0.2">
      <c r="G4489" s="5">
        <v>105.81449409757801</v>
      </c>
    </row>
    <row r="4490" spans="7:7" x14ac:dyDescent="0.2">
      <c r="G4490" s="1">
        <v>-56.388317094224597</v>
      </c>
    </row>
    <row r="4491" spans="7:7" x14ac:dyDescent="0.2">
      <c r="G4491" s="5">
        <v>44.450898504581303</v>
      </c>
    </row>
    <row r="4492" spans="7:7" x14ac:dyDescent="0.2">
      <c r="G4492" s="5">
        <v>132.78052460730501</v>
      </c>
    </row>
    <row r="4493" spans="7:7" x14ac:dyDescent="0.2">
      <c r="G4493" s="5">
        <v>103.24134913106199</v>
      </c>
    </row>
    <row r="4494" spans="7:7" x14ac:dyDescent="0.2">
      <c r="G4494" s="5">
        <v>59.194528453711499</v>
      </c>
    </row>
    <row r="4495" spans="7:7" x14ac:dyDescent="0.2">
      <c r="G4495" s="5">
        <v>104.83148171058301</v>
      </c>
    </row>
    <row r="4496" spans="7:7" x14ac:dyDescent="0.2">
      <c r="G4496" s="5">
        <v>102.770638893502</v>
      </c>
    </row>
    <row r="4497" spans="7:7" x14ac:dyDescent="0.2">
      <c r="G4497" s="5">
        <v>107.038932334877</v>
      </c>
    </row>
    <row r="4498" spans="7:7" x14ac:dyDescent="0.2">
      <c r="G4498" s="5">
        <v>140.54136267334499</v>
      </c>
    </row>
    <row r="4499" spans="7:7" x14ac:dyDescent="0.2">
      <c r="G4499" s="5">
        <v>177.99485096125801</v>
      </c>
    </row>
    <row r="4500" spans="7:7" x14ac:dyDescent="0.2">
      <c r="G4500" s="5">
        <v>185.30095989331099</v>
      </c>
    </row>
    <row r="4501" spans="7:7" x14ac:dyDescent="0.2">
      <c r="G4501" s="5">
        <v>122.648178839228</v>
      </c>
    </row>
    <row r="4502" spans="7:7" x14ac:dyDescent="0.2">
      <c r="G4502" s="5">
        <v>118.370187703593</v>
      </c>
    </row>
    <row r="4503" spans="7:7" x14ac:dyDescent="0.2">
      <c r="G4503" s="5">
        <v>122.36766562311399</v>
      </c>
    </row>
    <row r="4504" spans="7:7" x14ac:dyDescent="0.2">
      <c r="G4504" s="5">
        <v>99.919779808210805</v>
      </c>
    </row>
    <row r="4505" spans="7:7" x14ac:dyDescent="0.2">
      <c r="G4505" s="5">
        <v>119.509159567501</v>
      </c>
    </row>
    <row r="4506" spans="7:7" x14ac:dyDescent="0.2">
      <c r="G4506" s="5">
        <v>112.373338319054</v>
      </c>
    </row>
    <row r="4507" spans="7:7" x14ac:dyDescent="0.2">
      <c r="G4507" s="5">
        <v>130.85887891306299</v>
      </c>
    </row>
    <row r="4508" spans="7:7" x14ac:dyDescent="0.2">
      <c r="G4508" s="5">
        <v>105.680163436279</v>
      </c>
    </row>
    <row r="4509" spans="7:7" x14ac:dyDescent="0.2">
      <c r="G4509" s="5">
        <v>115.08327568576701</v>
      </c>
    </row>
    <row r="4510" spans="7:7" x14ac:dyDescent="0.2">
      <c r="G4510" s="5">
        <v>122.805288876315</v>
      </c>
    </row>
    <row r="4511" spans="7:7" x14ac:dyDescent="0.2">
      <c r="G4511" s="5">
        <v>52.180959403961403</v>
      </c>
    </row>
    <row r="4512" spans="7:7" x14ac:dyDescent="0.2">
      <c r="G4512" s="5">
        <v>51.8910449989881</v>
      </c>
    </row>
    <row r="4513" spans="7:7" x14ac:dyDescent="0.2">
      <c r="G4513" s="5">
        <v>110.820029924972</v>
      </c>
    </row>
    <row r="4514" spans="7:7" x14ac:dyDescent="0.2">
      <c r="G4514" s="5">
        <v>105.622189303119</v>
      </c>
    </row>
    <row r="4515" spans="7:7" x14ac:dyDescent="0.2">
      <c r="G4515" s="5">
        <v>114.097503002465</v>
      </c>
    </row>
    <row r="4516" spans="7:7" x14ac:dyDescent="0.2">
      <c r="G4516" s="5">
        <v>110.661395525728</v>
      </c>
    </row>
    <row r="4517" spans="7:7" x14ac:dyDescent="0.2">
      <c r="G4517" s="5">
        <v>46.285624673474203</v>
      </c>
    </row>
    <row r="4518" spans="7:7" x14ac:dyDescent="0.2">
      <c r="G4518" s="5">
        <v>114.34140931883699</v>
      </c>
    </row>
    <row r="4519" spans="7:7" x14ac:dyDescent="0.2">
      <c r="G4519" s="5">
        <v>190.28925162487101</v>
      </c>
    </row>
    <row r="4520" spans="7:7" x14ac:dyDescent="0.2">
      <c r="G4520" s="5">
        <v>99.610616514085905</v>
      </c>
    </row>
    <row r="4521" spans="7:7" x14ac:dyDescent="0.2">
      <c r="G4521" s="1">
        <v>-44.109539365016403</v>
      </c>
    </row>
    <row r="4522" spans="7:7" x14ac:dyDescent="0.2">
      <c r="G4522" s="5">
        <v>41.338737223733098</v>
      </c>
    </row>
    <row r="4523" spans="7:7" x14ac:dyDescent="0.2">
      <c r="G4523" s="5">
        <v>143.51039734876801</v>
      </c>
    </row>
    <row r="4524" spans="7:7" x14ac:dyDescent="0.2">
      <c r="G4524" s="5">
        <v>135.47329466096201</v>
      </c>
    </row>
    <row r="4525" spans="7:7" x14ac:dyDescent="0.2">
      <c r="G4525" s="5">
        <v>61.026562598130297</v>
      </c>
    </row>
    <row r="4526" spans="7:7" x14ac:dyDescent="0.2">
      <c r="G4526" s="5">
        <v>100.595282031631</v>
      </c>
    </row>
    <row r="4527" spans="7:7" x14ac:dyDescent="0.2">
      <c r="G4527" s="5">
        <v>77.1432201024829</v>
      </c>
    </row>
    <row r="4528" spans="7:7" x14ac:dyDescent="0.2">
      <c r="G4528" s="1">
        <v>-62.713072412412998</v>
      </c>
    </row>
    <row r="4529" spans="7:7" x14ac:dyDescent="0.2">
      <c r="G4529" s="5">
        <v>119.438653284461</v>
      </c>
    </row>
    <row r="4530" spans="7:7" x14ac:dyDescent="0.2">
      <c r="G4530" s="5">
        <v>110.811744670851</v>
      </c>
    </row>
    <row r="4531" spans="7:7" x14ac:dyDescent="0.2">
      <c r="G4531" s="5">
        <v>57.637358601407797</v>
      </c>
    </row>
    <row r="4532" spans="7:7" x14ac:dyDescent="0.2">
      <c r="G4532" s="5">
        <v>172.81933959239601</v>
      </c>
    </row>
    <row r="4533" spans="7:7" x14ac:dyDescent="0.2">
      <c r="G4533" s="5">
        <v>121.76168682606399</v>
      </c>
    </row>
    <row r="4534" spans="7:7" x14ac:dyDescent="0.2">
      <c r="G4534" s="5">
        <v>131.719869246629</v>
      </c>
    </row>
    <row r="4535" spans="7:7" x14ac:dyDescent="0.2">
      <c r="G4535" s="5">
        <v>127.016018549211</v>
      </c>
    </row>
    <row r="4536" spans="7:7" x14ac:dyDescent="0.2">
      <c r="G4536" s="5">
        <v>46.898519334358703</v>
      </c>
    </row>
    <row r="4537" spans="7:7" x14ac:dyDescent="0.2">
      <c r="G4537" s="5">
        <v>124.78290355994601</v>
      </c>
    </row>
    <row r="4538" spans="7:7" x14ac:dyDescent="0.2">
      <c r="G4538" s="5">
        <v>47.128777453860998</v>
      </c>
    </row>
    <row r="4539" spans="7:7" x14ac:dyDescent="0.2">
      <c r="G4539" s="5">
        <v>75.294001693248703</v>
      </c>
    </row>
    <row r="4540" spans="7:7" x14ac:dyDescent="0.2">
      <c r="G4540" s="5">
        <v>121.620478613101</v>
      </c>
    </row>
    <row r="4541" spans="7:7" x14ac:dyDescent="0.2">
      <c r="G4541" s="5">
        <v>169.10122243961601</v>
      </c>
    </row>
    <row r="4542" spans="7:7" x14ac:dyDescent="0.2">
      <c r="G4542" s="5">
        <v>141.44019567100901</v>
      </c>
    </row>
    <row r="4543" spans="7:7" x14ac:dyDescent="0.2">
      <c r="G4543" s="5">
        <v>97.409848512262698</v>
      </c>
    </row>
    <row r="4544" spans="7:7" x14ac:dyDescent="0.2">
      <c r="G4544" s="1">
        <v>-48.023957769733698</v>
      </c>
    </row>
    <row r="4545" spans="7:7" x14ac:dyDescent="0.2">
      <c r="G4545" s="5">
        <v>141.43708538707699</v>
      </c>
    </row>
    <row r="4546" spans="7:7" x14ac:dyDescent="0.2">
      <c r="G4546" s="5">
        <v>118.640327195816</v>
      </c>
    </row>
    <row r="4547" spans="7:7" x14ac:dyDescent="0.2">
      <c r="G4547" s="5">
        <v>119.082441147753</v>
      </c>
    </row>
    <row r="4548" spans="7:7" x14ac:dyDescent="0.2">
      <c r="G4548" s="5">
        <v>124.10327905600499</v>
      </c>
    </row>
    <row r="4549" spans="7:7" x14ac:dyDescent="0.2">
      <c r="G4549" s="5">
        <v>149.97165207745601</v>
      </c>
    </row>
    <row r="4550" spans="7:7" x14ac:dyDescent="0.2">
      <c r="G4550" s="1">
        <v>-44.048720234301399</v>
      </c>
    </row>
    <row r="4551" spans="7:7" x14ac:dyDescent="0.2">
      <c r="G4551" s="5">
        <v>116.621210911665</v>
      </c>
    </row>
    <row r="4552" spans="7:7" x14ac:dyDescent="0.2">
      <c r="G4552" s="1">
        <v>-51.5688000392121</v>
      </c>
    </row>
    <row r="4553" spans="7:7" x14ac:dyDescent="0.2">
      <c r="G4553" s="5">
        <v>110.20577581687</v>
      </c>
    </row>
    <row r="4554" spans="7:7" x14ac:dyDescent="0.2">
      <c r="G4554" s="5">
        <v>106.079771918783</v>
      </c>
    </row>
    <row r="4555" spans="7:7" x14ac:dyDescent="0.2">
      <c r="G4555" s="5">
        <v>111.622790425752</v>
      </c>
    </row>
    <row r="4556" spans="7:7" x14ac:dyDescent="0.2">
      <c r="G4556" s="5">
        <v>135.73540543764801</v>
      </c>
    </row>
    <row r="4557" spans="7:7" x14ac:dyDescent="0.2">
      <c r="G4557" s="1">
        <v>-52.966162649222397</v>
      </c>
    </row>
    <row r="4558" spans="7:7" x14ac:dyDescent="0.2">
      <c r="G4558" s="1">
        <v>-46.689091423860198</v>
      </c>
    </row>
    <row r="4559" spans="7:7" x14ac:dyDescent="0.2">
      <c r="G4559" s="1">
        <v>-39.458685442149203</v>
      </c>
    </row>
    <row r="4560" spans="7:7" x14ac:dyDescent="0.2">
      <c r="G4560" s="5">
        <v>82.993776016869205</v>
      </c>
    </row>
    <row r="4561" spans="7:7" x14ac:dyDescent="0.2">
      <c r="G4561" s="5">
        <v>37.072811615471402</v>
      </c>
    </row>
    <row r="4562" spans="7:7" x14ac:dyDescent="0.2">
      <c r="G4562" s="5">
        <v>94.706723591662595</v>
      </c>
    </row>
    <row r="4563" spans="7:7" x14ac:dyDescent="0.2">
      <c r="G4563" s="1">
        <v>-38.373730062803098</v>
      </c>
    </row>
    <row r="4564" spans="7:7" x14ac:dyDescent="0.2">
      <c r="G4564" s="5">
        <v>97.825319590101103</v>
      </c>
    </row>
    <row r="4565" spans="7:7" x14ac:dyDescent="0.2">
      <c r="G4565" s="5">
        <v>110.52937385778699</v>
      </c>
    </row>
    <row r="4566" spans="7:7" x14ac:dyDescent="0.2">
      <c r="G4566" s="1">
        <v>-45.353543096885502</v>
      </c>
    </row>
    <row r="4567" spans="7:7" x14ac:dyDescent="0.2">
      <c r="G4567" s="5">
        <v>119.372656038565</v>
      </c>
    </row>
    <row r="4568" spans="7:7" x14ac:dyDescent="0.2">
      <c r="G4568" s="5">
        <v>89.222534115498405</v>
      </c>
    </row>
    <row r="4569" spans="7:7" x14ac:dyDescent="0.2">
      <c r="G4569" s="5">
        <v>93.990663810538095</v>
      </c>
    </row>
    <row r="4570" spans="7:7" x14ac:dyDescent="0.2">
      <c r="G4570" s="5">
        <v>144.885355510962</v>
      </c>
    </row>
    <row r="4571" spans="7:7" x14ac:dyDescent="0.2">
      <c r="G4571" s="5">
        <v>62.777905433262099</v>
      </c>
    </row>
    <row r="4572" spans="7:7" x14ac:dyDescent="0.2">
      <c r="G4572" s="5">
        <v>118.421663919083</v>
      </c>
    </row>
    <row r="4573" spans="7:7" x14ac:dyDescent="0.2">
      <c r="G4573" s="1">
        <v>-35.0474793290078</v>
      </c>
    </row>
    <row r="4574" spans="7:7" x14ac:dyDescent="0.2">
      <c r="G4574" s="5">
        <v>50.428218032829101</v>
      </c>
    </row>
    <row r="4575" spans="7:7" x14ac:dyDescent="0.2">
      <c r="G4575" s="5">
        <v>141.40150207683399</v>
      </c>
    </row>
    <row r="4576" spans="7:7" x14ac:dyDescent="0.2">
      <c r="G4576" s="5">
        <v>127.58921260133199</v>
      </c>
    </row>
    <row r="4577" spans="7:7" x14ac:dyDescent="0.2">
      <c r="G4577" s="5">
        <v>107.066203264672</v>
      </c>
    </row>
    <row r="4578" spans="7:7" x14ac:dyDescent="0.2">
      <c r="G4578" s="5">
        <v>192.613272811907</v>
      </c>
    </row>
    <row r="4579" spans="7:7" x14ac:dyDescent="0.2">
      <c r="G4579" s="5">
        <v>122.17358337976199</v>
      </c>
    </row>
    <row r="4580" spans="7:7" x14ac:dyDescent="0.2">
      <c r="G4580" s="5">
        <v>139.17731614967599</v>
      </c>
    </row>
    <row r="4581" spans="7:7" x14ac:dyDescent="0.2">
      <c r="G4581" s="5">
        <v>73.00953000234</v>
      </c>
    </row>
    <row r="4582" spans="7:7" x14ac:dyDescent="0.2">
      <c r="G4582" s="5">
        <v>100.833746784265</v>
      </c>
    </row>
    <row r="4583" spans="7:7" x14ac:dyDescent="0.2">
      <c r="G4583" s="5">
        <v>94.822760055970804</v>
      </c>
    </row>
    <row r="4584" spans="7:7" x14ac:dyDescent="0.2">
      <c r="G4584" s="5">
        <v>111.862146208574</v>
      </c>
    </row>
    <row r="4585" spans="7:7" x14ac:dyDescent="0.2">
      <c r="G4585" s="5">
        <v>107.708939726884</v>
      </c>
    </row>
    <row r="4586" spans="7:7" x14ac:dyDescent="0.2">
      <c r="G4586" s="5">
        <v>81.6927286745685</v>
      </c>
    </row>
    <row r="4587" spans="7:7" x14ac:dyDescent="0.2">
      <c r="G4587" s="5">
        <v>50.177328385062097</v>
      </c>
    </row>
    <row r="4588" spans="7:7" x14ac:dyDescent="0.2">
      <c r="G4588" s="5">
        <v>40.185078123836803</v>
      </c>
    </row>
    <row r="4589" spans="7:7" x14ac:dyDescent="0.2">
      <c r="G4589" s="5">
        <v>112.22799550195199</v>
      </c>
    </row>
    <row r="4590" spans="7:7" x14ac:dyDescent="0.2">
      <c r="G4590" s="5">
        <v>137.91872127760999</v>
      </c>
    </row>
    <row r="4591" spans="7:7" x14ac:dyDescent="0.2">
      <c r="G4591" s="5">
        <v>55.856428587292001</v>
      </c>
    </row>
    <row r="4592" spans="7:7" x14ac:dyDescent="0.2">
      <c r="G4592" s="5">
        <v>127.496573405438</v>
      </c>
    </row>
    <row r="4593" spans="7:7" x14ac:dyDescent="0.2">
      <c r="G4593" s="5">
        <v>40.260780498160699</v>
      </c>
    </row>
    <row r="4594" spans="7:7" x14ac:dyDescent="0.2">
      <c r="G4594" s="5">
        <v>120.657851200095</v>
      </c>
    </row>
    <row r="4595" spans="7:7" x14ac:dyDescent="0.2">
      <c r="G4595" s="1">
        <v>-68.057648713207797</v>
      </c>
    </row>
    <row r="4596" spans="7:7" x14ac:dyDescent="0.2">
      <c r="G4596" s="5">
        <v>39.285126699014498</v>
      </c>
    </row>
    <row r="4597" spans="7:7" x14ac:dyDescent="0.2">
      <c r="G4597" s="5">
        <v>95.116902010678501</v>
      </c>
    </row>
    <row r="4598" spans="7:7" x14ac:dyDescent="0.2">
      <c r="G4598" s="5">
        <v>42.809690019683003</v>
      </c>
    </row>
    <row r="4599" spans="7:7" x14ac:dyDescent="0.2">
      <c r="G4599" s="5">
        <v>88.849902209227906</v>
      </c>
    </row>
    <row r="4600" spans="7:7" x14ac:dyDescent="0.2">
      <c r="G4600" s="5">
        <v>135.521435153113</v>
      </c>
    </row>
    <row r="4601" spans="7:7" x14ac:dyDescent="0.2">
      <c r="G4601" s="5">
        <v>114.00787491519399</v>
      </c>
    </row>
    <row r="4602" spans="7:7" x14ac:dyDescent="0.2">
      <c r="G4602" s="5">
        <v>140.169159471645</v>
      </c>
    </row>
    <row r="4603" spans="7:7" x14ac:dyDescent="0.2">
      <c r="G4603" s="5">
        <v>109.126888841949</v>
      </c>
    </row>
    <row r="4604" spans="7:7" x14ac:dyDescent="0.2">
      <c r="G4604" s="5">
        <v>108.476391457893</v>
      </c>
    </row>
    <row r="4605" spans="7:7" x14ac:dyDescent="0.2">
      <c r="G4605" s="5">
        <v>117.519683819939</v>
      </c>
    </row>
    <row r="4606" spans="7:7" x14ac:dyDescent="0.2">
      <c r="G4606" s="5">
        <v>148.28665709769101</v>
      </c>
    </row>
    <row r="4607" spans="7:7" x14ac:dyDescent="0.2">
      <c r="G4607" s="5">
        <v>149.05564882807201</v>
      </c>
    </row>
    <row r="4608" spans="7:7" x14ac:dyDescent="0.2">
      <c r="G4608" s="5">
        <v>51.007361076046202</v>
      </c>
    </row>
    <row r="4609" spans="7:7" x14ac:dyDescent="0.2">
      <c r="G4609" s="5">
        <v>142.99254529368301</v>
      </c>
    </row>
    <row r="4610" spans="7:7" x14ac:dyDescent="0.2">
      <c r="G4610" s="5">
        <v>131.162290533163</v>
      </c>
    </row>
    <row r="4611" spans="7:7" x14ac:dyDescent="0.2">
      <c r="G4611" s="5">
        <v>147.36388332816401</v>
      </c>
    </row>
    <row r="4612" spans="7:7" x14ac:dyDescent="0.2">
      <c r="G4612" s="5">
        <v>111.02048363490201</v>
      </c>
    </row>
    <row r="4613" spans="7:7" x14ac:dyDescent="0.2">
      <c r="G4613" s="5">
        <v>103.564971535067</v>
      </c>
    </row>
    <row r="4614" spans="7:7" x14ac:dyDescent="0.2">
      <c r="G4614" s="5">
        <v>158.21863128847701</v>
      </c>
    </row>
    <row r="4615" spans="7:7" x14ac:dyDescent="0.2">
      <c r="G4615" s="5">
        <v>103.276092305695</v>
      </c>
    </row>
    <row r="4616" spans="7:7" x14ac:dyDescent="0.2">
      <c r="G4616" s="5">
        <v>106.91872681013599</v>
      </c>
    </row>
    <row r="4617" spans="7:7" x14ac:dyDescent="0.2">
      <c r="G4617" s="5">
        <v>114.289525042599</v>
      </c>
    </row>
    <row r="4618" spans="7:7" x14ac:dyDescent="0.2">
      <c r="G4618" s="5">
        <v>34.328356558598202</v>
      </c>
    </row>
    <row r="4619" spans="7:7" x14ac:dyDescent="0.2">
      <c r="G4619" s="5">
        <v>185.20500809941899</v>
      </c>
    </row>
    <row r="4620" spans="7:7" x14ac:dyDescent="0.2">
      <c r="G4620" s="5">
        <v>133.975029974195</v>
      </c>
    </row>
    <row r="4621" spans="7:7" x14ac:dyDescent="0.2">
      <c r="G4621" s="5">
        <v>105.21683304555199</v>
      </c>
    </row>
    <row r="4622" spans="7:7" x14ac:dyDescent="0.2">
      <c r="G4622" s="5">
        <v>34.276893520319199</v>
      </c>
    </row>
    <row r="4623" spans="7:7" x14ac:dyDescent="0.2">
      <c r="G4623" s="5">
        <v>157.07532755339599</v>
      </c>
    </row>
    <row r="4624" spans="7:7" x14ac:dyDescent="0.2">
      <c r="G4624" s="1">
        <v>-40.929523311644502</v>
      </c>
    </row>
    <row r="4625" spans="7:7" x14ac:dyDescent="0.2">
      <c r="G4625" s="5">
        <v>118.746232003819</v>
      </c>
    </row>
    <row r="4626" spans="7:7" x14ac:dyDescent="0.2">
      <c r="G4626" s="5">
        <v>45.415270837137697</v>
      </c>
    </row>
    <row r="4627" spans="7:7" x14ac:dyDescent="0.2">
      <c r="G4627" s="5">
        <v>114.937228736096</v>
      </c>
    </row>
    <row r="4628" spans="7:7" x14ac:dyDescent="0.2">
      <c r="G4628" s="5">
        <v>112.89924700004801</v>
      </c>
    </row>
    <row r="4629" spans="7:7" x14ac:dyDescent="0.2">
      <c r="G4629" s="5">
        <v>44.694766234600898</v>
      </c>
    </row>
    <row r="4630" spans="7:7" x14ac:dyDescent="0.2">
      <c r="G4630" s="1">
        <v>-39.1751061970322</v>
      </c>
    </row>
    <row r="4631" spans="7:7" x14ac:dyDescent="0.2">
      <c r="G4631" s="5">
        <v>152.485811934</v>
      </c>
    </row>
    <row r="4632" spans="7:7" x14ac:dyDescent="0.2">
      <c r="G4632" s="5">
        <v>105.43729325504999</v>
      </c>
    </row>
    <row r="4633" spans="7:7" x14ac:dyDescent="0.2">
      <c r="G4633" s="5">
        <v>124.934545379808</v>
      </c>
    </row>
    <row r="4634" spans="7:7" x14ac:dyDescent="0.2">
      <c r="G4634" s="5">
        <v>101.386620358713</v>
      </c>
    </row>
    <row r="4635" spans="7:7" x14ac:dyDescent="0.2">
      <c r="G4635" s="5">
        <v>98.661850161872806</v>
      </c>
    </row>
    <row r="4636" spans="7:7" x14ac:dyDescent="0.2">
      <c r="G4636" s="1">
        <v>-44.920943135092898</v>
      </c>
    </row>
    <row r="4637" spans="7:7" x14ac:dyDescent="0.2">
      <c r="G4637" s="5">
        <v>53.964723360858201</v>
      </c>
    </row>
    <row r="4638" spans="7:7" x14ac:dyDescent="0.2">
      <c r="G4638" s="5">
        <v>107.94847827514199</v>
      </c>
    </row>
    <row r="4639" spans="7:7" x14ac:dyDescent="0.2">
      <c r="G4639" s="5">
        <v>174.16771995257599</v>
      </c>
    </row>
    <row r="4640" spans="7:7" x14ac:dyDescent="0.2">
      <c r="G4640" s="5">
        <v>124.366670609713</v>
      </c>
    </row>
    <row r="4641" spans="7:7" x14ac:dyDescent="0.2">
      <c r="G4641" s="1">
        <v>-34.988240455292498</v>
      </c>
    </row>
    <row r="4642" spans="7:7" x14ac:dyDescent="0.2">
      <c r="G4642" s="5">
        <v>113.22945354747</v>
      </c>
    </row>
    <row r="4643" spans="7:7" x14ac:dyDescent="0.2">
      <c r="G4643" s="5">
        <v>116.238244218446</v>
      </c>
    </row>
    <row r="4644" spans="7:7" x14ac:dyDescent="0.2">
      <c r="G4644" s="5">
        <v>148.95268187010799</v>
      </c>
    </row>
    <row r="4645" spans="7:7" x14ac:dyDescent="0.2">
      <c r="G4645" s="5">
        <v>92.542840136389898</v>
      </c>
    </row>
    <row r="4646" spans="7:7" x14ac:dyDescent="0.2">
      <c r="G4646" s="5">
        <v>236.55430754505099</v>
      </c>
    </row>
    <row r="4647" spans="7:7" x14ac:dyDescent="0.2">
      <c r="G4647" s="5">
        <v>57.082116209587603</v>
      </c>
    </row>
    <row r="4648" spans="7:7" x14ac:dyDescent="0.2">
      <c r="G4648" s="1">
        <v>-72.766520293741607</v>
      </c>
    </row>
    <row r="4649" spans="7:7" x14ac:dyDescent="0.2">
      <c r="G4649" s="5">
        <v>101.591716936731</v>
      </c>
    </row>
    <row r="4650" spans="7:7" x14ac:dyDescent="0.2">
      <c r="G4650" s="5">
        <v>102.411423576573</v>
      </c>
    </row>
    <row r="4651" spans="7:7" x14ac:dyDescent="0.2">
      <c r="G4651" s="5">
        <v>128.21111511449601</v>
      </c>
    </row>
    <row r="4652" spans="7:7" x14ac:dyDescent="0.2">
      <c r="G4652" s="1">
        <v>-54.640619334839101</v>
      </c>
    </row>
    <row r="4653" spans="7:7" x14ac:dyDescent="0.2">
      <c r="G4653" s="5">
        <v>102.949201649233</v>
      </c>
    </row>
    <row r="4654" spans="7:7" x14ac:dyDescent="0.2">
      <c r="G4654" s="5">
        <v>96.456745969222695</v>
      </c>
    </row>
    <row r="4655" spans="7:7" x14ac:dyDescent="0.2">
      <c r="G4655" s="5">
        <v>104.230305478183</v>
      </c>
    </row>
    <row r="4656" spans="7:7" x14ac:dyDescent="0.2">
      <c r="G4656" s="5">
        <v>120.388724269722</v>
      </c>
    </row>
    <row r="4657" spans="7:7" x14ac:dyDescent="0.2">
      <c r="G4657" s="5">
        <v>125.903879974687</v>
      </c>
    </row>
    <row r="4658" spans="7:7" x14ac:dyDescent="0.2">
      <c r="G4658" s="5">
        <v>124.639620269613</v>
      </c>
    </row>
    <row r="4659" spans="7:7" x14ac:dyDescent="0.2">
      <c r="G4659" s="5">
        <v>35.488866544965703</v>
      </c>
    </row>
    <row r="4660" spans="7:7" x14ac:dyDescent="0.2">
      <c r="G4660" s="5">
        <v>113.41625208746601</v>
      </c>
    </row>
    <row r="4661" spans="7:7" x14ac:dyDescent="0.2">
      <c r="G4661" s="5">
        <v>104.720082585642</v>
      </c>
    </row>
    <row r="4662" spans="7:7" x14ac:dyDescent="0.2">
      <c r="G4662" s="5">
        <v>108.307030995064</v>
      </c>
    </row>
    <row r="4663" spans="7:7" x14ac:dyDescent="0.2">
      <c r="G4663" s="5">
        <v>100.57984873599899</v>
      </c>
    </row>
    <row r="4664" spans="7:7" x14ac:dyDescent="0.2">
      <c r="G4664" s="5">
        <v>33.638139739436198</v>
      </c>
    </row>
    <row r="4665" spans="7:7" x14ac:dyDescent="0.2">
      <c r="G4665" s="5">
        <v>55.794070262797298</v>
      </c>
    </row>
    <row r="4666" spans="7:7" x14ac:dyDescent="0.2">
      <c r="G4666" s="5">
        <v>94.342314131683807</v>
      </c>
    </row>
    <row r="4667" spans="7:7" x14ac:dyDescent="0.2">
      <c r="G4667" s="5">
        <v>148.58072003860801</v>
      </c>
    </row>
    <row r="4668" spans="7:7" x14ac:dyDescent="0.2">
      <c r="G4668" s="5">
        <v>115.43655825550699</v>
      </c>
    </row>
    <row r="4669" spans="7:7" x14ac:dyDescent="0.2">
      <c r="G4669" s="5">
        <v>76.640748114288996</v>
      </c>
    </row>
    <row r="4670" spans="7:7" x14ac:dyDescent="0.2">
      <c r="G4670" s="5">
        <v>108.570349341824</v>
      </c>
    </row>
    <row r="4671" spans="7:7" x14ac:dyDescent="0.2">
      <c r="G4671" s="5">
        <v>86.007422127519305</v>
      </c>
    </row>
    <row r="4672" spans="7:7" x14ac:dyDescent="0.2">
      <c r="G4672" s="5">
        <v>107.924931323742</v>
      </c>
    </row>
    <row r="4673" spans="7:7" x14ac:dyDescent="0.2">
      <c r="G4673" s="5">
        <v>108.810432544009</v>
      </c>
    </row>
    <row r="4674" spans="7:7" x14ac:dyDescent="0.2">
      <c r="G4674" s="5">
        <v>134.40187896518901</v>
      </c>
    </row>
    <row r="4675" spans="7:7" x14ac:dyDescent="0.2">
      <c r="G4675" s="5">
        <v>106.002056848675</v>
      </c>
    </row>
    <row r="4676" spans="7:7" x14ac:dyDescent="0.2">
      <c r="G4676" s="5">
        <v>40.112990057147897</v>
      </c>
    </row>
    <row r="4677" spans="7:7" x14ac:dyDescent="0.2">
      <c r="G4677" s="5">
        <v>43.095911389206897</v>
      </c>
    </row>
    <row r="4678" spans="7:7" x14ac:dyDescent="0.2">
      <c r="G4678" s="5">
        <v>108.208909384186</v>
      </c>
    </row>
    <row r="4679" spans="7:7" x14ac:dyDescent="0.2">
      <c r="G4679" s="5">
        <v>41.883830998321898</v>
      </c>
    </row>
    <row r="4680" spans="7:7" x14ac:dyDescent="0.2">
      <c r="G4680" s="5">
        <v>136.720102617923</v>
      </c>
    </row>
    <row r="4681" spans="7:7" x14ac:dyDescent="0.2">
      <c r="G4681" s="1">
        <v>-57.291576533554696</v>
      </c>
    </row>
    <row r="4682" spans="7:7" x14ac:dyDescent="0.2">
      <c r="G4682" s="5">
        <v>55.333719512423599</v>
      </c>
    </row>
    <row r="4683" spans="7:7" x14ac:dyDescent="0.2">
      <c r="G4683" s="1">
        <v>-44.100245897708596</v>
      </c>
    </row>
    <row r="4684" spans="7:7" x14ac:dyDescent="0.2">
      <c r="G4684" s="5">
        <v>87.991274595140197</v>
      </c>
    </row>
    <row r="4685" spans="7:7" x14ac:dyDescent="0.2">
      <c r="G4685" s="5">
        <v>80.557783521577406</v>
      </c>
    </row>
    <row r="4686" spans="7:7" x14ac:dyDescent="0.2">
      <c r="G4686" s="5">
        <v>55.347902104627998</v>
      </c>
    </row>
    <row r="4687" spans="7:7" x14ac:dyDescent="0.2">
      <c r="G4687" s="5">
        <v>39.202533656710003</v>
      </c>
    </row>
    <row r="4688" spans="7:7" x14ac:dyDescent="0.2">
      <c r="G4688" s="5">
        <v>185.305734278041</v>
      </c>
    </row>
    <row r="4689" spans="7:7" x14ac:dyDescent="0.2">
      <c r="G4689" s="5">
        <v>92.191244679680395</v>
      </c>
    </row>
    <row r="4690" spans="7:7" x14ac:dyDescent="0.2">
      <c r="G4690" s="5">
        <v>101.555691245994</v>
      </c>
    </row>
    <row r="4691" spans="7:7" x14ac:dyDescent="0.2">
      <c r="G4691" s="5">
        <v>103.5742897574</v>
      </c>
    </row>
    <row r="4692" spans="7:7" x14ac:dyDescent="0.2">
      <c r="G4692" s="5">
        <v>123.11426076071101</v>
      </c>
    </row>
    <row r="4693" spans="7:7" x14ac:dyDescent="0.2">
      <c r="G4693" s="5">
        <v>127.314839213895</v>
      </c>
    </row>
    <row r="4694" spans="7:7" x14ac:dyDescent="0.2">
      <c r="G4694" s="5">
        <v>89.480116646267703</v>
      </c>
    </row>
    <row r="4695" spans="7:7" x14ac:dyDescent="0.2">
      <c r="G4695" s="5">
        <v>116.541555865826</v>
      </c>
    </row>
    <row r="4696" spans="7:7" x14ac:dyDescent="0.2">
      <c r="G4696" s="5">
        <v>127.151160506067</v>
      </c>
    </row>
    <row r="4697" spans="7:7" x14ac:dyDescent="0.2">
      <c r="G4697" s="5">
        <v>46.017626647407702</v>
      </c>
    </row>
    <row r="4698" spans="7:7" x14ac:dyDescent="0.2">
      <c r="G4698" s="5">
        <v>114.225134103486</v>
      </c>
    </row>
    <row r="4699" spans="7:7" x14ac:dyDescent="0.2">
      <c r="G4699" s="1">
        <v>-46.501256973568303</v>
      </c>
    </row>
    <row r="4700" spans="7:7" x14ac:dyDescent="0.2">
      <c r="G4700" s="5">
        <v>124.765869449752</v>
      </c>
    </row>
    <row r="4701" spans="7:7" x14ac:dyDescent="0.2">
      <c r="G4701" s="5">
        <v>135.949227487114</v>
      </c>
    </row>
    <row r="4702" spans="7:7" x14ac:dyDescent="0.2">
      <c r="G4702" s="5">
        <v>118.81912808156601</v>
      </c>
    </row>
    <row r="4703" spans="7:7" x14ac:dyDescent="0.2">
      <c r="G4703" s="5">
        <v>35.006709428078402</v>
      </c>
    </row>
    <row r="4704" spans="7:7" x14ac:dyDescent="0.2">
      <c r="G4704" s="5">
        <v>76.392097938855102</v>
      </c>
    </row>
    <row r="4705" spans="7:7" x14ac:dyDescent="0.2">
      <c r="G4705" s="5">
        <v>46.561601676209797</v>
      </c>
    </row>
    <row r="4706" spans="7:7" x14ac:dyDescent="0.2">
      <c r="G4706" s="5">
        <v>137.454088560027</v>
      </c>
    </row>
    <row r="4707" spans="7:7" x14ac:dyDescent="0.2">
      <c r="G4707" s="1">
        <v>-44.918923191065403</v>
      </c>
    </row>
    <row r="4708" spans="7:7" x14ac:dyDescent="0.2">
      <c r="G4708" s="5">
        <v>107.938100275004</v>
      </c>
    </row>
    <row r="4709" spans="7:7" x14ac:dyDescent="0.2">
      <c r="G4709" s="1">
        <v>-46.722420579130898</v>
      </c>
    </row>
    <row r="4710" spans="7:7" x14ac:dyDescent="0.2">
      <c r="G4710" s="5">
        <v>118.001695380301</v>
      </c>
    </row>
    <row r="4711" spans="7:7" x14ac:dyDescent="0.2">
      <c r="G4711" s="5">
        <v>131.091876536477</v>
      </c>
    </row>
    <row r="4712" spans="7:7" x14ac:dyDescent="0.2">
      <c r="G4712" s="5">
        <v>122.463880422193</v>
      </c>
    </row>
    <row r="4713" spans="7:7" x14ac:dyDescent="0.2">
      <c r="G4713" s="5">
        <v>114.452362874443</v>
      </c>
    </row>
    <row r="4714" spans="7:7" x14ac:dyDescent="0.2">
      <c r="G4714" s="5">
        <v>125.21997441473999</v>
      </c>
    </row>
    <row r="4715" spans="7:7" x14ac:dyDescent="0.2">
      <c r="G4715" s="5">
        <v>113.349502849912</v>
      </c>
    </row>
    <row r="4716" spans="7:7" x14ac:dyDescent="0.2">
      <c r="G4716" s="5">
        <v>153.92402298708399</v>
      </c>
    </row>
    <row r="4717" spans="7:7" x14ac:dyDescent="0.2">
      <c r="G4717" s="1">
        <v>-58.433496400945103</v>
      </c>
    </row>
    <row r="4718" spans="7:7" x14ac:dyDescent="0.2">
      <c r="G4718" s="5">
        <v>116.907613121683</v>
      </c>
    </row>
    <row r="4719" spans="7:7" x14ac:dyDescent="0.2">
      <c r="G4719" s="5">
        <v>43.561577869528001</v>
      </c>
    </row>
    <row r="4720" spans="7:7" x14ac:dyDescent="0.2">
      <c r="G4720" s="5">
        <v>126.02152715231399</v>
      </c>
    </row>
    <row r="4721" spans="7:7" x14ac:dyDescent="0.2">
      <c r="G4721" s="5">
        <v>128.3710089633</v>
      </c>
    </row>
    <row r="4722" spans="7:7" x14ac:dyDescent="0.2">
      <c r="G4722" s="5">
        <v>50.277509431737201</v>
      </c>
    </row>
    <row r="4723" spans="7:7" x14ac:dyDescent="0.2">
      <c r="G4723" s="5">
        <v>89.034115568097306</v>
      </c>
    </row>
    <row r="4724" spans="7:7" x14ac:dyDescent="0.2">
      <c r="G4724" s="5">
        <v>124.36628213419399</v>
      </c>
    </row>
    <row r="4725" spans="7:7" x14ac:dyDescent="0.2">
      <c r="G4725" s="5">
        <v>91.883639432158006</v>
      </c>
    </row>
    <row r="4726" spans="7:7" x14ac:dyDescent="0.2">
      <c r="G4726" s="5">
        <v>58.541616214160896</v>
      </c>
    </row>
    <row r="4727" spans="7:7" x14ac:dyDescent="0.2">
      <c r="G4727" s="5">
        <v>70.279150032304699</v>
      </c>
    </row>
    <row r="4728" spans="7:7" x14ac:dyDescent="0.2">
      <c r="G4728" s="5">
        <v>133.744960823649</v>
      </c>
    </row>
    <row r="4729" spans="7:7" x14ac:dyDescent="0.2">
      <c r="G4729" s="5">
        <v>104.331287401458</v>
      </c>
    </row>
    <row r="4730" spans="7:7" x14ac:dyDescent="0.2">
      <c r="G4730" s="5">
        <v>103.436723223157</v>
      </c>
    </row>
    <row r="4731" spans="7:7" x14ac:dyDescent="0.2">
      <c r="G4731" s="1">
        <v>-32.811976588401102</v>
      </c>
    </row>
    <row r="4732" spans="7:7" x14ac:dyDescent="0.2">
      <c r="G4732" s="5">
        <v>129.567747638258</v>
      </c>
    </row>
    <row r="4733" spans="7:7" x14ac:dyDescent="0.2">
      <c r="G4733" s="5">
        <v>51.697021320299697</v>
      </c>
    </row>
    <row r="4734" spans="7:7" x14ac:dyDescent="0.2">
      <c r="G4734" s="5">
        <v>118.071267073389</v>
      </c>
    </row>
    <row r="4735" spans="7:7" x14ac:dyDescent="0.2">
      <c r="G4735" s="1">
        <v>-52.502807162061998</v>
      </c>
    </row>
    <row r="4736" spans="7:7" x14ac:dyDescent="0.2">
      <c r="G4736" s="5">
        <v>119.454426280207</v>
      </c>
    </row>
    <row r="4737" spans="7:7" x14ac:dyDescent="0.2">
      <c r="G4737" s="1">
        <v>-36.953108780244101</v>
      </c>
    </row>
    <row r="4738" spans="7:7" x14ac:dyDescent="0.2">
      <c r="G4738" s="5">
        <v>137.94460115406901</v>
      </c>
    </row>
    <row r="4739" spans="7:7" x14ac:dyDescent="0.2">
      <c r="G4739" s="5">
        <v>127.552724894649</v>
      </c>
    </row>
    <row r="4740" spans="7:7" x14ac:dyDescent="0.2">
      <c r="G4740" s="5">
        <v>118.043749755785</v>
      </c>
    </row>
    <row r="4741" spans="7:7" x14ac:dyDescent="0.2">
      <c r="G4741" s="5">
        <v>141.593953961512</v>
      </c>
    </row>
    <row r="4742" spans="7:7" x14ac:dyDescent="0.2">
      <c r="G4742" s="5">
        <v>120.51347626492399</v>
      </c>
    </row>
    <row r="4743" spans="7:7" x14ac:dyDescent="0.2">
      <c r="G4743" s="5">
        <v>115.59768634806299</v>
      </c>
    </row>
    <row r="4744" spans="7:7" x14ac:dyDescent="0.2">
      <c r="G4744" s="1">
        <v>-50.022461295279697</v>
      </c>
    </row>
    <row r="4745" spans="7:7" x14ac:dyDescent="0.2">
      <c r="G4745" s="5">
        <v>106.419235708248</v>
      </c>
    </row>
    <row r="4746" spans="7:7" x14ac:dyDescent="0.2">
      <c r="G4746" s="5">
        <v>126.171540690439</v>
      </c>
    </row>
    <row r="4747" spans="7:7" x14ac:dyDescent="0.2">
      <c r="G4747" s="5">
        <v>113.002422107154</v>
      </c>
    </row>
    <row r="4748" spans="7:7" x14ac:dyDescent="0.2">
      <c r="G4748" s="5">
        <v>110.734935097296</v>
      </c>
    </row>
    <row r="4749" spans="7:7" x14ac:dyDescent="0.2">
      <c r="G4749" s="5">
        <v>91.545917531021502</v>
      </c>
    </row>
    <row r="4750" spans="7:7" x14ac:dyDescent="0.2">
      <c r="G4750" s="5">
        <v>114.619422720126</v>
      </c>
    </row>
    <row r="4751" spans="7:7" x14ac:dyDescent="0.2">
      <c r="G4751" s="5">
        <v>90.759216029235802</v>
      </c>
    </row>
    <row r="4752" spans="7:7" x14ac:dyDescent="0.2">
      <c r="G4752" s="5">
        <v>140.60289302465301</v>
      </c>
    </row>
    <row r="4753" spans="7:7" x14ac:dyDescent="0.2">
      <c r="G4753" s="5">
        <v>134.77055232374499</v>
      </c>
    </row>
    <row r="4754" spans="7:7" x14ac:dyDescent="0.2">
      <c r="G4754" s="5">
        <v>110.158196241122</v>
      </c>
    </row>
    <row r="4755" spans="7:7" x14ac:dyDescent="0.2">
      <c r="G4755" s="5">
        <v>113.135271725358</v>
      </c>
    </row>
    <row r="4756" spans="7:7" x14ac:dyDescent="0.2">
      <c r="G4756" s="1">
        <v>-51.926711511823797</v>
      </c>
    </row>
    <row r="4757" spans="7:7" x14ac:dyDescent="0.2">
      <c r="G4757" s="5">
        <v>100.493801499694</v>
      </c>
    </row>
    <row r="4758" spans="7:7" x14ac:dyDescent="0.2">
      <c r="G4758" s="5">
        <v>100.69061894120701</v>
      </c>
    </row>
    <row r="4759" spans="7:7" x14ac:dyDescent="0.2">
      <c r="G4759" s="1">
        <v>-36.422198808096702</v>
      </c>
    </row>
    <row r="4760" spans="7:7" x14ac:dyDescent="0.2">
      <c r="G4760" s="5">
        <v>123.319948833975</v>
      </c>
    </row>
    <row r="4761" spans="7:7" x14ac:dyDescent="0.2">
      <c r="G4761" s="5">
        <v>56.850207016468602</v>
      </c>
    </row>
    <row r="4762" spans="7:7" x14ac:dyDescent="0.2">
      <c r="G4762" s="1">
        <v>-42.093329762430898</v>
      </c>
    </row>
    <row r="4763" spans="7:7" x14ac:dyDescent="0.2">
      <c r="G4763" s="1">
        <v>-42.818785882338297</v>
      </c>
    </row>
    <row r="4764" spans="7:7" x14ac:dyDescent="0.2">
      <c r="G4764" s="1">
        <v>-41.456382380493402</v>
      </c>
    </row>
    <row r="4765" spans="7:7" x14ac:dyDescent="0.2">
      <c r="G4765" s="5">
        <v>127.781705882577</v>
      </c>
    </row>
    <row r="4766" spans="7:7" x14ac:dyDescent="0.2">
      <c r="G4766" s="5">
        <v>138.08638248263799</v>
      </c>
    </row>
    <row r="4767" spans="7:7" x14ac:dyDescent="0.2">
      <c r="G4767" s="5">
        <v>124.12784805148701</v>
      </c>
    </row>
    <row r="4768" spans="7:7" x14ac:dyDescent="0.2">
      <c r="G4768" s="5">
        <v>88.768931348760702</v>
      </c>
    </row>
    <row r="4769" spans="7:7" x14ac:dyDescent="0.2">
      <c r="G4769" s="5">
        <v>125.90082337631701</v>
      </c>
    </row>
    <row r="4770" spans="7:7" x14ac:dyDescent="0.2">
      <c r="G4770" s="1">
        <v>-30.989804777737699</v>
      </c>
    </row>
    <row r="4771" spans="7:7" x14ac:dyDescent="0.2">
      <c r="G4771" s="5">
        <v>135.844159262023</v>
      </c>
    </row>
    <row r="4772" spans="7:7" x14ac:dyDescent="0.2">
      <c r="G4772" s="5">
        <v>109.124785077651</v>
      </c>
    </row>
    <row r="4773" spans="7:7" x14ac:dyDescent="0.2">
      <c r="G4773" s="5">
        <v>116.257774485395</v>
      </c>
    </row>
    <row r="4774" spans="7:7" x14ac:dyDescent="0.2">
      <c r="G4774" s="1">
        <v>-45.829779538363802</v>
      </c>
    </row>
    <row r="4775" spans="7:7" x14ac:dyDescent="0.2">
      <c r="G4775" s="5">
        <v>49.356676175073098</v>
      </c>
    </row>
    <row r="4776" spans="7:7" x14ac:dyDescent="0.2">
      <c r="G4776" s="5">
        <v>110.240030287019</v>
      </c>
    </row>
    <row r="4777" spans="7:7" x14ac:dyDescent="0.2">
      <c r="G4777" s="5">
        <v>106.68314511141899</v>
      </c>
    </row>
    <row r="4778" spans="7:7" x14ac:dyDescent="0.2">
      <c r="G4778" s="5">
        <v>150.39327394115099</v>
      </c>
    </row>
    <row r="4779" spans="7:7" x14ac:dyDescent="0.2">
      <c r="G4779" s="5">
        <v>122.245816639184</v>
      </c>
    </row>
    <row r="4780" spans="7:7" x14ac:dyDescent="0.2">
      <c r="G4780" s="1">
        <v>-41.432009043138997</v>
      </c>
    </row>
    <row r="4781" spans="7:7" x14ac:dyDescent="0.2">
      <c r="G4781" s="1">
        <v>-127.481481226602</v>
      </c>
    </row>
    <row r="4782" spans="7:7" x14ac:dyDescent="0.2">
      <c r="G4782" s="5">
        <v>128.56427489750999</v>
      </c>
    </row>
    <row r="4783" spans="7:7" x14ac:dyDescent="0.2">
      <c r="G4783" s="5">
        <v>99.482684267921002</v>
      </c>
    </row>
    <row r="4784" spans="7:7" x14ac:dyDescent="0.2">
      <c r="G4784" s="1">
        <v>-38.9967319266636</v>
      </c>
    </row>
    <row r="4785" spans="7:7" x14ac:dyDescent="0.2">
      <c r="G4785" s="5">
        <v>111.79712750273799</v>
      </c>
    </row>
    <row r="4786" spans="7:7" x14ac:dyDescent="0.2">
      <c r="G4786" s="5">
        <v>51.866297410347897</v>
      </c>
    </row>
    <row r="4787" spans="7:7" x14ac:dyDescent="0.2">
      <c r="G4787" s="5">
        <v>127.179651215801</v>
      </c>
    </row>
    <row r="4788" spans="7:7" x14ac:dyDescent="0.2">
      <c r="G4788" s="5">
        <v>60.7192829762594</v>
      </c>
    </row>
    <row r="4789" spans="7:7" x14ac:dyDescent="0.2">
      <c r="G4789" s="5">
        <v>154.06741289290699</v>
      </c>
    </row>
    <row r="4790" spans="7:7" x14ac:dyDescent="0.2">
      <c r="G4790" s="5">
        <v>113.94198989787201</v>
      </c>
    </row>
    <row r="4791" spans="7:7" x14ac:dyDescent="0.2">
      <c r="G4791" s="5">
        <v>89.640844631362896</v>
      </c>
    </row>
    <row r="4792" spans="7:7" x14ac:dyDescent="0.2">
      <c r="G4792" s="5">
        <v>26.870511635897302</v>
      </c>
    </row>
    <row r="4793" spans="7:7" x14ac:dyDescent="0.2">
      <c r="G4793" s="5">
        <v>135.62964369866501</v>
      </c>
    </row>
    <row r="4794" spans="7:7" x14ac:dyDescent="0.2">
      <c r="G4794" s="5">
        <v>127.81963362532299</v>
      </c>
    </row>
    <row r="4795" spans="7:7" x14ac:dyDescent="0.2">
      <c r="G4795" s="5">
        <v>158.36767828696901</v>
      </c>
    </row>
    <row r="4796" spans="7:7" x14ac:dyDescent="0.2">
      <c r="G4796" s="5">
        <v>102.368577339851</v>
      </c>
    </row>
    <row r="4797" spans="7:7" x14ac:dyDescent="0.2">
      <c r="G4797" s="5">
        <v>96.339826946466204</v>
      </c>
    </row>
    <row r="4798" spans="7:7" x14ac:dyDescent="0.2">
      <c r="G4798" s="5">
        <v>170.61486194990201</v>
      </c>
    </row>
    <row r="4799" spans="7:7" x14ac:dyDescent="0.2">
      <c r="G4799" s="5">
        <v>109.671451272749</v>
      </c>
    </row>
    <row r="4800" spans="7:7" x14ac:dyDescent="0.2">
      <c r="G4800" s="5">
        <v>131.337223876434</v>
      </c>
    </row>
    <row r="4801" spans="7:7" x14ac:dyDescent="0.2">
      <c r="G4801" s="5">
        <v>117.282550847979</v>
      </c>
    </row>
    <row r="4802" spans="7:7" x14ac:dyDescent="0.2">
      <c r="G4802" s="5">
        <v>120.202548323738</v>
      </c>
    </row>
    <row r="4803" spans="7:7" x14ac:dyDescent="0.2">
      <c r="G4803" s="5">
        <v>124.83694697182</v>
      </c>
    </row>
    <row r="4804" spans="7:7" x14ac:dyDescent="0.2">
      <c r="G4804" s="5">
        <v>118.032427833269</v>
      </c>
    </row>
    <row r="4805" spans="7:7" x14ac:dyDescent="0.2">
      <c r="G4805" s="5">
        <v>98.029342539916797</v>
      </c>
    </row>
    <row r="4806" spans="7:7" x14ac:dyDescent="0.2">
      <c r="G4806" s="5">
        <v>43.552461200311903</v>
      </c>
    </row>
    <row r="4807" spans="7:7" x14ac:dyDescent="0.2">
      <c r="G4807" s="5">
        <v>104.92998284136701</v>
      </c>
    </row>
    <row r="4808" spans="7:7" x14ac:dyDescent="0.2">
      <c r="G4808" s="1">
        <v>-56.798924637345401</v>
      </c>
    </row>
    <row r="4809" spans="7:7" x14ac:dyDescent="0.2">
      <c r="G4809" s="5">
        <v>116.574721919723</v>
      </c>
    </row>
    <row r="4810" spans="7:7" x14ac:dyDescent="0.2">
      <c r="G4810" s="5">
        <v>133.35409092309399</v>
      </c>
    </row>
    <row r="4811" spans="7:7" x14ac:dyDescent="0.2">
      <c r="G4811" s="1">
        <v>-45.732584655051397</v>
      </c>
    </row>
    <row r="4812" spans="7:7" x14ac:dyDescent="0.2">
      <c r="G4812" s="5">
        <v>132.045573050435</v>
      </c>
    </row>
    <row r="4813" spans="7:7" x14ac:dyDescent="0.2">
      <c r="G4813" s="5">
        <v>118.958683390096</v>
      </c>
    </row>
    <row r="4814" spans="7:7" x14ac:dyDescent="0.2">
      <c r="G4814" s="5">
        <v>127.223510365324</v>
      </c>
    </row>
    <row r="4815" spans="7:7" x14ac:dyDescent="0.2">
      <c r="G4815" s="5">
        <v>133.49017913567599</v>
      </c>
    </row>
    <row r="4816" spans="7:7" x14ac:dyDescent="0.2">
      <c r="G4816" s="5">
        <v>109.569676260208</v>
      </c>
    </row>
    <row r="4817" spans="7:7" x14ac:dyDescent="0.2">
      <c r="G4817" s="5">
        <v>45.4714899134242</v>
      </c>
    </row>
    <row r="4818" spans="7:7" x14ac:dyDescent="0.2">
      <c r="G4818" s="5">
        <v>140.386735256294</v>
      </c>
    </row>
    <row r="4819" spans="7:7" x14ac:dyDescent="0.2">
      <c r="G4819" s="5">
        <v>107.04324488939599</v>
      </c>
    </row>
    <row r="4820" spans="7:7" x14ac:dyDescent="0.2">
      <c r="G4820" s="5">
        <v>111.779156041977</v>
      </c>
    </row>
    <row r="4821" spans="7:7" x14ac:dyDescent="0.2">
      <c r="G4821" s="5">
        <v>47.824610963195397</v>
      </c>
    </row>
    <row r="4822" spans="7:7" x14ac:dyDescent="0.2">
      <c r="G4822" s="5">
        <v>113.229764314417</v>
      </c>
    </row>
    <row r="4823" spans="7:7" x14ac:dyDescent="0.2">
      <c r="G4823" s="5">
        <v>48.692476754421499</v>
      </c>
    </row>
    <row r="4824" spans="7:7" x14ac:dyDescent="0.2">
      <c r="G4824" s="5">
        <v>108.057768681788</v>
      </c>
    </row>
    <row r="4825" spans="7:7" x14ac:dyDescent="0.2">
      <c r="G4825" s="5">
        <v>78.4820890990961</v>
      </c>
    </row>
    <row r="4826" spans="7:7" x14ac:dyDescent="0.2">
      <c r="G4826" s="5">
        <v>114.469014865294</v>
      </c>
    </row>
    <row r="4827" spans="7:7" x14ac:dyDescent="0.2">
      <c r="G4827" s="5">
        <v>117.293721959777</v>
      </c>
    </row>
    <row r="4828" spans="7:7" x14ac:dyDescent="0.2">
      <c r="G4828" s="5">
        <v>115.358707882476</v>
      </c>
    </row>
    <row r="4829" spans="7:7" x14ac:dyDescent="0.2">
      <c r="G4829" s="5">
        <v>88.525105251369695</v>
      </c>
    </row>
    <row r="4830" spans="7:7" x14ac:dyDescent="0.2">
      <c r="G4830" s="5">
        <v>127.581914673707</v>
      </c>
    </row>
    <row r="4831" spans="7:7" x14ac:dyDescent="0.2">
      <c r="G4831" s="5">
        <v>79.251564721385904</v>
      </c>
    </row>
    <row r="4832" spans="7:7" x14ac:dyDescent="0.2">
      <c r="G4832" s="5">
        <v>101.877637372891</v>
      </c>
    </row>
    <row r="4833" spans="7:7" x14ac:dyDescent="0.2">
      <c r="G4833" s="5">
        <v>118.597203096413</v>
      </c>
    </row>
    <row r="4834" spans="7:7" x14ac:dyDescent="0.2">
      <c r="G4834" s="1">
        <v>-51.124383103287201</v>
      </c>
    </row>
    <row r="4835" spans="7:7" x14ac:dyDescent="0.2">
      <c r="G4835" s="5">
        <v>117.636097123174</v>
      </c>
    </row>
    <row r="4836" spans="7:7" x14ac:dyDescent="0.2">
      <c r="G4836" s="5">
        <v>100.93048990230599</v>
      </c>
    </row>
    <row r="4837" spans="7:7" x14ac:dyDescent="0.2">
      <c r="G4837" s="5">
        <v>110.88140275977101</v>
      </c>
    </row>
    <row r="4838" spans="7:7" x14ac:dyDescent="0.2">
      <c r="G4838" s="5">
        <v>123.280439960075</v>
      </c>
    </row>
    <row r="4839" spans="7:7" x14ac:dyDescent="0.2">
      <c r="G4839" s="5">
        <v>130.59843071911899</v>
      </c>
    </row>
    <row r="4840" spans="7:7" x14ac:dyDescent="0.2">
      <c r="G4840" s="5">
        <v>133.66952381194201</v>
      </c>
    </row>
    <row r="4841" spans="7:7" x14ac:dyDescent="0.2">
      <c r="G4841" s="5">
        <v>53.172823648198602</v>
      </c>
    </row>
    <row r="4842" spans="7:7" x14ac:dyDescent="0.2">
      <c r="G4842" s="5">
        <v>117.407449175457</v>
      </c>
    </row>
    <row r="4843" spans="7:7" x14ac:dyDescent="0.2">
      <c r="G4843" s="5">
        <v>111.69824322538599</v>
      </c>
    </row>
    <row r="4844" spans="7:7" x14ac:dyDescent="0.2">
      <c r="G4844" s="5">
        <v>90.663281249014005</v>
      </c>
    </row>
    <row r="4845" spans="7:7" x14ac:dyDescent="0.2">
      <c r="G4845" s="5">
        <v>116.952588107027</v>
      </c>
    </row>
    <row r="4846" spans="7:7" x14ac:dyDescent="0.2">
      <c r="G4846" s="5">
        <v>82.382436591366201</v>
      </c>
    </row>
    <row r="4847" spans="7:7" x14ac:dyDescent="0.2">
      <c r="G4847" s="5">
        <v>104.520658520987</v>
      </c>
    </row>
    <row r="4848" spans="7:7" x14ac:dyDescent="0.2">
      <c r="G4848" s="5">
        <v>64.694523307277294</v>
      </c>
    </row>
    <row r="4849" spans="7:7" x14ac:dyDescent="0.2">
      <c r="G4849" s="5">
        <v>88.302472402346098</v>
      </c>
    </row>
    <row r="4850" spans="7:7" x14ac:dyDescent="0.2">
      <c r="G4850" s="5">
        <v>101.59724367210799</v>
      </c>
    </row>
    <row r="4851" spans="7:7" x14ac:dyDescent="0.2">
      <c r="G4851" s="5">
        <v>35.069500210336201</v>
      </c>
    </row>
    <row r="4852" spans="7:7" x14ac:dyDescent="0.2">
      <c r="G4852" s="5">
        <v>52.874194537925597</v>
      </c>
    </row>
    <row r="4853" spans="7:7" x14ac:dyDescent="0.2">
      <c r="G4853" s="5">
        <v>92.810319632262903</v>
      </c>
    </row>
    <row r="4854" spans="7:7" x14ac:dyDescent="0.2">
      <c r="G4854" s="5">
        <v>126.761245666729</v>
      </c>
    </row>
    <row r="4855" spans="7:7" x14ac:dyDescent="0.2">
      <c r="G4855" s="5">
        <v>109.738882247492</v>
      </c>
    </row>
    <row r="4856" spans="7:7" x14ac:dyDescent="0.2">
      <c r="G4856" s="5">
        <v>107.724359680944</v>
      </c>
    </row>
    <row r="4857" spans="7:7" x14ac:dyDescent="0.2">
      <c r="G4857" s="5">
        <v>105.25391072395701</v>
      </c>
    </row>
    <row r="4858" spans="7:7" x14ac:dyDescent="0.2">
      <c r="G4858" s="5">
        <v>116.61846214639201</v>
      </c>
    </row>
    <row r="4859" spans="7:7" x14ac:dyDescent="0.2">
      <c r="G4859" s="5">
        <v>128.43856253767299</v>
      </c>
    </row>
    <row r="4860" spans="7:7" x14ac:dyDescent="0.2">
      <c r="G4860" s="5">
        <v>93.365671595758101</v>
      </c>
    </row>
    <row r="4861" spans="7:7" x14ac:dyDescent="0.2">
      <c r="G4861" s="5">
        <v>112.533985711989</v>
      </c>
    </row>
    <row r="4862" spans="7:7" x14ac:dyDescent="0.2">
      <c r="G4862" s="5">
        <v>119.708259929365</v>
      </c>
    </row>
    <row r="4863" spans="7:7" x14ac:dyDescent="0.2">
      <c r="G4863" s="5">
        <v>50.693508223294003</v>
      </c>
    </row>
    <row r="4864" spans="7:7" x14ac:dyDescent="0.2">
      <c r="G4864" s="5">
        <v>153.62504762466401</v>
      </c>
    </row>
    <row r="4865" spans="7:7" x14ac:dyDescent="0.2">
      <c r="G4865" s="5">
        <v>108.60176935484201</v>
      </c>
    </row>
    <row r="4866" spans="7:7" x14ac:dyDescent="0.2">
      <c r="G4866" s="1">
        <v>-53.512784330206799</v>
      </c>
    </row>
    <row r="4867" spans="7:7" x14ac:dyDescent="0.2">
      <c r="G4867" s="5">
        <v>108.33869075964201</v>
      </c>
    </row>
    <row r="4868" spans="7:7" x14ac:dyDescent="0.2">
      <c r="G4868" s="5">
        <v>141.53460748162701</v>
      </c>
    </row>
    <row r="4869" spans="7:7" x14ac:dyDescent="0.2">
      <c r="G4869" s="5">
        <v>46.157601957591503</v>
      </c>
    </row>
    <row r="4870" spans="7:7" x14ac:dyDescent="0.2">
      <c r="G4870" s="5">
        <v>128.661731958366</v>
      </c>
    </row>
    <row r="4871" spans="7:7" x14ac:dyDescent="0.2">
      <c r="G4871" s="5">
        <v>100.85802427258101</v>
      </c>
    </row>
    <row r="4872" spans="7:7" x14ac:dyDescent="0.2">
      <c r="G4872" s="5">
        <v>109.93186662600699</v>
      </c>
    </row>
    <row r="4873" spans="7:7" x14ac:dyDescent="0.2">
      <c r="G4873" s="5">
        <v>119.176042825105</v>
      </c>
    </row>
    <row r="4874" spans="7:7" x14ac:dyDescent="0.2">
      <c r="G4874" s="5">
        <v>33.602366522657697</v>
      </c>
    </row>
    <row r="4875" spans="7:7" x14ac:dyDescent="0.2">
      <c r="G4875" s="5">
        <v>123.41380797723301</v>
      </c>
    </row>
    <row r="4876" spans="7:7" x14ac:dyDescent="0.2">
      <c r="G4876" s="5">
        <v>113.136842772346</v>
      </c>
    </row>
    <row r="4877" spans="7:7" x14ac:dyDescent="0.2">
      <c r="G4877" s="1">
        <v>-55.108089301854001</v>
      </c>
    </row>
    <row r="4878" spans="7:7" x14ac:dyDescent="0.2">
      <c r="G4878" s="5">
        <v>133.72015924388</v>
      </c>
    </row>
    <row r="4879" spans="7:7" x14ac:dyDescent="0.2">
      <c r="G4879" s="5">
        <v>114.854414952394</v>
      </c>
    </row>
    <row r="4880" spans="7:7" x14ac:dyDescent="0.2">
      <c r="G4880" s="1">
        <v>-63.476841156037402</v>
      </c>
    </row>
    <row r="4881" spans="7:7" x14ac:dyDescent="0.2">
      <c r="G4881" s="5">
        <v>129.06446862549399</v>
      </c>
    </row>
    <row r="4882" spans="7:7" x14ac:dyDescent="0.2">
      <c r="G4882" s="5">
        <v>58.634215242023402</v>
      </c>
    </row>
    <row r="4883" spans="7:7" x14ac:dyDescent="0.2">
      <c r="G4883" s="5">
        <v>100.459085946171</v>
      </c>
    </row>
    <row r="4884" spans="7:7" x14ac:dyDescent="0.2">
      <c r="G4884" s="5">
        <v>67.1002835997202</v>
      </c>
    </row>
    <row r="4885" spans="7:7" x14ac:dyDescent="0.2">
      <c r="G4885" s="1">
        <v>-46.109108215710897</v>
      </c>
    </row>
    <row r="4886" spans="7:7" x14ac:dyDescent="0.2">
      <c r="G4886" s="5">
        <v>53.371541285754297</v>
      </c>
    </row>
    <row r="4887" spans="7:7" x14ac:dyDescent="0.2">
      <c r="G4887" s="5">
        <v>169.00003520822801</v>
      </c>
    </row>
    <row r="4888" spans="7:7" x14ac:dyDescent="0.2">
      <c r="G4888" s="5">
        <v>100.279146209827</v>
      </c>
    </row>
    <row r="4889" spans="7:7" x14ac:dyDescent="0.2">
      <c r="G4889" s="5">
        <v>117.451932211333</v>
      </c>
    </row>
    <row r="4890" spans="7:7" x14ac:dyDescent="0.2">
      <c r="G4890" s="5">
        <v>161.11816124483599</v>
      </c>
    </row>
    <row r="4891" spans="7:7" x14ac:dyDescent="0.2">
      <c r="G4891" s="5">
        <v>133.05221609129501</v>
      </c>
    </row>
    <row r="4892" spans="7:7" x14ac:dyDescent="0.2">
      <c r="G4892" s="5">
        <v>49.950490102170001</v>
      </c>
    </row>
    <row r="4893" spans="7:7" x14ac:dyDescent="0.2">
      <c r="G4893" s="5">
        <v>128.156416474639</v>
      </c>
    </row>
    <row r="4894" spans="7:7" x14ac:dyDescent="0.2">
      <c r="G4894" s="5">
        <v>128.45009792994799</v>
      </c>
    </row>
    <row r="4895" spans="7:7" x14ac:dyDescent="0.2">
      <c r="G4895" s="1">
        <v>-53.530156661296402</v>
      </c>
    </row>
    <row r="4896" spans="7:7" x14ac:dyDescent="0.2">
      <c r="G4896" s="5">
        <v>121.767741566978</v>
      </c>
    </row>
    <row r="4897" spans="7:7" x14ac:dyDescent="0.2">
      <c r="G4897" s="5">
        <v>82.754193403721303</v>
      </c>
    </row>
    <row r="4898" spans="7:7" x14ac:dyDescent="0.2">
      <c r="G4898" s="1">
        <v>-50.0487551881698</v>
      </c>
    </row>
    <row r="4899" spans="7:7" x14ac:dyDescent="0.2">
      <c r="G4899" s="5">
        <v>73.548307735453093</v>
      </c>
    </row>
    <row r="4900" spans="7:7" x14ac:dyDescent="0.2">
      <c r="G4900" s="5">
        <v>122.939512530972</v>
      </c>
    </row>
    <row r="4901" spans="7:7" x14ac:dyDescent="0.2">
      <c r="G4901" s="1">
        <v>-40.329180360492501</v>
      </c>
    </row>
    <row r="4902" spans="7:7" x14ac:dyDescent="0.2">
      <c r="G4902" s="5">
        <v>117.40135875344301</v>
      </c>
    </row>
    <row r="4903" spans="7:7" x14ac:dyDescent="0.2">
      <c r="G4903" s="1">
        <v>-44.123601407988197</v>
      </c>
    </row>
    <row r="4904" spans="7:7" x14ac:dyDescent="0.2">
      <c r="G4904" s="5">
        <v>94.460123096536407</v>
      </c>
    </row>
    <row r="4905" spans="7:7" x14ac:dyDescent="0.2">
      <c r="G4905" s="5">
        <v>40.548430394409699</v>
      </c>
    </row>
    <row r="4906" spans="7:7" x14ac:dyDescent="0.2">
      <c r="G4906" s="1">
        <v>-52.593361734186402</v>
      </c>
    </row>
    <row r="4907" spans="7:7" x14ac:dyDescent="0.2">
      <c r="G4907" s="5">
        <v>86.512765624340901</v>
      </c>
    </row>
    <row r="4908" spans="7:7" x14ac:dyDescent="0.2">
      <c r="G4908" s="5">
        <v>52.059613644761598</v>
      </c>
    </row>
    <row r="4909" spans="7:7" x14ac:dyDescent="0.2">
      <c r="G4909" s="5">
        <v>129.52150081199301</v>
      </c>
    </row>
    <row r="4910" spans="7:7" x14ac:dyDescent="0.2">
      <c r="G4910" s="5">
        <v>124.462503403921</v>
      </c>
    </row>
    <row r="4911" spans="7:7" x14ac:dyDescent="0.2">
      <c r="G4911" s="1">
        <v>-62.454128621958802</v>
      </c>
    </row>
    <row r="4912" spans="7:7" x14ac:dyDescent="0.2">
      <c r="G4912" s="5">
        <v>71.118248408802899</v>
      </c>
    </row>
    <row r="4913" spans="7:7" x14ac:dyDescent="0.2">
      <c r="G4913" s="5">
        <v>319.766077834226</v>
      </c>
    </row>
    <row r="4914" spans="7:7" x14ac:dyDescent="0.2">
      <c r="G4914" s="5">
        <v>107.40935109969</v>
      </c>
    </row>
    <row r="4915" spans="7:7" x14ac:dyDescent="0.2">
      <c r="G4915" s="1">
        <v>-46.510361251808703</v>
      </c>
    </row>
    <row r="4916" spans="7:7" x14ac:dyDescent="0.2">
      <c r="G4916" s="5">
        <v>145.60393496667501</v>
      </c>
    </row>
    <row r="4917" spans="7:7" x14ac:dyDescent="0.2">
      <c r="G4917" s="5">
        <v>92.681715302812293</v>
      </c>
    </row>
    <row r="4918" spans="7:7" x14ac:dyDescent="0.2">
      <c r="G4918" s="1">
        <v>-61.077458715070001</v>
      </c>
    </row>
    <row r="4919" spans="7:7" x14ac:dyDescent="0.2">
      <c r="G4919" s="1">
        <v>-37.040018633864101</v>
      </c>
    </row>
    <row r="4920" spans="7:7" x14ac:dyDescent="0.2">
      <c r="G4920" s="5">
        <v>114.086815474307</v>
      </c>
    </row>
    <row r="4921" spans="7:7" x14ac:dyDescent="0.2">
      <c r="G4921" s="5">
        <v>125.91013841505099</v>
      </c>
    </row>
    <row r="4922" spans="7:7" x14ac:dyDescent="0.2">
      <c r="G4922" s="5">
        <v>137.754671065466</v>
      </c>
    </row>
    <row r="4923" spans="7:7" x14ac:dyDescent="0.2">
      <c r="G4923" s="5">
        <v>41.467099904012798</v>
      </c>
    </row>
    <row r="4924" spans="7:7" x14ac:dyDescent="0.2">
      <c r="G4924" s="5">
        <v>178.85338793390699</v>
      </c>
    </row>
    <row r="4925" spans="7:7" x14ac:dyDescent="0.2">
      <c r="G4925" s="5">
        <v>108.96001979952401</v>
      </c>
    </row>
    <row r="4926" spans="7:7" x14ac:dyDescent="0.2">
      <c r="G4926" s="5">
        <v>132.74825403626099</v>
      </c>
    </row>
    <row r="4927" spans="7:7" x14ac:dyDescent="0.2">
      <c r="G4927" s="5">
        <v>114.19486034991699</v>
      </c>
    </row>
    <row r="4928" spans="7:7" x14ac:dyDescent="0.2">
      <c r="G4928" s="5">
        <v>155.49332130124299</v>
      </c>
    </row>
    <row r="4929" spans="7:7" x14ac:dyDescent="0.2">
      <c r="G4929" s="5">
        <v>88.399936220123294</v>
      </c>
    </row>
    <row r="4930" spans="7:7" x14ac:dyDescent="0.2">
      <c r="G4930" s="5">
        <v>128.82178801367999</v>
      </c>
    </row>
    <row r="4931" spans="7:7" x14ac:dyDescent="0.2">
      <c r="G4931" s="5">
        <v>130.46291509391801</v>
      </c>
    </row>
    <row r="4932" spans="7:7" x14ac:dyDescent="0.2">
      <c r="G4932" s="5">
        <v>44.461941379741702</v>
      </c>
    </row>
    <row r="4933" spans="7:7" x14ac:dyDescent="0.2">
      <c r="G4933" s="5">
        <v>33.3026815738191</v>
      </c>
    </row>
    <row r="4934" spans="7:7" x14ac:dyDescent="0.2">
      <c r="G4934" s="5">
        <v>124.53992515479101</v>
      </c>
    </row>
    <row r="4935" spans="7:7" x14ac:dyDescent="0.2">
      <c r="G4935" s="5">
        <v>87.382221468570506</v>
      </c>
    </row>
    <row r="4936" spans="7:7" x14ac:dyDescent="0.2">
      <c r="G4936" s="5">
        <v>31.206529870590401</v>
      </c>
    </row>
    <row r="4937" spans="7:7" x14ac:dyDescent="0.2">
      <c r="G4937" s="5">
        <v>125.952875611015</v>
      </c>
    </row>
    <row r="4938" spans="7:7" x14ac:dyDescent="0.2">
      <c r="G4938" s="1">
        <v>-58.770127544717397</v>
      </c>
    </row>
    <row r="4939" spans="7:7" x14ac:dyDescent="0.2">
      <c r="G4939" s="5">
        <v>104.610708617276</v>
      </c>
    </row>
    <row r="4940" spans="7:7" x14ac:dyDescent="0.2">
      <c r="G4940" s="5">
        <v>109.44282121406501</v>
      </c>
    </row>
    <row r="4941" spans="7:7" x14ac:dyDescent="0.2">
      <c r="G4941" s="5">
        <v>114.439591817436</v>
      </c>
    </row>
    <row r="4942" spans="7:7" x14ac:dyDescent="0.2">
      <c r="G4942" s="5">
        <v>148.45625016521001</v>
      </c>
    </row>
    <row r="4943" spans="7:7" x14ac:dyDescent="0.2">
      <c r="G4943" s="1">
        <v>-325.16163367418699</v>
      </c>
    </row>
    <row r="4944" spans="7:7" x14ac:dyDescent="0.2">
      <c r="G4944" s="1">
        <v>-43.154319497940797</v>
      </c>
    </row>
    <row r="4945" spans="7:7" x14ac:dyDescent="0.2">
      <c r="G4945" s="5">
        <v>96.890540917467007</v>
      </c>
    </row>
    <row r="4946" spans="7:7" x14ac:dyDescent="0.2">
      <c r="G4946" s="5">
        <v>116.230074829586</v>
      </c>
    </row>
    <row r="4947" spans="7:7" x14ac:dyDescent="0.2">
      <c r="G4947" s="1">
        <v>-48.528859224409601</v>
      </c>
    </row>
    <row r="4948" spans="7:7" x14ac:dyDescent="0.2">
      <c r="G4948" s="1">
        <v>-46.715967506616302</v>
      </c>
    </row>
    <row r="4949" spans="7:7" x14ac:dyDescent="0.2">
      <c r="G4949" s="1">
        <v>-38.813306137508</v>
      </c>
    </row>
    <row r="4950" spans="7:7" x14ac:dyDescent="0.2">
      <c r="G4950" s="1">
        <v>-52.994394387239701</v>
      </c>
    </row>
    <row r="4951" spans="7:7" x14ac:dyDescent="0.2">
      <c r="G4951" s="5">
        <v>44.282745065672501</v>
      </c>
    </row>
    <row r="4952" spans="7:7" x14ac:dyDescent="0.2">
      <c r="G4952" s="5">
        <v>175.53883668129399</v>
      </c>
    </row>
    <row r="4953" spans="7:7" x14ac:dyDescent="0.2">
      <c r="G4953" s="5">
        <v>86.174273520240305</v>
      </c>
    </row>
    <row r="4954" spans="7:7" x14ac:dyDescent="0.2">
      <c r="G4954" s="5">
        <v>96.744285472553798</v>
      </c>
    </row>
    <row r="4955" spans="7:7" x14ac:dyDescent="0.2">
      <c r="G4955" s="5">
        <v>113.709116390353</v>
      </c>
    </row>
    <row r="4956" spans="7:7" x14ac:dyDescent="0.2">
      <c r="G4956" s="5">
        <v>34.138504729245099</v>
      </c>
    </row>
    <row r="4957" spans="7:7" x14ac:dyDescent="0.2">
      <c r="G4957" s="1">
        <v>-35.630728565417897</v>
      </c>
    </row>
    <row r="4958" spans="7:7" x14ac:dyDescent="0.2">
      <c r="G4958" s="5">
        <v>43.171960443453699</v>
      </c>
    </row>
    <row r="4959" spans="7:7" x14ac:dyDescent="0.2">
      <c r="G4959" s="5">
        <v>91.903694061329801</v>
      </c>
    </row>
    <row r="4960" spans="7:7" x14ac:dyDescent="0.2">
      <c r="G4960" s="5">
        <v>100.039416871537</v>
      </c>
    </row>
    <row r="4961" spans="7:7" x14ac:dyDescent="0.2">
      <c r="G4961" s="5">
        <v>131.67835458339701</v>
      </c>
    </row>
    <row r="4962" spans="7:7" x14ac:dyDescent="0.2">
      <c r="G4962" s="5">
        <v>132.282268831518</v>
      </c>
    </row>
    <row r="4963" spans="7:7" x14ac:dyDescent="0.2">
      <c r="G4963" s="5">
        <v>46.394670424794199</v>
      </c>
    </row>
    <row r="4964" spans="7:7" x14ac:dyDescent="0.2">
      <c r="G4964" s="5">
        <v>115.119324884345</v>
      </c>
    </row>
    <row r="4965" spans="7:7" x14ac:dyDescent="0.2">
      <c r="G4965" s="5">
        <v>97.871784671234906</v>
      </c>
    </row>
    <row r="4966" spans="7:7" x14ac:dyDescent="0.2">
      <c r="G4966" s="5">
        <v>133.063730628272</v>
      </c>
    </row>
    <row r="4967" spans="7:7" x14ac:dyDescent="0.2">
      <c r="G4967" s="5">
        <v>92.191817280886895</v>
      </c>
    </row>
    <row r="4968" spans="7:7" x14ac:dyDescent="0.2">
      <c r="G4968" s="5">
        <v>80.445321080785604</v>
      </c>
    </row>
    <row r="4969" spans="7:7" x14ac:dyDescent="0.2">
      <c r="G4969" s="1">
        <v>-59.706995436288203</v>
      </c>
    </row>
    <row r="4970" spans="7:7" x14ac:dyDescent="0.2">
      <c r="G4970" s="5">
        <v>130.33409016882001</v>
      </c>
    </row>
    <row r="4971" spans="7:7" x14ac:dyDescent="0.2">
      <c r="G4971" s="5">
        <v>242.22105641851701</v>
      </c>
    </row>
    <row r="4972" spans="7:7" x14ac:dyDescent="0.2">
      <c r="G4972" s="5">
        <v>137.28972343862799</v>
      </c>
    </row>
    <row r="4973" spans="7:7" x14ac:dyDescent="0.2">
      <c r="G4973" s="5">
        <v>101.863250668617</v>
      </c>
    </row>
    <row r="4974" spans="7:7" x14ac:dyDescent="0.2">
      <c r="G4974" s="5">
        <v>61.530266501378399</v>
      </c>
    </row>
    <row r="4975" spans="7:7" x14ac:dyDescent="0.2">
      <c r="G4975" s="5">
        <v>50.863478706220498</v>
      </c>
    </row>
    <row r="4976" spans="7:7" x14ac:dyDescent="0.2">
      <c r="G4976" s="5">
        <v>132.639370700537</v>
      </c>
    </row>
    <row r="4977" spans="7:7" x14ac:dyDescent="0.2">
      <c r="G4977" s="5">
        <v>115.045159814218</v>
      </c>
    </row>
    <row r="4978" spans="7:7" x14ac:dyDescent="0.2">
      <c r="G4978" s="5">
        <v>148.91537715688401</v>
      </c>
    </row>
    <row r="4979" spans="7:7" x14ac:dyDescent="0.2">
      <c r="G4979" s="5">
        <v>141.69877813074899</v>
      </c>
    </row>
    <row r="4980" spans="7:7" x14ac:dyDescent="0.2">
      <c r="G4980" s="5">
        <v>322.37631867712997</v>
      </c>
    </row>
    <row r="4981" spans="7:7" x14ac:dyDescent="0.2">
      <c r="G4981" s="1">
        <v>-37.660019930466802</v>
      </c>
    </row>
    <row r="4982" spans="7:7" x14ac:dyDescent="0.2">
      <c r="G4982" s="5">
        <v>192.76676053996701</v>
      </c>
    </row>
    <row r="4983" spans="7:7" x14ac:dyDescent="0.2">
      <c r="G4983" s="5">
        <v>121.210044901652</v>
      </c>
    </row>
    <row r="4984" spans="7:7" x14ac:dyDescent="0.2">
      <c r="G4984" s="1">
        <v>-46.223436472958902</v>
      </c>
    </row>
    <row r="4985" spans="7:7" x14ac:dyDescent="0.2">
      <c r="G4985" s="1">
        <v>-60.6743255835976</v>
      </c>
    </row>
    <row r="4986" spans="7:7" x14ac:dyDescent="0.2">
      <c r="G4986" s="5">
        <v>49.913821752239997</v>
      </c>
    </row>
    <row r="4987" spans="7:7" x14ac:dyDescent="0.2">
      <c r="G4987" s="5">
        <v>104.171762854392</v>
      </c>
    </row>
    <row r="4988" spans="7:7" x14ac:dyDescent="0.2">
      <c r="G4988" s="5">
        <v>125.263129469605</v>
      </c>
    </row>
    <row r="4989" spans="7:7" x14ac:dyDescent="0.2">
      <c r="G4989" s="5">
        <v>122.76152900603699</v>
      </c>
    </row>
    <row r="4990" spans="7:7" x14ac:dyDescent="0.2">
      <c r="G4990" s="5">
        <v>103.45905215176801</v>
      </c>
    </row>
    <row r="4991" spans="7:7" x14ac:dyDescent="0.2">
      <c r="G4991" s="5">
        <v>77.193913459536205</v>
      </c>
    </row>
    <row r="4992" spans="7:7" x14ac:dyDescent="0.2">
      <c r="G4992" s="5">
        <v>121.43535145746399</v>
      </c>
    </row>
    <row r="4993" spans="7:7" x14ac:dyDescent="0.2">
      <c r="G4993" s="5">
        <v>109.770191578026</v>
      </c>
    </row>
    <row r="4994" spans="7:7" x14ac:dyDescent="0.2">
      <c r="G4994" s="5">
        <v>115.093280847453</v>
      </c>
    </row>
    <row r="4995" spans="7:7" x14ac:dyDescent="0.2">
      <c r="G4995" s="5">
        <v>84.348669032705899</v>
      </c>
    </row>
    <row r="4996" spans="7:7" x14ac:dyDescent="0.2">
      <c r="G4996" s="5">
        <v>91.675731394953004</v>
      </c>
    </row>
    <row r="4997" spans="7:7" x14ac:dyDescent="0.2">
      <c r="G4997" s="5">
        <v>106.67422354073101</v>
      </c>
    </row>
    <row r="4998" spans="7:7" x14ac:dyDescent="0.2">
      <c r="G4998" s="1">
        <v>-40.452243205973701</v>
      </c>
    </row>
    <row r="4999" spans="7:7" x14ac:dyDescent="0.2">
      <c r="G4999" s="5">
        <v>43.0746746806186</v>
      </c>
    </row>
    <row r="5000" spans="7:7" x14ac:dyDescent="0.2">
      <c r="G5000" s="5">
        <v>93.113358336444904</v>
      </c>
    </row>
    <row r="5001" spans="7:7" x14ac:dyDescent="0.2">
      <c r="G5001" s="5">
        <v>135.44215114224201</v>
      </c>
    </row>
    <row r="5002" spans="7:7" x14ac:dyDescent="0.2">
      <c r="G5002" s="5">
        <v>80.866985758382697</v>
      </c>
    </row>
    <row r="5003" spans="7:7" x14ac:dyDescent="0.2">
      <c r="G5003" s="5">
        <v>45.805635133790403</v>
      </c>
    </row>
    <row r="5004" spans="7:7" x14ac:dyDescent="0.2">
      <c r="G5004" s="5">
        <v>114.903611975746</v>
      </c>
    </row>
    <row r="5005" spans="7:7" x14ac:dyDescent="0.2">
      <c r="G5005" s="5">
        <v>94.2168932309757</v>
      </c>
    </row>
    <row r="5006" spans="7:7" x14ac:dyDescent="0.2">
      <c r="G5006" s="5">
        <v>82.377461149851698</v>
      </c>
    </row>
    <row r="5007" spans="7:7" x14ac:dyDescent="0.2">
      <c r="G5007" s="5">
        <v>117.116939227804</v>
      </c>
    </row>
    <row r="5008" spans="7:7" x14ac:dyDescent="0.2">
      <c r="G5008" s="5">
        <v>73.218312492254</v>
      </c>
    </row>
    <row r="5009" spans="7:7" x14ac:dyDescent="0.2">
      <c r="G5009" s="5">
        <v>97.839827959764605</v>
      </c>
    </row>
    <row r="5010" spans="7:7" x14ac:dyDescent="0.2">
      <c r="G5010" s="5">
        <v>81.717778394861298</v>
      </c>
    </row>
    <row r="5011" spans="7:7" x14ac:dyDescent="0.2">
      <c r="G5011" s="5">
        <v>154.49628044902099</v>
      </c>
    </row>
    <row r="5012" spans="7:7" x14ac:dyDescent="0.2">
      <c r="G5012" s="5">
        <v>53.751415474665301</v>
      </c>
    </row>
    <row r="5013" spans="7:7" x14ac:dyDescent="0.2">
      <c r="G5013" s="1">
        <v>-61.901908557373801</v>
      </c>
    </row>
    <row r="5014" spans="7:7" x14ac:dyDescent="0.2">
      <c r="G5014" s="5">
        <v>96.366061130425507</v>
      </c>
    </row>
    <row r="5015" spans="7:7" x14ac:dyDescent="0.2">
      <c r="G5015" s="5">
        <v>147.32115553665801</v>
      </c>
    </row>
    <row r="5016" spans="7:7" x14ac:dyDescent="0.2">
      <c r="G5016" s="1">
        <v>-56.547397271642502</v>
      </c>
    </row>
    <row r="5017" spans="7:7" x14ac:dyDescent="0.2">
      <c r="G5017" s="5">
        <v>116.65373149087</v>
      </c>
    </row>
    <row r="5018" spans="7:7" x14ac:dyDescent="0.2">
      <c r="G5018" s="5">
        <v>128.68738395321901</v>
      </c>
    </row>
    <row r="5019" spans="7:7" x14ac:dyDescent="0.2">
      <c r="G5019" s="1">
        <v>-46.733580102859499</v>
      </c>
    </row>
    <row r="5020" spans="7:7" x14ac:dyDescent="0.2">
      <c r="G5020" s="5">
        <v>110.500656373513</v>
      </c>
    </row>
    <row r="5021" spans="7:7" x14ac:dyDescent="0.2">
      <c r="G5021" s="5">
        <v>131.871159663577</v>
      </c>
    </row>
    <row r="5022" spans="7:7" x14ac:dyDescent="0.2">
      <c r="G5022" s="5">
        <v>42.525125062091902</v>
      </c>
    </row>
    <row r="5023" spans="7:7" x14ac:dyDescent="0.2">
      <c r="G5023" s="5">
        <v>183.11539007725099</v>
      </c>
    </row>
    <row r="5024" spans="7:7" x14ac:dyDescent="0.2">
      <c r="G5024" s="5">
        <v>151.81246952325199</v>
      </c>
    </row>
    <row r="5025" spans="7:7" x14ac:dyDescent="0.2">
      <c r="G5025" s="5">
        <v>123.891769400912</v>
      </c>
    </row>
    <row r="5026" spans="7:7" x14ac:dyDescent="0.2">
      <c r="G5026" s="5">
        <v>125.803773966382</v>
      </c>
    </row>
    <row r="5027" spans="7:7" x14ac:dyDescent="0.2">
      <c r="G5027" s="5">
        <v>35.824921225627001</v>
      </c>
    </row>
    <row r="5028" spans="7:7" x14ac:dyDescent="0.2">
      <c r="G5028" s="1">
        <v>-107.70363540827201</v>
      </c>
    </row>
    <row r="5029" spans="7:7" x14ac:dyDescent="0.2">
      <c r="G5029" s="1">
        <v>-56.153075038982699</v>
      </c>
    </row>
    <row r="5030" spans="7:7" x14ac:dyDescent="0.2">
      <c r="G5030" s="5">
        <v>33.416965819968297</v>
      </c>
    </row>
    <row r="5031" spans="7:7" x14ac:dyDescent="0.2">
      <c r="G5031" s="5">
        <v>47.033201274806999</v>
      </c>
    </row>
    <row r="5032" spans="7:7" x14ac:dyDescent="0.2">
      <c r="G5032" s="5">
        <v>151.83033965765</v>
      </c>
    </row>
    <row r="5033" spans="7:7" x14ac:dyDescent="0.2">
      <c r="G5033" s="5">
        <v>35.882203552613902</v>
      </c>
    </row>
    <row r="5034" spans="7:7" x14ac:dyDescent="0.2">
      <c r="G5034" s="5">
        <v>128.04759759173399</v>
      </c>
    </row>
    <row r="5035" spans="7:7" x14ac:dyDescent="0.2">
      <c r="G5035" s="5">
        <v>101.12371298274699</v>
      </c>
    </row>
    <row r="5036" spans="7:7" x14ac:dyDescent="0.2">
      <c r="G5036" s="5">
        <v>126.412699276449</v>
      </c>
    </row>
    <row r="5037" spans="7:7" x14ac:dyDescent="0.2">
      <c r="G5037" s="5">
        <v>108.187246261499</v>
      </c>
    </row>
    <row r="5038" spans="7:7" x14ac:dyDescent="0.2">
      <c r="G5038" s="5">
        <v>128.34499117304199</v>
      </c>
    </row>
    <row r="5039" spans="7:7" x14ac:dyDescent="0.2">
      <c r="G5039" s="5">
        <v>125.239910942783</v>
      </c>
    </row>
    <row r="5040" spans="7:7" x14ac:dyDescent="0.2">
      <c r="G5040" s="5">
        <v>64.411492966437706</v>
      </c>
    </row>
    <row r="5041" spans="7:7" x14ac:dyDescent="0.2">
      <c r="G5041" s="5">
        <v>144.11192230769001</v>
      </c>
    </row>
    <row r="5042" spans="7:7" x14ac:dyDescent="0.2">
      <c r="G5042" s="5">
        <v>47.096629209980499</v>
      </c>
    </row>
    <row r="5043" spans="7:7" x14ac:dyDescent="0.2">
      <c r="G5043" s="5">
        <v>91.092804709227096</v>
      </c>
    </row>
    <row r="5044" spans="7:7" x14ac:dyDescent="0.2">
      <c r="G5044" s="5">
        <v>129.032036411718</v>
      </c>
    </row>
    <row r="5045" spans="7:7" x14ac:dyDescent="0.2">
      <c r="G5045" s="5">
        <v>146.35703330942101</v>
      </c>
    </row>
    <row r="5046" spans="7:7" x14ac:dyDescent="0.2">
      <c r="G5046" s="5">
        <v>263.09711794365001</v>
      </c>
    </row>
    <row r="5047" spans="7:7" x14ac:dyDescent="0.2">
      <c r="G5047" s="5">
        <v>98.347879201005895</v>
      </c>
    </row>
    <row r="5048" spans="7:7" x14ac:dyDescent="0.2">
      <c r="G5048" s="5">
        <v>169.12138723281501</v>
      </c>
    </row>
    <row r="5049" spans="7:7" x14ac:dyDescent="0.2">
      <c r="G5049" s="5">
        <v>102.264929013434</v>
      </c>
    </row>
    <row r="5050" spans="7:7" x14ac:dyDescent="0.2">
      <c r="G5050" s="5">
        <v>36.409763813909997</v>
      </c>
    </row>
    <row r="5051" spans="7:7" x14ac:dyDescent="0.2">
      <c r="G5051" s="5">
        <v>107.605098835761</v>
      </c>
    </row>
    <row r="5052" spans="7:7" x14ac:dyDescent="0.2">
      <c r="G5052" s="5">
        <v>114.203682126573</v>
      </c>
    </row>
    <row r="5053" spans="7:7" x14ac:dyDescent="0.2">
      <c r="G5053" s="5">
        <v>134.46106819689399</v>
      </c>
    </row>
    <row r="5054" spans="7:7" x14ac:dyDescent="0.2">
      <c r="G5054" s="5">
        <v>146.90707814844299</v>
      </c>
    </row>
    <row r="5055" spans="7:7" x14ac:dyDescent="0.2">
      <c r="G5055" s="5">
        <v>123.481708669637</v>
      </c>
    </row>
    <row r="5056" spans="7:7" x14ac:dyDescent="0.2">
      <c r="G5056" s="5">
        <v>38.9397435466486</v>
      </c>
    </row>
    <row r="5057" spans="7:7" x14ac:dyDescent="0.2">
      <c r="G5057" s="5">
        <v>88.389761943580893</v>
      </c>
    </row>
    <row r="5058" spans="7:7" x14ac:dyDescent="0.2">
      <c r="G5058" s="1">
        <v>-41.738129550960302</v>
      </c>
    </row>
    <row r="5059" spans="7:7" x14ac:dyDescent="0.2">
      <c r="G5059" s="1">
        <v>-45.344153264501799</v>
      </c>
    </row>
    <row r="5060" spans="7:7" x14ac:dyDescent="0.2">
      <c r="G5060" s="5">
        <v>39.200120320490598</v>
      </c>
    </row>
    <row r="5061" spans="7:7" x14ac:dyDescent="0.2">
      <c r="G5061" s="5">
        <v>98.119829490292105</v>
      </c>
    </row>
    <row r="5062" spans="7:7" x14ac:dyDescent="0.2">
      <c r="G5062" s="5">
        <v>51.086138001182697</v>
      </c>
    </row>
    <row r="5063" spans="7:7" x14ac:dyDescent="0.2">
      <c r="G5063" s="5">
        <v>97.573186885216103</v>
      </c>
    </row>
    <row r="5064" spans="7:7" x14ac:dyDescent="0.2">
      <c r="G5064" s="5">
        <v>118.30316331201</v>
      </c>
    </row>
    <row r="5065" spans="7:7" x14ac:dyDescent="0.2">
      <c r="G5065" s="5">
        <v>164.27650640232201</v>
      </c>
    </row>
    <row r="5066" spans="7:7" x14ac:dyDescent="0.2">
      <c r="G5066" s="5">
        <v>129.765484230049</v>
      </c>
    </row>
    <row r="5067" spans="7:7" x14ac:dyDescent="0.2">
      <c r="G5067" s="5">
        <v>41.1186346339381</v>
      </c>
    </row>
    <row r="5068" spans="7:7" x14ac:dyDescent="0.2">
      <c r="G5068" s="5">
        <v>164.342645763424</v>
      </c>
    </row>
    <row r="5069" spans="7:7" x14ac:dyDescent="0.2">
      <c r="G5069" s="5">
        <v>109.79712769565501</v>
      </c>
    </row>
    <row r="5070" spans="7:7" x14ac:dyDescent="0.2">
      <c r="G5070" s="5">
        <v>122.22029958399</v>
      </c>
    </row>
    <row r="5071" spans="7:7" x14ac:dyDescent="0.2">
      <c r="G5071" s="5">
        <v>122.94348169123199</v>
      </c>
    </row>
    <row r="5072" spans="7:7" x14ac:dyDescent="0.2">
      <c r="G5072" s="5">
        <v>129.322758466106</v>
      </c>
    </row>
    <row r="5073" spans="7:7" x14ac:dyDescent="0.2">
      <c r="G5073" s="5">
        <v>100.40815096586201</v>
      </c>
    </row>
    <row r="5074" spans="7:7" x14ac:dyDescent="0.2">
      <c r="G5074" s="5">
        <v>138.55004684667699</v>
      </c>
    </row>
    <row r="5075" spans="7:7" x14ac:dyDescent="0.2">
      <c r="G5075" s="5">
        <v>139.50378233993101</v>
      </c>
    </row>
    <row r="5076" spans="7:7" x14ac:dyDescent="0.2">
      <c r="G5076" s="5">
        <v>74.4010296139692</v>
      </c>
    </row>
    <row r="5077" spans="7:7" x14ac:dyDescent="0.2">
      <c r="G5077" s="5">
        <v>165.334392374597</v>
      </c>
    </row>
    <row r="5078" spans="7:7" x14ac:dyDescent="0.2">
      <c r="G5078" s="5">
        <v>116.291661279519</v>
      </c>
    </row>
    <row r="5079" spans="7:7" x14ac:dyDescent="0.2">
      <c r="G5079" s="5">
        <v>98.338071052243095</v>
      </c>
    </row>
    <row r="5080" spans="7:7" x14ac:dyDescent="0.2">
      <c r="G5080" s="5">
        <v>447.84219771710701</v>
      </c>
    </row>
    <row r="5081" spans="7:7" x14ac:dyDescent="0.2">
      <c r="G5081" s="5">
        <v>109.830657499937</v>
      </c>
    </row>
    <row r="5082" spans="7:7" x14ac:dyDescent="0.2">
      <c r="G5082" s="5">
        <v>47.540884876899803</v>
      </c>
    </row>
    <row r="5083" spans="7:7" x14ac:dyDescent="0.2">
      <c r="G5083" s="5">
        <v>115.377674478222</v>
      </c>
    </row>
    <row r="5084" spans="7:7" x14ac:dyDescent="0.2">
      <c r="G5084" s="5">
        <v>63.443722028958199</v>
      </c>
    </row>
    <row r="5085" spans="7:7" x14ac:dyDescent="0.2">
      <c r="G5085" s="5">
        <v>98.199440841637994</v>
      </c>
    </row>
    <row r="5086" spans="7:7" x14ac:dyDescent="0.2">
      <c r="G5086" s="5">
        <v>138.91990866176701</v>
      </c>
    </row>
    <row r="5087" spans="7:7" x14ac:dyDescent="0.2">
      <c r="G5087" s="5">
        <v>120.37280105661701</v>
      </c>
    </row>
    <row r="5088" spans="7:7" x14ac:dyDescent="0.2">
      <c r="G5088" s="5">
        <v>103.982287370094</v>
      </c>
    </row>
    <row r="5089" spans="7:7" x14ac:dyDescent="0.2">
      <c r="G5089" s="5">
        <v>131.789133584789</v>
      </c>
    </row>
    <row r="5090" spans="7:7" x14ac:dyDescent="0.2">
      <c r="G5090" s="5">
        <v>139.008214219205</v>
      </c>
    </row>
    <row r="5091" spans="7:7" x14ac:dyDescent="0.2">
      <c r="G5091" s="5">
        <v>56.681151570948501</v>
      </c>
    </row>
    <row r="5092" spans="7:7" x14ac:dyDescent="0.2">
      <c r="G5092" s="5">
        <v>123.882116308661</v>
      </c>
    </row>
    <row r="5093" spans="7:7" x14ac:dyDescent="0.2">
      <c r="G5093" s="5">
        <v>122.987670361966</v>
      </c>
    </row>
    <row r="5094" spans="7:7" x14ac:dyDescent="0.2">
      <c r="G5094" s="1">
        <v>-51.292403429453898</v>
      </c>
    </row>
    <row r="5095" spans="7:7" x14ac:dyDescent="0.2">
      <c r="G5095" s="5">
        <v>42.528430967996201</v>
      </c>
    </row>
    <row r="5096" spans="7:7" x14ac:dyDescent="0.2">
      <c r="G5096" s="5">
        <v>109.721822184532</v>
      </c>
    </row>
    <row r="5097" spans="7:7" x14ac:dyDescent="0.2">
      <c r="G5097" s="5">
        <v>87.607479130315497</v>
      </c>
    </row>
    <row r="5098" spans="7:7" x14ac:dyDescent="0.2">
      <c r="G5098" s="5">
        <v>104.60696494680801</v>
      </c>
    </row>
    <row r="5099" spans="7:7" x14ac:dyDescent="0.2">
      <c r="G5099" s="5">
        <v>54.691397184976502</v>
      </c>
    </row>
    <row r="5100" spans="7:7" x14ac:dyDescent="0.2">
      <c r="G5100" s="5">
        <v>92.848412077388502</v>
      </c>
    </row>
    <row r="5101" spans="7:7" x14ac:dyDescent="0.2">
      <c r="G5101" s="5">
        <v>98.667585298859805</v>
      </c>
    </row>
    <row r="5102" spans="7:7" x14ac:dyDescent="0.2">
      <c r="G5102" s="1">
        <v>-39.299420756144599</v>
      </c>
    </row>
    <row r="5103" spans="7:7" x14ac:dyDescent="0.2">
      <c r="G5103" s="5">
        <v>43.319645150974601</v>
      </c>
    </row>
    <row r="5104" spans="7:7" x14ac:dyDescent="0.2">
      <c r="G5104" s="5">
        <v>118.630640941216</v>
      </c>
    </row>
    <row r="5105" spans="7:7" x14ac:dyDescent="0.2">
      <c r="G5105" s="1">
        <v>-38.3509867273849</v>
      </c>
    </row>
    <row r="5106" spans="7:7" x14ac:dyDescent="0.2">
      <c r="G5106" s="5">
        <v>135.30424518450499</v>
      </c>
    </row>
    <row r="5107" spans="7:7" x14ac:dyDescent="0.2">
      <c r="G5107" s="5">
        <v>104.277734159026</v>
      </c>
    </row>
    <row r="5108" spans="7:7" x14ac:dyDescent="0.2">
      <c r="G5108" s="5">
        <v>95.223651068851197</v>
      </c>
    </row>
    <row r="5109" spans="7:7" x14ac:dyDescent="0.2">
      <c r="G5109" s="5">
        <v>86.136405597203805</v>
      </c>
    </row>
    <row r="5110" spans="7:7" x14ac:dyDescent="0.2">
      <c r="G5110" s="5">
        <v>111.54553141554101</v>
      </c>
    </row>
    <row r="5111" spans="7:7" x14ac:dyDescent="0.2">
      <c r="G5111" s="1">
        <v>-37.0373553792518</v>
      </c>
    </row>
    <row r="5112" spans="7:7" x14ac:dyDescent="0.2">
      <c r="G5112" s="5">
        <v>110.676077878295</v>
      </c>
    </row>
    <row r="5113" spans="7:7" x14ac:dyDescent="0.2">
      <c r="G5113" s="5">
        <v>106.282857120031</v>
      </c>
    </row>
    <row r="5114" spans="7:7" x14ac:dyDescent="0.2">
      <c r="G5114" s="5">
        <v>67.903454681316703</v>
      </c>
    </row>
    <row r="5115" spans="7:7" x14ac:dyDescent="0.2">
      <c r="G5115" s="5">
        <v>74.476989616414897</v>
      </c>
    </row>
    <row r="5116" spans="7:7" x14ac:dyDescent="0.2">
      <c r="G5116" s="5">
        <v>82.401571297325802</v>
      </c>
    </row>
    <row r="5117" spans="7:7" x14ac:dyDescent="0.2">
      <c r="G5117" s="1">
        <v>-61.3210880483417</v>
      </c>
    </row>
    <row r="5118" spans="7:7" x14ac:dyDescent="0.2">
      <c r="G5118" s="5">
        <v>78.588410981694594</v>
      </c>
    </row>
    <row r="5119" spans="7:7" x14ac:dyDescent="0.2">
      <c r="G5119" s="5">
        <v>98.661335226884304</v>
      </c>
    </row>
    <row r="5120" spans="7:7" x14ac:dyDescent="0.2">
      <c r="G5120" s="5">
        <v>100.97584675732899</v>
      </c>
    </row>
    <row r="5121" spans="7:7" x14ac:dyDescent="0.2">
      <c r="G5121" s="5">
        <v>70.874009699043199</v>
      </c>
    </row>
    <row r="5122" spans="7:7" x14ac:dyDescent="0.2">
      <c r="G5122" s="1">
        <v>-31.637713752954099</v>
      </c>
    </row>
    <row r="5123" spans="7:7" x14ac:dyDescent="0.2">
      <c r="G5123" s="5">
        <v>69.039691255173807</v>
      </c>
    </row>
    <row r="5124" spans="7:7" x14ac:dyDescent="0.2">
      <c r="G5124" s="5">
        <v>40.862669041145303</v>
      </c>
    </row>
    <row r="5125" spans="7:7" x14ac:dyDescent="0.2">
      <c r="G5125" s="5">
        <v>33.596061212625102</v>
      </c>
    </row>
    <row r="5126" spans="7:7" x14ac:dyDescent="0.2">
      <c r="G5126" s="5">
        <v>141.161724448858</v>
      </c>
    </row>
    <row r="5127" spans="7:7" x14ac:dyDescent="0.2">
      <c r="G5127" s="5">
        <v>142.252528465533</v>
      </c>
    </row>
    <row r="5128" spans="7:7" x14ac:dyDescent="0.2">
      <c r="G5128" s="5">
        <v>128.76162688101499</v>
      </c>
    </row>
    <row r="5129" spans="7:7" x14ac:dyDescent="0.2">
      <c r="G5129" s="5">
        <v>111.75517120780999</v>
      </c>
    </row>
    <row r="5130" spans="7:7" x14ac:dyDescent="0.2">
      <c r="G5130" s="1">
        <v>-35.398345472605598</v>
      </c>
    </row>
    <row r="5131" spans="7:7" x14ac:dyDescent="0.2">
      <c r="G5131" s="1">
        <v>-37.884979839341703</v>
      </c>
    </row>
    <row r="5132" spans="7:7" x14ac:dyDescent="0.2">
      <c r="G5132" s="5">
        <v>116.13750979440999</v>
      </c>
    </row>
    <row r="5133" spans="7:7" x14ac:dyDescent="0.2">
      <c r="G5133" s="5">
        <v>118.162629008457</v>
      </c>
    </row>
    <row r="5134" spans="7:7" x14ac:dyDescent="0.2">
      <c r="G5134" s="5">
        <v>119.465368133282</v>
      </c>
    </row>
    <row r="5135" spans="7:7" x14ac:dyDescent="0.2">
      <c r="G5135" s="1">
        <v>-47.466085472306297</v>
      </c>
    </row>
    <row r="5136" spans="7:7" x14ac:dyDescent="0.2">
      <c r="G5136" s="5">
        <v>46.799002742933503</v>
      </c>
    </row>
    <row r="5137" spans="7:7" x14ac:dyDescent="0.2">
      <c r="G5137" s="5">
        <v>81.163590393983</v>
      </c>
    </row>
    <row r="5138" spans="7:7" x14ac:dyDescent="0.2">
      <c r="G5138" s="5">
        <v>121.80500247301001</v>
      </c>
    </row>
    <row r="5139" spans="7:7" x14ac:dyDescent="0.2">
      <c r="G5139" s="5">
        <v>121.33124350848701</v>
      </c>
    </row>
    <row r="5140" spans="7:7" x14ac:dyDescent="0.2">
      <c r="G5140" s="5">
        <v>168.90581069276999</v>
      </c>
    </row>
    <row r="5141" spans="7:7" x14ac:dyDescent="0.2">
      <c r="G5141" s="5">
        <v>115.766991034852</v>
      </c>
    </row>
    <row r="5142" spans="7:7" x14ac:dyDescent="0.2">
      <c r="G5142" s="1">
        <v>-55.860294375439601</v>
      </c>
    </row>
    <row r="5143" spans="7:7" x14ac:dyDescent="0.2">
      <c r="G5143" s="5">
        <v>103.328729338519</v>
      </c>
    </row>
    <row r="5144" spans="7:7" x14ac:dyDescent="0.2">
      <c r="G5144" s="1">
        <v>-49.791609503455</v>
      </c>
    </row>
    <row r="5145" spans="7:7" x14ac:dyDescent="0.2">
      <c r="G5145" s="5">
        <v>210.749079196395</v>
      </c>
    </row>
    <row r="5146" spans="7:7" x14ac:dyDescent="0.2">
      <c r="G5146" s="5">
        <v>46.173681730447697</v>
      </c>
    </row>
    <row r="5147" spans="7:7" x14ac:dyDescent="0.2">
      <c r="G5147" s="5">
        <v>43.141416299840103</v>
      </c>
    </row>
    <row r="5148" spans="7:7" x14ac:dyDescent="0.2">
      <c r="G5148" s="5">
        <v>127.583914982159</v>
      </c>
    </row>
    <row r="5149" spans="7:7" x14ac:dyDescent="0.2">
      <c r="G5149" s="1">
        <v>-75.442916266323493</v>
      </c>
    </row>
    <row r="5150" spans="7:7" x14ac:dyDescent="0.2">
      <c r="G5150" s="5">
        <v>120.716197529642</v>
      </c>
    </row>
    <row r="5151" spans="7:7" x14ac:dyDescent="0.2">
      <c r="G5151" s="5">
        <v>105.823742411659</v>
      </c>
    </row>
    <row r="5152" spans="7:7" x14ac:dyDescent="0.2">
      <c r="G5152" s="5">
        <v>119.968100761557</v>
      </c>
    </row>
    <row r="5153" spans="7:7" x14ac:dyDescent="0.2">
      <c r="G5153" s="5">
        <v>81.5246508791721</v>
      </c>
    </row>
    <row r="5154" spans="7:7" x14ac:dyDescent="0.2">
      <c r="G5154" s="5">
        <v>49.6917746942284</v>
      </c>
    </row>
    <row r="5155" spans="7:7" x14ac:dyDescent="0.2">
      <c r="G5155" s="5">
        <v>85.993629989921004</v>
      </c>
    </row>
    <row r="5156" spans="7:7" x14ac:dyDescent="0.2">
      <c r="G5156" s="5">
        <v>49.178629399271401</v>
      </c>
    </row>
    <row r="5157" spans="7:7" x14ac:dyDescent="0.2">
      <c r="G5157" s="5">
        <v>130.30047947472201</v>
      </c>
    </row>
    <row r="5158" spans="7:7" x14ac:dyDescent="0.2">
      <c r="G5158" s="5">
        <v>118.31882651689099</v>
      </c>
    </row>
    <row r="5159" spans="7:7" x14ac:dyDescent="0.2">
      <c r="G5159" s="5">
        <v>101.073763257625</v>
      </c>
    </row>
    <row r="5160" spans="7:7" x14ac:dyDescent="0.2">
      <c r="G5160" s="5">
        <v>88.081322162680806</v>
      </c>
    </row>
    <row r="5161" spans="7:7" x14ac:dyDescent="0.2">
      <c r="G5161" s="5">
        <v>110.93825161683699</v>
      </c>
    </row>
    <row r="5162" spans="7:7" x14ac:dyDescent="0.2">
      <c r="G5162" s="5">
        <v>52.773815706411099</v>
      </c>
    </row>
    <row r="5163" spans="7:7" x14ac:dyDescent="0.2">
      <c r="G5163" s="1">
        <v>-58.412713391469801</v>
      </c>
    </row>
    <row r="5164" spans="7:7" x14ac:dyDescent="0.2">
      <c r="G5164" s="5">
        <v>148.874924172069</v>
      </c>
    </row>
    <row r="5165" spans="7:7" x14ac:dyDescent="0.2">
      <c r="G5165" s="5">
        <v>111.73077169386799</v>
      </c>
    </row>
    <row r="5166" spans="7:7" x14ac:dyDescent="0.2">
      <c r="G5166" s="5">
        <v>86.981188137651102</v>
      </c>
    </row>
    <row r="5167" spans="7:7" x14ac:dyDescent="0.2">
      <c r="G5167" s="5">
        <v>48.033839659704903</v>
      </c>
    </row>
    <row r="5168" spans="7:7" x14ac:dyDescent="0.2">
      <c r="G5168" s="5">
        <v>125.84252347275</v>
      </c>
    </row>
    <row r="5169" spans="7:7" x14ac:dyDescent="0.2">
      <c r="G5169" s="1">
        <v>-72.319409577335705</v>
      </c>
    </row>
    <row r="5170" spans="7:7" x14ac:dyDescent="0.2">
      <c r="G5170" s="5">
        <v>84.017922949560102</v>
      </c>
    </row>
    <row r="5171" spans="7:7" x14ac:dyDescent="0.2">
      <c r="G5171" s="5">
        <v>120.07263340054</v>
      </c>
    </row>
    <row r="5172" spans="7:7" x14ac:dyDescent="0.2">
      <c r="G5172" s="5">
        <v>111.387498440785</v>
      </c>
    </row>
    <row r="5173" spans="7:7" x14ac:dyDescent="0.2">
      <c r="G5173" s="5">
        <v>44.7556656187801</v>
      </c>
    </row>
    <row r="5174" spans="7:7" x14ac:dyDescent="0.2">
      <c r="G5174" s="5">
        <v>94.048082363455407</v>
      </c>
    </row>
    <row r="5175" spans="7:7" x14ac:dyDescent="0.2">
      <c r="G5175" s="5">
        <v>111.282026910767</v>
      </c>
    </row>
    <row r="5176" spans="7:7" x14ac:dyDescent="0.2">
      <c r="G5176" s="5">
        <v>45.2334847047862</v>
      </c>
    </row>
    <row r="5177" spans="7:7" x14ac:dyDescent="0.2">
      <c r="G5177" s="5">
        <v>46.452394183296001</v>
      </c>
    </row>
    <row r="5178" spans="7:7" x14ac:dyDescent="0.2">
      <c r="G5178" s="5">
        <v>131.63944545106099</v>
      </c>
    </row>
    <row r="5179" spans="7:7" x14ac:dyDescent="0.2">
      <c r="G5179" s="5">
        <v>43.742818489061001</v>
      </c>
    </row>
    <row r="5180" spans="7:7" x14ac:dyDescent="0.2">
      <c r="G5180" s="5">
        <v>137.1588471876</v>
      </c>
    </row>
    <row r="5181" spans="7:7" x14ac:dyDescent="0.2">
      <c r="G5181" s="5">
        <v>137.695890946368</v>
      </c>
    </row>
    <row r="5182" spans="7:7" x14ac:dyDescent="0.2">
      <c r="G5182" s="5">
        <v>90.786592221960504</v>
      </c>
    </row>
    <row r="5183" spans="7:7" x14ac:dyDescent="0.2">
      <c r="G5183" s="5">
        <v>149.144860934729</v>
      </c>
    </row>
    <row r="5184" spans="7:7" x14ac:dyDescent="0.2">
      <c r="G5184" s="5">
        <v>139.062742186261</v>
      </c>
    </row>
    <row r="5185" spans="7:7" x14ac:dyDescent="0.2">
      <c r="G5185" s="5">
        <v>119.692437834915</v>
      </c>
    </row>
    <row r="5186" spans="7:7" x14ac:dyDescent="0.2">
      <c r="G5186" s="5">
        <v>127.06519603800901</v>
      </c>
    </row>
    <row r="5187" spans="7:7" x14ac:dyDescent="0.2">
      <c r="G5187" s="1">
        <v>-40.288368575818303</v>
      </c>
    </row>
    <row r="5188" spans="7:7" x14ac:dyDescent="0.2">
      <c r="G5188" s="5">
        <v>41.235225417239498</v>
      </c>
    </row>
    <row r="5189" spans="7:7" x14ac:dyDescent="0.2">
      <c r="G5189" s="5">
        <v>122.80869423081499</v>
      </c>
    </row>
    <row r="5190" spans="7:7" x14ac:dyDescent="0.2">
      <c r="G5190" s="5">
        <v>117.284413603235</v>
      </c>
    </row>
    <row r="5191" spans="7:7" x14ac:dyDescent="0.2">
      <c r="G5191" s="1">
        <v>-44.223429565129997</v>
      </c>
    </row>
    <row r="5192" spans="7:7" x14ac:dyDescent="0.2">
      <c r="G5192" s="5">
        <v>69.280845690836301</v>
      </c>
    </row>
    <row r="5193" spans="7:7" x14ac:dyDescent="0.2">
      <c r="G5193" s="5">
        <v>101.766353584321</v>
      </c>
    </row>
    <row r="5194" spans="7:7" x14ac:dyDescent="0.2">
      <c r="G5194" s="5">
        <v>115.431260419577</v>
      </c>
    </row>
    <row r="5195" spans="7:7" x14ac:dyDescent="0.2">
      <c r="G5195" s="5">
        <v>36.294380195188701</v>
      </c>
    </row>
    <row r="5196" spans="7:7" x14ac:dyDescent="0.2">
      <c r="G5196" s="5">
        <v>50.046482248750401</v>
      </c>
    </row>
    <row r="5197" spans="7:7" x14ac:dyDescent="0.2">
      <c r="G5197" s="1">
        <v>-40.4419782287384</v>
      </c>
    </row>
    <row r="5198" spans="7:7" x14ac:dyDescent="0.2">
      <c r="G5198" s="5">
        <v>40.319904788956698</v>
      </c>
    </row>
    <row r="5199" spans="7:7" x14ac:dyDescent="0.2">
      <c r="G5199" s="5">
        <v>99.536454933518897</v>
      </c>
    </row>
    <row r="5200" spans="7:7" x14ac:dyDescent="0.2">
      <c r="G5200" s="1">
        <v>-26.6633573151741</v>
      </c>
    </row>
    <row r="5201" spans="7:7" x14ac:dyDescent="0.2">
      <c r="G5201" s="5">
        <v>115.574248477691</v>
      </c>
    </row>
    <row r="5202" spans="7:7" x14ac:dyDescent="0.2">
      <c r="G5202" s="5">
        <v>129.53842796782499</v>
      </c>
    </row>
    <row r="5203" spans="7:7" x14ac:dyDescent="0.2">
      <c r="G5203" s="5">
        <v>109.861316845513</v>
      </c>
    </row>
    <row r="5204" spans="7:7" x14ac:dyDescent="0.2">
      <c r="G5204" s="5">
        <v>37.184140176914802</v>
      </c>
    </row>
    <row r="5205" spans="7:7" x14ac:dyDescent="0.2">
      <c r="G5205" s="5">
        <v>84.585834636437696</v>
      </c>
    </row>
    <row r="5206" spans="7:7" x14ac:dyDescent="0.2">
      <c r="G5206" s="5">
        <v>90.017798102330204</v>
      </c>
    </row>
    <row r="5207" spans="7:7" x14ac:dyDescent="0.2">
      <c r="G5207" s="5">
        <v>89.626362312992299</v>
      </c>
    </row>
    <row r="5208" spans="7:7" x14ac:dyDescent="0.2">
      <c r="G5208" s="5">
        <v>102.12221377137701</v>
      </c>
    </row>
    <row r="5209" spans="7:7" x14ac:dyDescent="0.2">
      <c r="G5209" s="5">
        <v>136.166607259665</v>
      </c>
    </row>
    <row r="5210" spans="7:7" x14ac:dyDescent="0.2">
      <c r="G5210" s="5">
        <v>102.489285680317</v>
      </c>
    </row>
    <row r="5211" spans="7:7" x14ac:dyDescent="0.2">
      <c r="G5211" s="5">
        <v>69.550582400957495</v>
      </c>
    </row>
    <row r="5212" spans="7:7" x14ac:dyDescent="0.2">
      <c r="G5212" s="5">
        <v>151.58100311113799</v>
      </c>
    </row>
    <row r="5213" spans="7:7" x14ac:dyDescent="0.2">
      <c r="G5213" s="5">
        <v>125.76021833985</v>
      </c>
    </row>
    <row r="5214" spans="7:7" x14ac:dyDescent="0.2">
      <c r="G5214" s="5">
        <v>103.85704141100599</v>
      </c>
    </row>
    <row r="5215" spans="7:7" x14ac:dyDescent="0.2">
      <c r="G5215" s="5">
        <v>94.083765053575306</v>
      </c>
    </row>
    <row r="5216" spans="7:7" x14ac:dyDescent="0.2">
      <c r="G5216" s="5">
        <v>102.502142376444</v>
      </c>
    </row>
    <row r="5217" spans="7:7" x14ac:dyDescent="0.2">
      <c r="G5217" s="5">
        <v>95.633602914473499</v>
      </c>
    </row>
    <row r="5218" spans="7:7" x14ac:dyDescent="0.2">
      <c r="G5218" s="5">
        <v>115.012221796622</v>
      </c>
    </row>
    <row r="5219" spans="7:7" x14ac:dyDescent="0.2">
      <c r="G5219" s="5">
        <v>108.89739821294199</v>
      </c>
    </row>
    <row r="5220" spans="7:7" x14ac:dyDescent="0.2">
      <c r="G5220" s="5">
        <v>138.131643149219</v>
      </c>
    </row>
    <row r="5221" spans="7:7" x14ac:dyDescent="0.2">
      <c r="G5221" s="1">
        <v>-40.716275817466503</v>
      </c>
    </row>
    <row r="5222" spans="7:7" x14ac:dyDescent="0.2">
      <c r="G5222" s="5">
        <v>158.75770327497901</v>
      </c>
    </row>
    <row r="5223" spans="7:7" x14ac:dyDescent="0.2">
      <c r="G5223" s="5">
        <v>146.30435714711399</v>
      </c>
    </row>
    <row r="5224" spans="7:7" x14ac:dyDescent="0.2">
      <c r="G5224" s="5">
        <v>116.270922297403</v>
      </c>
    </row>
    <row r="5225" spans="7:7" x14ac:dyDescent="0.2">
      <c r="G5225" s="5">
        <v>126.30863220838501</v>
      </c>
    </row>
    <row r="5226" spans="7:7" x14ac:dyDescent="0.2">
      <c r="G5226" s="1">
        <v>-44.588963021746203</v>
      </c>
    </row>
    <row r="5227" spans="7:7" x14ac:dyDescent="0.2">
      <c r="G5227" s="5">
        <v>144.02124074940201</v>
      </c>
    </row>
    <row r="5228" spans="7:7" x14ac:dyDescent="0.2">
      <c r="G5228" s="5">
        <v>137.22730746508901</v>
      </c>
    </row>
    <row r="5229" spans="7:7" x14ac:dyDescent="0.2">
      <c r="G5229" s="5">
        <v>103.072735659264</v>
      </c>
    </row>
    <row r="5230" spans="7:7" x14ac:dyDescent="0.2">
      <c r="G5230" s="1">
        <v>-44.133830248991103</v>
      </c>
    </row>
    <row r="5231" spans="7:7" x14ac:dyDescent="0.2">
      <c r="G5231" s="5">
        <v>120.114941194739</v>
      </c>
    </row>
    <row r="5232" spans="7:7" x14ac:dyDescent="0.2">
      <c r="G5232" s="5">
        <v>38.060364247172899</v>
      </c>
    </row>
    <row r="5233" spans="7:7" x14ac:dyDescent="0.2">
      <c r="G5233" s="5">
        <v>116.273314143964</v>
      </c>
    </row>
    <row r="5234" spans="7:7" x14ac:dyDescent="0.2">
      <c r="G5234" s="5">
        <v>157.566026188503</v>
      </c>
    </row>
    <row r="5235" spans="7:7" x14ac:dyDescent="0.2">
      <c r="G5235" s="5">
        <v>120.52763815564199</v>
      </c>
    </row>
    <row r="5236" spans="7:7" x14ac:dyDescent="0.2">
      <c r="G5236" s="5">
        <v>47.423603131020997</v>
      </c>
    </row>
    <row r="5237" spans="7:7" x14ac:dyDescent="0.2">
      <c r="G5237" s="5">
        <v>115.828973256037</v>
      </c>
    </row>
    <row r="5238" spans="7:7" x14ac:dyDescent="0.2">
      <c r="G5238" s="5">
        <v>84.7669578018332</v>
      </c>
    </row>
    <row r="5239" spans="7:7" x14ac:dyDescent="0.2">
      <c r="G5239" s="5">
        <v>104.805352283693</v>
      </c>
    </row>
    <row r="5240" spans="7:7" x14ac:dyDescent="0.2">
      <c r="G5240" s="5">
        <v>342.85390282043397</v>
      </c>
    </row>
    <row r="5241" spans="7:7" x14ac:dyDescent="0.2">
      <c r="G5241" s="5">
        <v>80.815293249388901</v>
      </c>
    </row>
    <row r="5242" spans="7:7" x14ac:dyDescent="0.2">
      <c r="G5242" s="5">
        <v>57.531354921360801</v>
      </c>
    </row>
    <row r="5243" spans="7:7" x14ac:dyDescent="0.2">
      <c r="G5243" s="5">
        <v>121.87739769995601</v>
      </c>
    </row>
    <row r="5244" spans="7:7" x14ac:dyDescent="0.2">
      <c r="G5244" s="5">
        <v>108.168761742661</v>
      </c>
    </row>
    <row r="5245" spans="7:7" x14ac:dyDescent="0.2">
      <c r="G5245" s="5">
        <v>129.31098814778599</v>
      </c>
    </row>
    <row r="5246" spans="7:7" x14ac:dyDescent="0.2">
      <c r="G5246" s="5">
        <v>114.296787619954</v>
      </c>
    </row>
    <row r="5247" spans="7:7" x14ac:dyDescent="0.2">
      <c r="G5247" s="1">
        <v>-35.438551663716098</v>
      </c>
    </row>
    <row r="5248" spans="7:7" x14ac:dyDescent="0.2">
      <c r="G5248" s="5">
        <v>72.521603569357197</v>
      </c>
    </row>
    <row r="5249" spans="7:7" x14ac:dyDescent="0.2">
      <c r="G5249" s="5">
        <v>119.96253982827</v>
      </c>
    </row>
    <row r="5250" spans="7:7" x14ac:dyDescent="0.2">
      <c r="G5250" s="5">
        <v>114.86175627622499</v>
      </c>
    </row>
    <row r="5251" spans="7:7" x14ac:dyDescent="0.2">
      <c r="G5251" s="5">
        <v>125.486436835662</v>
      </c>
    </row>
    <row r="5252" spans="7:7" x14ac:dyDescent="0.2">
      <c r="G5252" s="5">
        <v>113.333693784023</v>
      </c>
    </row>
    <row r="5253" spans="7:7" x14ac:dyDescent="0.2">
      <c r="G5253" s="5">
        <v>130.98808786641601</v>
      </c>
    </row>
    <row r="5254" spans="7:7" x14ac:dyDescent="0.2">
      <c r="G5254" s="5">
        <v>50.022518645818003</v>
      </c>
    </row>
    <row r="5255" spans="7:7" x14ac:dyDescent="0.2">
      <c r="G5255" s="5">
        <v>116.672437825115</v>
      </c>
    </row>
    <row r="5256" spans="7:7" x14ac:dyDescent="0.2">
      <c r="G5256" s="5">
        <v>190.58131727462001</v>
      </c>
    </row>
    <row r="5257" spans="7:7" x14ac:dyDescent="0.2">
      <c r="G5257" s="5">
        <v>117.567617227927</v>
      </c>
    </row>
    <row r="5258" spans="7:7" x14ac:dyDescent="0.2">
      <c r="G5258" s="5">
        <v>88.455453660162405</v>
      </c>
    </row>
    <row r="5259" spans="7:7" x14ac:dyDescent="0.2">
      <c r="G5259" s="5">
        <v>94.746116589843496</v>
      </c>
    </row>
    <row r="5260" spans="7:7" x14ac:dyDescent="0.2">
      <c r="G5260" s="5">
        <v>57.1744685898543</v>
      </c>
    </row>
    <row r="5261" spans="7:7" x14ac:dyDescent="0.2">
      <c r="G5261" s="5">
        <v>102.78485627009201</v>
      </c>
    </row>
    <row r="5262" spans="7:7" x14ac:dyDescent="0.2">
      <c r="G5262" s="5">
        <v>86.128021448713099</v>
      </c>
    </row>
    <row r="5263" spans="7:7" x14ac:dyDescent="0.2">
      <c r="G5263" s="1">
        <v>-53.846021252835698</v>
      </c>
    </row>
    <row r="5264" spans="7:7" x14ac:dyDescent="0.2">
      <c r="G5264" s="5">
        <v>156.57790501396701</v>
      </c>
    </row>
    <row r="5265" spans="7:7" x14ac:dyDescent="0.2">
      <c r="G5265" s="5">
        <v>99.042881100622594</v>
      </c>
    </row>
    <row r="5266" spans="7:7" x14ac:dyDescent="0.2">
      <c r="G5266" s="5">
        <v>115.338762843441</v>
      </c>
    </row>
    <row r="5267" spans="7:7" x14ac:dyDescent="0.2">
      <c r="G5267" s="5">
        <v>110.624431713012</v>
      </c>
    </row>
    <row r="5268" spans="7:7" x14ac:dyDescent="0.2">
      <c r="G5268" s="5">
        <v>126.875969982204</v>
      </c>
    </row>
    <row r="5269" spans="7:7" x14ac:dyDescent="0.2">
      <c r="G5269" s="5">
        <v>121.087878332466</v>
      </c>
    </row>
    <row r="5270" spans="7:7" x14ac:dyDescent="0.2">
      <c r="G5270" s="5">
        <v>45.954206726651798</v>
      </c>
    </row>
    <row r="5271" spans="7:7" x14ac:dyDescent="0.2">
      <c r="G5271" s="5">
        <v>116.973726460018</v>
      </c>
    </row>
    <row r="5272" spans="7:7" x14ac:dyDescent="0.2">
      <c r="G5272" s="5">
        <v>105.222995643529</v>
      </c>
    </row>
    <row r="5273" spans="7:7" x14ac:dyDescent="0.2">
      <c r="G5273" s="5">
        <v>118.03163397569</v>
      </c>
    </row>
    <row r="5274" spans="7:7" x14ac:dyDescent="0.2">
      <c r="G5274" s="1">
        <v>-49.362575053958899</v>
      </c>
    </row>
    <row r="5275" spans="7:7" x14ac:dyDescent="0.2">
      <c r="G5275" s="1">
        <v>-68.823600923758093</v>
      </c>
    </row>
    <row r="5276" spans="7:7" x14ac:dyDescent="0.2">
      <c r="G5276" s="5">
        <v>42.596487502147497</v>
      </c>
    </row>
    <row r="5277" spans="7:7" x14ac:dyDescent="0.2">
      <c r="G5277" s="5">
        <v>119.540683277338</v>
      </c>
    </row>
    <row r="5278" spans="7:7" x14ac:dyDescent="0.2">
      <c r="G5278" s="5">
        <v>156.56331157135301</v>
      </c>
    </row>
    <row r="5279" spans="7:7" x14ac:dyDescent="0.2">
      <c r="G5279" s="5">
        <v>103.30014439608701</v>
      </c>
    </row>
    <row r="5280" spans="7:7" x14ac:dyDescent="0.2">
      <c r="G5280" s="5">
        <v>115.33847056855301</v>
      </c>
    </row>
    <row r="5281" spans="7:7" x14ac:dyDescent="0.2">
      <c r="G5281" s="5">
        <v>114.294308609447</v>
      </c>
    </row>
    <row r="5282" spans="7:7" x14ac:dyDescent="0.2">
      <c r="G5282" s="5">
        <v>69.484955313447401</v>
      </c>
    </row>
    <row r="5283" spans="7:7" x14ac:dyDescent="0.2">
      <c r="G5283" s="5">
        <v>58.477465423234598</v>
      </c>
    </row>
    <row r="5284" spans="7:7" x14ac:dyDescent="0.2">
      <c r="G5284" s="5">
        <v>95.203407770910999</v>
      </c>
    </row>
    <row r="5285" spans="7:7" x14ac:dyDescent="0.2">
      <c r="G5285" s="5">
        <v>45.805517577690097</v>
      </c>
    </row>
    <row r="5286" spans="7:7" x14ac:dyDescent="0.2">
      <c r="G5286" s="5">
        <v>127.502058971769</v>
      </c>
    </row>
    <row r="5287" spans="7:7" x14ac:dyDescent="0.2">
      <c r="G5287" s="5">
        <v>106.557911969637</v>
      </c>
    </row>
    <row r="5288" spans="7:7" x14ac:dyDescent="0.2">
      <c r="G5288" s="5">
        <v>170.84250922914001</v>
      </c>
    </row>
    <row r="5289" spans="7:7" x14ac:dyDescent="0.2">
      <c r="G5289" s="5">
        <v>84.109256261787806</v>
      </c>
    </row>
    <row r="5290" spans="7:7" x14ac:dyDescent="0.2">
      <c r="G5290" s="5">
        <v>99.795443826909406</v>
      </c>
    </row>
    <row r="5291" spans="7:7" x14ac:dyDescent="0.2">
      <c r="G5291" s="5">
        <v>104.686703688629</v>
      </c>
    </row>
    <row r="5292" spans="7:7" x14ac:dyDescent="0.2">
      <c r="G5292" s="5">
        <v>136.05677833082899</v>
      </c>
    </row>
    <row r="5293" spans="7:7" x14ac:dyDescent="0.2">
      <c r="G5293" s="5">
        <v>106.89636394275099</v>
      </c>
    </row>
    <row r="5294" spans="7:7" x14ac:dyDescent="0.2">
      <c r="G5294" s="5">
        <v>35.792055386611899</v>
      </c>
    </row>
    <row r="5295" spans="7:7" x14ac:dyDescent="0.2">
      <c r="G5295" s="5">
        <v>110.004958878526</v>
      </c>
    </row>
    <row r="5296" spans="7:7" x14ac:dyDescent="0.2">
      <c r="G5296" s="1">
        <v>-49.972562630265799</v>
      </c>
    </row>
    <row r="5297" spans="7:7" x14ac:dyDescent="0.2">
      <c r="G5297" s="5">
        <v>30.231245717722</v>
      </c>
    </row>
    <row r="5298" spans="7:7" x14ac:dyDescent="0.2">
      <c r="G5298" s="5">
        <v>54.626953617681004</v>
      </c>
    </row>
    <row r="5299" spans="7:7" x14ac:dyDescent="0.2">
      <c r="G5299" s="5">
        <v>63.646420941648501</v>
      </c>
    </row>
    <row r="5300" spans="7:7" x14ac:dyDescent="0.2">
      <c r="G5300" s="5">
        <v>117.508692758385</v>
      </c>
    </row>
    <row r="5301" spans="7:7" x14ac:dyDescent="0.2">
      <c r="G5301" s="5">
        <v>113.4689347533</v>
      </c>
    </row>
    <row r="5302" spans="7:7" x14ac:dyDescent="0.2">
      <c r="G5302" s="5">
        <v>185.157036554332</v>
      </c>
    </row>
    <row r="5303" spans="7:7" x14ac:dyDescent="0.2">
      <c r="G5303" s="5">
        <v>70.711309450235106</v>
      </c>
    </row>
    <row r="5304" spans="7:7" x14ac:dyDescent="0.2">
      <c r="G5304" s="1">
        <v>-39.794599661403097</v>
      </c>
    </row>
    <row r="5305" spans="7:7" x14ac:dyDescent="0.2">
      <c r="G5305" s="5">
        <v>43.893946497295801</v>
      </c>
    </row>
    <row r="5306" spans="7:7" x14ac:dyDescent="0.2">
      <c r="G5306" s="5">
        <v>29.895652299955799</v>
      </c>
    </row>
    <row r="5307" spans="7:7" x14ac:dyDescent="0.2">
      <c r="G5307" s="1">
        <v>-50.218015133897602</v>
      </c>
    </row>
    <row r="5308" spans="7:7" x14ac:dyDescent="0.2">
      <c r="G5308" s="5">
        <v>127.482590529635</v>
      </c>
    </row>
    <row r="5309" spans="7:7" x14ac:dyDescent="0.2">
      <c r="G5309" s="5">
        <v>42.289128796690697</v>
      </c>
    </row>
    <row r="5310" spans="7:7" x14ac:dyDescent="0.2">
      <c r="G5310" s="5">
        <v>85.814193392781206</v>
      </c>
    </row>
    <row r="5311" spans="7:7" x14ac:dyDescent="0.2">
      <c r="G5311" s="5">
        <v>99.4268115094942</v>
      </c>
    </row>
    <row r="5312" spans="7:7" x14ac:dyDescent="0.2">
      <c r="G5312" s="1">
        <v>-36.880071070019603</v>
      </c>
    </row>
    <row r="5313" spans="7:7" x14ac:dyDescent="0.2">
      <c r="G5313" s="5">
        <v>96.514050992528496</v>
      </c>
    </row>
    <row r="5314" spans="7:7" x14ac:dyDescent="0.2">
      <c r="G5314" s="5">
        <v>153.82659584471801</v>
      </c>
    </row>
    <row r="5315" spans="7:7" x14ac:dyDescent="0.2">
      <c r="G5315" s="5">
        <v>90.936072065784003</v>
      </c>
    </row>
    <row r="5316" spans="7:7" x14ac:dyDescent="0.2">
      <c r="G5316" s="5">
        <v>110.181475705078</v>
      </c>
    </row>
    <row r="5317" spans="7:7" x14ac:dyDescent="0.2">
      <c r="G5317" s="5">
        <v>121.75143161811</v>
      </c>
    </row>
    <row r="5318" spans="7:7" x14ac:dyDescent="0.2">
      <c r="G5318" s="5">
        <v>88.201121422422702</v>
      </c>
    </row>
    <row r="5319" spans="7:7" x14ac:dyDescent="0.2">
      <c r="G5319" s="5">
        <v>54.674906403365704</v>
      </c>
    </row>
    <row r="5320" spans="7:7" x14ac:dyDescent="0.2">
      <c r="G5320" s="5">
        <v>200.15875283482899</v>
      </c>
    </row>
    <row r="5321" spans="7:7" x14ac:dyDescent="0.2">
      <c r="G5321" s="5">
        <v>70.829939733643798</v>
      </c>
    </row>
    <row r="5322" spans="7:7" x14ac:dyDescent="0.2">
      <c r="G5322" s="1">
        <v>-40.7446528085013</v>
      </c>
    </row>
    <row r="5323" spans="7:7" x14ac:dyDescent="0.2">
      <c r="G5323" s="1">
        <v>-34.570910613856803</v>
      </c>
    </row>
    <row r="5324" spans="7:7" x14ac:dyDescent="0.2">
      <c r="G5324" s="5">
        <v>151.04142909975701</v>
      </c>
    </row>
    <row r="5325" spans="7:7" x14ac:dyDescent="0.2">
      <c r="G5325" s="5">
        <v>77.900059542708405</v>
      </c>
    </row>
    <row r="5326" spans="7:7" x14ac:dyDescent="0.2">
      <c r="G5326" s="5">
        <v>118.290752921489</v>
      </c>
    </row>
    <row r="5327" spans="7:7" x14ac:dyDescent="0.2">
      <c r="G5327" s="5">
        <v>37.850051402871401</v>
      </c>
    </row>
    <row r="5328" spans="7:7" x14ac:dyDescent="0.2">
      <c r="G5328" s="5">
        <v>112.586414067444</v>
      </c>
    </row>
    <row r="5329" spans="7:7" x14ac:dyDescent="0.2">
      <c r="G5329" s="5">
        <v>100.50133259865</v>
      </c>
    </row>
    <row r="5330" spans="7:7" x14ac:dyDescent="0.2">
      <c r="G5330" s="1">
        <v>-40.138504029050502</v>
      </c>
    </row>
    <row r="5331" spans="7:7" x14ac:dyDescent="0.2">
      <c r="G5331" s="5">
        <v>97.367936896261895</v>
      </c>
    </row>
    <row r="5332" spans="7:7" x14ac:dyDescent="0.2">
      <c r="G5332" s="1">
        <v>-39.662356715369</v>
      </c>
    </row>
    <row r="5333" spans="7:7" x14ac:dyDescent="0.2">
      <c r="G5333" s="5">
        <v>69.793015815140294</v>
      </c>
    </row>
    <row r="5334" spans="7:7" x14ac:dyDescent="0.2">
      <c r="G5334" s="5">
        <v>119.46519574573701</v>
      </c>
    </row>
    <row r="5335" spans="7:7" x14ac:dyDescent="0.2">
      <c r="G5335" s="5">
        <v>167.975622516876</v>
      </c>
    </row>
    <row r="5336" spans="7:7" x14ac:dyDescent="0.2">
      <c r="G5336" s="5">
        <v>102.692387499197</v>
      </c>
    </row>
    <row r="5337" spans="7:7" x14ac:dyDescent="0.2">
      <c r="G5337" s="5">
        <v>94.794305683827602</v>
      </c>
    </row>
    <row r="5338" spans="7:7" x14ac:dyDescent="0.2">
      <c r="G5338" s="1">
        <v>-65.137218888287194</v>
      </c>
    </row>
    <row r="5339" spans="7:7" x14ac:dyDescent="0.2">
      <c r="G5339" s="5">
        <v>115.747421264674</v>
      </c>
    </row>
    <row r="5340" spans="7:7" x14ac:dyDescent="0.2">
      <c r="G5340" s="5">
        <v>114.09872057097201</v>
      </c>
    </row>
    <row r="5341" spans="7:7" x14ac:dyDescent="0.2">
      <c r="G5341" s="5">
        <v>114.265475183531</v>
      </c>
    </row>
    <row r="5342" spans="7:7" x14ac:dyDescent="0.2">
      <c r="G5342" s="5">
        <v>41.887700173193501</v>
      </c>
    </row>
    <row r="5343" spans="7:7" x14ac:dyDescent="0.2">
      <c r="G5343" s="5">
        <v>115.628150166491</v>
      </c>
    </row>
    <row r="5344" spans="7:7" x14ac:dyDescent="0.2">
      <c r="G5344" s="1">
        <v>-60.636948406426797</v>
      </c>
    </row>
    <row r="5345" spans="7:7" x14ac:dyDescent="0.2">
      <c r="G5345" s="5">
        <v>131.86054009434099</v>
      </c>
    </row>
    <row r="5346" spans="7:7" x14ac:dyDescent="0.2">
      <c r="G5346" s="5">
        <v>109.872149156924</v>
      </c>
    </row>
    <row r="5347" spans="7:7" x14ac:dyDescent="0.2">
      <c r="G5347" s="5">
        <v>133.595211737348</v>
      </c>
    </row>
    <row r="5348" spans="7:7" x14ac:dyDescent="0.2">
      <c r="G5348" s="5">
        <v>109.04248654902401</v>
      </c>
    </row>
    <row r="5349" spans="7:7" x14ac:dyDescent="0.2">
      <c r="G5349" s="5">
        <v>116.855515178532</v>
      </c>
    </row>
    <row r="5350" spans="7:7" x14ac:dyDescent="0.2">
      <c r="G5350" s="5">
        <v>105.384382598296</v>
      </c>
    </row>
    <row r="5351" spans="7:7" x14ac:dyDescent="0.2">
      <c r="G5351" s="5">
        <v>60.112199642114497</v>
      </c>
    </row>
    <row r="5352" spans="7:7" x14ac:dyDescent="0.2">
      <c r="G5352" s="5">
        <v>32.2626212808105</v>
      </c>
    </row>
    <row r="5353" spans="7:7" x14ac:dyDescent="0.2">
      <c r="G5353" s="5">
        <v>107.038963296896</v>
      </c>
    </row>
    <row r="5354" spans="7:7" x14ac:dyDescent="0.2">
      <c r="G5354" s="5">
        <v>237.77487311020201</v>
      </c>
    </row>
    <row r="5355" spans="7:7" x14ac:dyDescent="0.2">
      <c r="G5355" s="5">
        <v>37.125145358278502</v>
      </c>
    </row>
    <row r="5356" spans="7:7" x14ac:dyDescent="0.2">
      <c r="G5356" s="5">
        <v>149.86866471067501</v>
      </c>
    </row>
    <row r="5357" spans="7:7" x14ac:dyDescent="0.2">
      <c r="G5357" s="5">
        <v>132.66553542739001</v>
      </c>
    </row>
    <row r="5358" spans="7:7" x14ac:dyDescent="0.2">
      <c r="G5358" s="5">
        <v>126.95963436925599</v>
      </c>
    </row>
    <row r="5359" spans="7:7" x14ac:dyDescent="0.2">
      <c r="G5359" s="5">
        <v>117.84614649543801</v>
      </c>
    </row>
    <row r="5360" spans="7:7" x14ac:dyDescent="0.2">
      <c r="G5360" s="5">
        <v>119.210994720919</v>
      </c>
    </row>
    <row r="5361" spans="7:7" x14ac:dyDescent="0.2">
      <c r="G5361" s="5">
        <v>66.418217572437499</v>
      </c>
    </row>
    <row r="5362" spans="7:7" x14ac:dyDescent="0.2">
      <c r="G5362" s="1">
        <v>-58.278325847132997</v>
      </c>
    </row>
    <row r="5363" spans="7:7" x14ac:dyDescent="0.2">
      <c r="G5363" s="5">
        <v>150.912644237015</v>
      </c>
    </row>
    <row r="5364" spans="7:7" x14ac:dyDescent="0.2">
      <c r="G5364" s="5">
        <v>128.588403690539</v>
      </c>
    </row>
    <row r="5365" spans="7:7" x14ac:dyDescent="0.2">
      <c r="G5365" s="5">
        <v>135.71252289015101</v>
      </c>
    </row>
    <row r="5366" spans="7:7" x14ac:dyDescent="0.2">
      <c r="G5366" s="5">
        <v>122.35702528428</v>
      </c>
    </row>
    <row r="5367" spans="7:7" x14ac:dyDescent="0.2">
      <c r="G5367" s="5">
        <v>107.494436666879</v>
      </c>
    </row>
    <row r="5368" spans="7:7" x14ac:dyDescent="0.2">
      <c r="G5368" s="5">
        <v>169.35304544378801</v>
      </c>
    </row>
    <row r="5369" spans="7:7" x14ac:dyDescent="0.2">
      <c r="G5369" s="5">
        <v>125.391885058581</v>
      </c>
    </row>
    <row r="5370" spans="7:7" x14ac:dyDescent="0.2">
      <c r="G5370" s="5">
        <v>31.398510330754</v>
      </c>
    </row>
    <row r="5371" spans="7:7" x14ac:dyDescent="0.2">
      <c r="G5371" s="5">
        <v>95.563783044832206</v>
      </c>
    </row>
    <row r="5372" spans="7:7" x14ac:dyDescent="0.2">
      <c r="G5372" s="5">
        <v>56.457844896092404</v>
      </c>
    </row>
    <row r="5373" spans="7:7" x14ac:dyDescent="0.2">
      <c r="G5373" s="5">
        <v>117.638370346345</v>
      </c>
    </row>
    <row r="5374" spans="7:7" x14ac:dyDescent="0.2">
      <c r="G5374" s="5">
        <v>58.301650579723002</v>
      </c>
    </row>
    <row r="5375" spans="7:7" x14ac:dyDescent="0.2">
      <c r="G5375" s="1">
        <v>-40.422491859681799</v>
      </c>
    </row>
    <row r="5376" spans="7:7" x14ac:dyDescent="0.2">
      <c r="G5376" s="5">
        <v>113.163721564488</v>
      </c>
    </row>
    <row r="5377" spans="7:7" x14ac:dyDescent="0.2">
      <c r="G5377" s="5">
        <v>150.46592337713</v>
      </c>
    </row>
    <row r="5378" spans="7:7" x14ac:dyDescent="0.2">
      <c r="G5378" s="5">
        <v>112.420420764013</v>
      </c>
    </row>
    <row r="5379" spans="7:7" x14ac:dyDescent="0.2">
      <c r="G5379" s="5">
        <v>135.393564424153</v>
      </c>
    </row>
    <row r="5380" spans="7:7" x14ac:dyDescent="0.2">
      <c r="G5380" s="5">
        <v>165.124606468954</v>
      </c>
    </row>
    <row r="5381" spans="7:7" x14ac:dyDescent="0.2">
      <c r="G5381" s="5">
        <v>128.36213898468901</v>
      </c>
    </row>
    <row r="5382" spans="7:7" x14ac:dyDescent="0.2">
      <c r="G5382" s="5">
        <v>108.427564531155</v>
      </c>
    </row>
    <row r="5383" spans="7:7" x14ac:dyDescent="0.2">
      <c r="G5383" s="5">
        <v>37.0547482093098</v>
      </c>
    </row>
    <row r="5384" spans="7:7" x14ac:dyDescent="0.2">
      <c r="G5384" s="5">
        <v>41.016853802554103</v>
      </c>
    </row>
    <row r="5385" spans="7:7" x14ac:dyDescent="0.2">
      <c r="G5385" s="5">
        <v>80.615683525176095</v>
      </c>
    </row>
    <row r="5386" spans="7:7" x14ac:dyDescent="0.2">
      <c r="G5386" s="1">
        <v>-53.399817763575797</v>
      </c>
    </row>
    <row r="5387" spans="7:7" x14ac:dyDescent="0.2">
      <c r="G5387" s="5">
        <v>115.407618013516</v>
      </c>
    </row>
    <row r="5388" spans="7:7" x14ac:dyDescent="0.2">
      <c r="G5388" s="5">
        <v>121.624640413622</v>
      </c>
    </row>
    <row r="5389" spans="7:7" x14ac:dyDescent="0.2">
      <c r="G5389" s="1">
        <v>-31.415066173228102</v>
      </c>
    </row>
    <row r="5390" spans="7:7" x14ac:dyDescent="0.2">
      <c r="G5390" s="5">
        <v>111.82882682191</v>
      </c>
    </row>
    <row r="5391" spans="7:7" x14ac:dyDescent="0.2">
      <c r="G5391" s="5">
        <v>48.389990003891398</v>
      </c>
    </row>
    <row r="5392" spans="7:7" x14ac:dyDescent="0.2">
      <c r="G5392" s="1">
        <v>-51.892360790247302</v>
      </c>
    </row>
    <row r="5393" spans="7:7" x14ac:dyDescent="0.2">
      <c r="G5393" s="5">
        <v>54.7501789666115</v>
      </c>
    </row>
    <row r="5394" spans="7:7" x14ac:dyDescent="0.2">
      <c r="G5394" s="5">
        <v>35.9394543307465</v>
      </c>
    </row>
    <row r="5395" spans="7:7" x14ac:dyDescent="0.2">
      <c r="G5395" s="5">
        <v>63.389128426840898</v>
      </c>
    </row>
    <row r="5396" spans="7:7" x14ac:dyDescent="0.2">
      <c r="G5396" s="5">
        <v>85.352342233375296</v>
      </c>
    </row>
    <row r="5397" spans="7:7" x14ac:dyDescent="0.2">
      <c r="G5397" s="5">
        <v>116.24397738859101</v>
      </c>
    </row>
    <row r="5398" spans="7:7" x14ac:dyDescent="0.2">
      <c r="G5398" s="5">
        <v>146.51652680081801</v>
      </c>
    </row>
    <row r="5399" spans="7:7" x14ac:dyDescent="0.2">
      <c r="G5399" s="5">
        <v>39.851592098705197</v>
      </c>
    </row>
    <row r="5400" spans="7:7" x14ac:dyDescent="0.2">
      <c r="G5400" s="5">
        <v>107.749654389011</v>
      </c>
    </row>
    <row r="5401" spans="7:7" x14ac:dyDescent="0.2">
      <c r="G5401" s="5">
        <v>102.649622510203</v>
      </c>
    </row>
    <row r="5402" spans="7:7" x14ac:dyDescent="0.2">
      <c r="G5402" s="1">
        <v>-46.174715713300202</v>
      </c>
    </row>
    <row r="5403" spans="7:7" x14ac:dyDescent="0.2">
      <c r="G5403" s="5">
        <v>110.154111706534</v>
      </c>
    </row>
    <row r="5404" spans="7:7" x14ac:dyDescent="0.2">
      <c r="G5404" s="5">
        <v>94.576803017381707</v>
      </c>
    </row>
    <row r="5405" spans="7:7" x14ac:dyDescent="0.2">
      <c r="G5405" s="5">
        <v>55.045447059094798</v>
      </c>
    </row>
    <row r="5406" spans="7:7" x14ac:dyDescent="0.2">
      <c r="G5406" s="5">
        <v>111.210145182028</v>
      </c>
    </row>
    <row r="5407" spans="7:7" x14ac:dyDescent="0.2">
      <c r="G5407" s="5">
        <v>129.76299110443401</v>
      </c>
    </row>
    <row r="5408" spans="7:7" x14ac:dyDescent="0.2">
      <c r="G5408" s="5">
        <v>104.581360394444</v>
      </c>
    </row>
    <row r="5409" spans="7:7" x14ac:dyDescent="0.2">
      <c r="G5409" s="5">
        <v>153.07174360798601</v>
      </c>
    </row>
    <row r="5410" spans="7:7" x14ac:dyDescent="0.2">
      <c r="G5410" s="5">
        <v>107.030451775476</v>
      </c>
    </row>
    <row r="5411" spans="7:7" x14ac:dyDescent="0.2">
      <c r="G5411" s="1">
        <v>-42.866789663663802</v>
      </c>
    </row>
    <row r="5412" spans="7:7" x14ac:dyDescent="0.2">
      <c r="G5412" s="5">
        <v>82.494781633005303</v>
      </c>
    </row>
    <row r="5413" spans="7:7" x14ac:dyDescent="0.2">
      <c r="G5413" s="5">
        <v>92.235368893467395</v>
      </c>
    </row>
    <row r="5414" spans="7:7" x14ac:dyDescent="0.2">
      <c r="G5414" s="5">
        <v>109.802085429885</v>
      </c>
    </row>
    <row r="5415" spans="7:7" x14ac:dyDescent="0.2">
      <c r="G5415" s="1">
        <v>-40.5664719336947</v>
      </c>
    </row>
    <row r="5416" spans="7:7" x14ac:dyDescent="0.2">
      <c r="G5416" s="5">
        <v>75.140816406459606</v>
      </c>
    </row>
    <row r="5417" spans="7:7" x14ac:dyDescent="0.2">
      <c r="G5417" s="1">
        <v>-40.766257256150702</v>
      </c>
    </row>
    <row r="5418" spans="7:7" x14ac:dyDescent="0.2">
      <c r="G5418" s="5">
        <v>39.972066886971099</v>
      </c>
    </row>
    <row r="5419" spans="7:7" x14ac:dyDescent="0.2">
      <c r="G5419" s="5">
        <v>127.109874888571</v>
      </c>
    </row>
    <row r="5420" spans="7:7" x14ac:dyDescent="0.2">
      <c r="G5420" s="5">
        <v>141.87604865672</v>
      </c>
    </row>
    <row r="5421" spans="7:7" x14ac:dyDescent="0.2">
      <c r="G5421" s="5">
        <v>36.054342384620902</v>
      </c>
    </row>
    <row r="5422" spans="7:7" x14ac:dyDescent="0.2">
      <c r="G5422" s="5">
        <v>117.769129038081</v>
      </c>
    </row>
    <row r="5423" spans="7:7" x14ac:dyDescent="0.2">
      <c r="G5423" s="5">
        <v>107.080312315764</v>
      </c>
    </row>
    <row r="5424" spans="7:7" x14ac:dyDescent="0.2">
      <c r="G5424" s="5">
        <v>111.406882144413</v>
      </c>
    </row>
    <row r="5425" spans="7:7" x14ac:dyDescent="0.2">
      <c r="G5425" s="5">
        <v>92.207007202276898</v>
      </c>
    </row>
    <row r="5426" spans="7:7" x14ac:dyDescent="0.2">
      <c r="G5426" s="5">
        <v>101.946092579226</v>
      </c>
    </row>
    <row r="5427" spans="7:7" x14ac:dyDescent="0.2">
      <c r="G5427" s="5">
        <v>112.913544889303</v>
      </c>
    </row>
    <row r="5428" spans="7:7" x14ac:dyDescent="0.2">
      <c r="G5428" s="5">
        <v>51.557356593211097</v>
      </c>
    </row>
    <row r="5429" spans="7:7" x14ac:dyDescent="0.2">
      <c r="G5429" s="5">
        <v>127.351563789984</v>
      </c>
    </row>
    <row r="5430" spans="7:7" x14ac:dyDescent="0.2">
      <c r="G5430" s="1">
        <v>-66.551998555535604</v>
      </c>
    </row>
    <row r="5431" spans="7:7" x14ac:dyDescent="0.2">
      <c r="G5431" s="5">
        <v>132.63631168335101</v>
      </c>
    </row>
    <row r="5432" spans="7:7" x14ac:dyDescent="0.2">
      <c r="G5432" s="5">
        <v>107.72847617716199</v>
      </c>
    </row>
    <row r="5433" spans="7:7" x14ac:dyDescent="0.2">
      <c r="G5433" s="5">
        <v>104.757298757068</v>
      </c>
    </row>
    <row r="5434" spans="7:7" x14ac:dyDescent="0.2">
      <c r="G5434" s="5">
        <v>128.941931664642</v>
      </c>
    </row>
    <row r="5435" spans="7:7" x14ac:dyDescent="0.2">
      <c r="G5435" s="5">
        <v>47.777596943510197</v>
      </c>
    </row>
    <row r="5436" spans="7:7" x14ac:dyDescent="0.2">
      <c r="G5436" s="5">
        <v>45.4875254181255</v>
      </c>
    </row>
    <row r="5437" spans="7:7" x14ac:dyDescent="0.2">
      <c r="G5437" s="5">
        <v>111.277550578123</v>
      </c>
    </row>
    <row r="5438" spans="7:7" x14ac:dyDescent="0.2">
      <c r="G5438" s="5">
        <v>135.24088093939301</v>
      </c>
    </row>
    <row r="5439" spans="7:7" x14ac:dyDescent="0.2">
      <c r="G5439" s="5">
        <v>52.321200325400397</v>
      </c>
    </row>
    <row r="5440" spans="7:7" x14ac:dyDescent="0.2">
      <c r="G5440" s="5">
        <v>49.934382879642797</v>
      </c>
    </row>
    <row r="5441" spans="7:7" x14ac:dyDescent="0.2">
      <c r="G5441" s="5">
        <v>111.20656026576999</v>
      </c>
    </row>
    <row r="5442" spans="7:7" x14ac:dyDescent="0.2">
      <c r="G5442" s="5">
        <v>153.659152476195</v>
      </c>
    </row>
    <row r="5443" spans="7:7" x14ac:dyDescent="0.2">
      <c r="G5443" s="5">
        <v>81.481379462493194</v>
      </c>
    </row>
    <row r="5444" spans="7:7" x14ac:dyDescent="0.2">
      <c r="G5444" s="5">
        <v>122.02223622039899</v>
      </c>
    </row>
    <row r="5445" spans="7:7" x14ac:dyDescent="0.2">
      <c r="G5445" s="5">
        <v>40.334690656732199</v>
      </c>
    </row>
    <row r="5446" spans="7:7" x14ac:dyDescent="0.2">
      <c r="G5446" s="5">
        <v>64.650590264898398</v>
      </c>
    </row>
    <row r="5447" spans="7:7" x14ac:dyDescent="0.2">
      <c r="G5447" s="5">
        <v>51.882788359717701</v>
      </c>
    </row>
    <row r="5448" spans="7:7" x14ac:dyDescent="0.2">
      <c r="G5448" s="1">
        <v>-38.145556978006098</v>
      </c>
    </row>
    <row r="5449" spans="7:7" x14ac:dyDescent="0.2">
      <c r="G5449" s="5">
        <v>118.15201841905299</v>
      </c>
    </row>
    <row r="5450" spans="7:7" x14ac:dyDescent="0.2">
      <c r="G5450" s="5">
        <v>50.734753225135499</v>
      </c>
    </row>
    <row r="5451" spans="7:7" x14ac:dyDescent="0.2">
      <c r="G5451" s="5">
        <v>120.51456480902399</v>
      </c>
    </row>
    <row r="5452" spans="7:7" x14ac:dyDescent="0.2">
      <c r="G5452" s="5">
        <v>88.317231132032603</v>
      </c>
    </row>
    <row r="5453" spans="7:7" x14ac:dyDescent="0.2">
      <c r="G5453" s="5">
        <v>38.548818270289701</v>
      </c>
    </row>
    <row r="5454" spans="7:7" x14ac:dyDescent="0.2">
      <c r="G5454" s="5">
        <v>98.821216126882604</v>
      </c>
    </row>
    <row r="5455" spans="7:7" x14ac:dyDescent="0.2">
      <c r="G5455" s="5">
        <v>121.01476287021499</v>
      </c>
    </row>
    <row r="5456" spans="7:7" x14ac:dyDescent="0.2">
      <c r="G5456" s="5">
        <v>104.255434617186</v>
      </c>
    </row>
    <row r="5457" spans="7:7" x14ac:dyDescent="0.2">
      <c r="G5457" s="1">
        <v>-38.632572263842199</v>
      </c>
    </row>
    <row r="5458" spans="7:7" x14ac:dyDescent="0.2">
      <c r="G5458" s="5">
        <v>125.53982359070601</v>
      </c>
    </row>
    <row r="5459" spans="7:7" x14ac:dyDescent="0.2">
      <c r="G5459" s="5">
        <v>119.68912599185001</v>
      </c>
    </row>
    <row r="5460" spans="7:7" x14ac:dyDescent="0.2">
      <c r="G5460" s="5">
        <v>86.815454539133</v>
      </c>
    </row>
    <row r="5461" spans="7:7" x14ac:dyDescent="0.2">
      <c r="G5461" s="1">
        <v>-64.688671213970593</v>
      </c>
    </row>
    <row r="5462" spans="7:7" x14ac:dyDescent="0.2">
      <c r="G5462" s="5">
        <v>58.892858053096298</v>
      </c>
    </row>
    <row r="5463" spans="7:7" x14ac:dyDescent="0.2">
      <c r="G5463" s="5">
        <v>150.09284668424201</v>
      </c>
    </row>
    <row r="5464" spans="7:7" x14ac:dyDescent="0.2">
      <c r="G5464" s="1">
        <v>-55.9850201283313</v>
      </c>
    </row>
    <row r="5465" spans="7:7" x14ac:dyDescent="0.2">
      <c r="G5465" s="5">
        <v>33.184063977861598</v>
      </c>
    </row>
    <row r="5466" spans="7:7" x14ac:dyDescent="0.2">
      <c r="G5466" s="5">
        <v>202.11525418574701</v>
      </c>
    </row>
    <row r="5467" spans="7:7" x14ac:dyDescent="0.2">
      <c r="G5467" s="5">
        <v>202.94585579224</v>
      </c>
    </row>
    <row r="5468" spans="7:7" x14ac:dyDescent="0.2">
      <c r="G5468" s="5">
        <v>137.32746254571001</v>
      </c>
    </row>
    <row r="5469" spans="7:7" x14ac:dyDescent="0.2">
      <c r="G5469" s="5">
        <v>145.01848601066499</v>
      </c>
    </row>
    <row r="5470" spans="7:7" x14ac:dyDescent="0.2">
      <c r="G5470" s="5">
        <v>141.10719035643399</v>
      </c>
    </row>
    <row r="5471" spans="7:7" x14ac:dyDescent="0.2">
      <c r="G5471" s="5">
        <v>115.300619209281</v>
      </c>
    </row>
    <row r="5472" spans="7:7" x14ac:dyDescent="0.2">
      <c r="G5472" s="5">
        <v>99.192442424387195</v>
      </c>
    </row>
    <row r="5473" spans="7:7" x14ac:dyDescent="0.2">
      <c r="G5473" s="5">
        <v>209.67599998626801</v>
      </c>
    </row>
    <row r="5474" spans="7:7" x14ac:dyDescent="0.2">
      <c r="G5474" s="5">
        <v>63.005696706378401</v>
      </c>
    </row>
    <row r="5475" spans="7:7" x14ac:dyDescent="0.2">
      <c r="G5475" s="1">
        <v>-40.069470293478098</v>
      </c>
    </row>
    <row r="5476" spans="7:7" x14ac:dyDescent="0.2">
      <c r="G5476" s="5">
        <v>59.7530617624287</v>
      </c>
    </row>
    <row r="5477" spans="7:7" x14ac:dyDescent="0.2">
      <c r="G5477" s="1">
        <v>-44.761913691585299</v>
      </c>
    </row>
    <row r="5478" spans="7:7" x14ac:dyDescent="0.2">
      <c r="G5478" s="5">
        <v>86.359250044461305</v>
      </c>
    </row>
    <row r="5479" spans="7:7" x14ac:dyDescent="0.2">
      <c r="G5479" s="5">
        <v>93.56941152297</v>
      </c>
    </row>
    <row r="5480" spans="7:7" x14ac:dyDescent="0.2">
      <c r="G5480" s="5">
        <v>84.208794650113305</v>
      </c>
    </row>
    <row r="5481" spans="7:7" x14ac:dyDescent="0.2">
      <c r="G5481" s="5">
        <v>97.154755064275705</v>
      </c>
    </row>
    <row r="5482" spans="7:7" x14ac:dyDescent="0.2">
      <c r="G5482" s="5">
        <v>105.621480515869</v>
      </c>
    </row>
    <row r="5483" spans="7:7" x14ac:dyDescent="0.2">
      <c r="G5483" s="5">
        <v>127.45315713457801</v>
      </c>
    </row>
    <row r="5484" spans="7:7" x14ac:dyDescent="0.2">
      <c r="G5484" s="5">
        <v>90.352610237574396</v>
      </c>
    </row>
    <row r="5485" spans="7:7" x14ac:dyDescent="0.2">
      <c r="G5485" s="5">
        <v>105.90029572231001</v>
      </c>
    </row>
    <row r="5486" spans="7:7" x14ac:dyDescent="0.2">
      <c r="G5486" s="5">
        <v>84.017445009591299</v>
      </c>
    </row>
    <row r="5487" spans="7:7" x14ac:dyDescent="0.2">
      <c r="G5487" s="5">
        <v>67.811059588324497</v>
      </c>
    </row>
    <row r="5488" spans="7:7" x14ac:dyDescent="0.2">
      <c r="G5488" s="5">
        <v>130.780001097114</v>
      </c>
    </row>
    <row r="5489" spans="7:7" x14ac:dyDescent="0.2">
      <c r="G5489" s="5">
        <v>145.09007863360901</v>
      </c>
    </row>
    <row r="5490" spans="7:7" x14ac:dyDescent="0.2">
      <c r="G5490" s="5">
        <v>115.980491534832</v>
      </c>
    </row>
    <row r="5491" spans="7:7" x14ac:dyDescent="0.2">
      <c r="G5491" s="1">
        <v>-59.489457502438299</v>
      </c>
    </row>
    <row r="5492" spans="7:7" x14ac:dyDescent="0.2">
      <c r="G5492" s="5">
        <v>301.41895366970698</v>
      </c>
    </row>
    <row r="5493" spans="7:7" x14ac:dyDescent="0.2">
      <c r="G5493" s="5">
        <v>81.877815320397204</v>
      </c>
    </row>
    <row r="5494" spans="7:7" x14ac:dyDescent="0.2">
      <c r="G5494" s="5">
        <v>129.63214970191501</v>
      </c>
    </row>
    <row r="5495" spans="7:7" x14ac:dyDescent="0.2">
      <c r="G5495" s="5">
        <v>120.003514322578</v>
      </c>
    </row>
    <row r="5496" spans="7:7" x14ac:dyDescent="0.2">
      <c r="G5496" s="5">
        <v>144.81851224505101</v>
      </c>
    </row>
    <row r="5497" spans="7:7" x14ac:dyDescent="0.2">
      <c r="G5497" s="5">
        <v>129.37670708726401</v>
      </c>
    </row>
    <row r="5498" spans="7:7" x14ac:dyDescent="0.2">
      <c r="G5498" s="5">
        <v>56.340839591140202</v>
      </c>
    </row>
    <row r="5499" spans="7:7" x14ac:dyDescent="0.2">
      <c r="G5499" s="5">
        <v>127.119487988914</v>
      </c>
    </row>
    <row r="5500" spans="7:7" x14ac:dyDescent="0.2">
      <c r="G5500" s="5">
        <v>123.359441711611</v>
      </c>
    </row>
    <row r="5501" spans="7:7" x14ac:dyDescent="0.2">
      <c r="G5501" s="5">
        <v>62.300146958739802</v>
      </c>
    </row>
    <row r="5502" spans="7:7" x14ac:dyDescent="0.2">
      <c r="G5502" s="5">
        <v>139.93135559049799</v>
      </c>
    </row>
    <row r="5503" spans="7:7" x14ac:dyDescent="0.2">
      <c r="G5503" s="5">
        <v>102.028578252774</v>
      </c>
    </row>
    <row r="5504" spans="7:7" x14ac:dyDescent="0.2">
      <c r="G5504" s="5">
        <v>123.582623989411</v>
      </c>
    </row>
    <row r="5505" spans="7:7" x14ac:dyDescent="0.2">
      <c r="G5505" s="5">
        <v>109.979649869083</v>
      </c>
    </row>
    <row r="5506" spans="7:7" x14ac:dyDescent="0.2">
      <c r="G5506" s="5">
        <v>121.49801716035699</v>
      </c>
    </row>
    <row r="5507" spans="7:7" x14ac:dyDescent="0.2">
      <c r="G5507" s="5">
        <v>101.312343679873</v>
      </c>
    </row>
    <row r="5508" spans="7:7" x14ac:dyDescent="0.2">
      <c r="G5508" s="5">
        <v>102.42215837928801</v>
      </c>
    </row>
    <row r="5509" spans="7:7" x14ac:dyDescent="0.2">
      <c r="G5509" s="5">
        <v>129.129633541766</v>
      </c>
    </row>
    <row r="5510" spans="7:7" x14ac:dyDescent="0.2">
      <c r="G5510" s="1">
        <v>-55.323973789317797</v>
      </c>
    </row>
    <row r="5511" spans="7:7" x14ac:dyDescent="0.2">
      <c r="G5511" s="5">
        <v>49.655571262928497</v>
      </c>
    </row>
    <row r="5512" spans="7:7" x14ac:dyDescent="0.2">
      <c r="G5512" s="5">
        <v>117.897416979672</v>
      </c>
    </row>
    <row r="5513" spans="7:7" x14ac:dyDescent="0.2">
      <c r="G5513" s="5">
        <v>91.623746210041304</v>
      </c>
    </row>
    <row r="5514" spans="7:7" x14ac:dyDescent="0.2">
      <c r="G5514" s="5">
        <v>77.217236110014596</v>
      </c>
    </row>
    <row r="5515" spans="7:7" x14ac:dyDescent="0.2">
      <c r="G5515" s="5">
        <v>220.429382775638</v>
      </c>
    </row>
    <row r="5516" spans="7:7" x14ac:dyDescent="0.2">
      <c r="G5516" s="5">
        <v>44.507574030353503</v>
      </c>
    </row>
    <row r="5517" spans="7:7" x14ac:dyDescent="0.2">
      <c r="G5517" s="5">
        <v>88.906268449312094</v>
      </c>
    </row>
    <row r="5518" spans="7:7" x14ac:dyDescent="0.2">
      <c r="G5518" s="5">
        <v>54.201717818605601</v>
      </c>
    </row>
    <row r="5519" spans="7:7" x14ac:dyDescent="0.2">
      <c r="G5519" s="1">
        <v>-40.355334603172899</v>
      </c>
    </row>
    <row r="5520" spans="7:7" x14ac:dyDescent="0.2">
      <c r="G5520" s="1">
        <v>-62.627682470486299</v>
      </c>
    </row>
    <row r="5521" spans="7:7" x14ac:dyDescent="0.2">
      <c r="G5521" s="5">
        <v>123.524139434803</v>
      </c>
    </row>
    <row r="5522" spans="7:7" x14ac:dyDescent="0.2">
      <c r="G5522" s="5">
        <v>94.973332602163197</v>
      </c>
    </row>
    <row r="5523" spans="7:7" x14ac:dyDescent="0.2">
      <c r="G5523" s="1">
        <v>-36.952572924747898</v>
      </c>
    </row>
    <row r="5524" spans="7:7" x14ac:dyDescent="0.2">
      <c r="G5524" s="5">
        <v>112.22344269802799</v>
      </c>
    </row>
    <row r="5525" spans="7:7" x14ac:dyDescent="0.2">
      <c r="G5525" s="5">
        <v>121.939303573695</v>
      </c>
    </row>
    <row r="5526" spans="7:7" x14ac:dyDescent="0.2">
      <c r="G5526" s="5">
        <v>138.09044099604</v>
      </c>
    </row>
    <row r="5527" spans="7:7" x14ac:dyDescent="0.2">
      <c r="G5527" s="5">
        <v>70.810881923867797</v>
      </c>
    </row>
    <row r="5528" spans="7:7" x14ac:dyDescent="0.2">
      <c r="G5528" s="5">
        <v>105.790039698317</v>
      </c>
    </row>
    <row r="5529" spans="7:7" x14ac:dyDescent="0.2">
      <c r="G5529" s="5">
        <v>103.3450672825</v>
      </c>
    </row>
    <row r="5530" spans="7:7" x14ac:dyDescent="0.2">
      <c r="G5530" s="5">
        <v>108.585650843267</v>
      </c>
    </row>
    <row r="5531" spans="7:7" x14ac:dyDescent="0.2">
      <c r="G5531" s="5">
        <v>99.211010713729607</v>
      </c>
    </row>
    <row r="5532" spans="7:7" x14ac:dyDescent="0.2">
      <c r="G5532" s="5">
        <v>113.474511828283</v>
      </c>
    </row>
    <row r="5533" spans="7:7" x14ac:dyDescent="0.2">
      <c r="G5533" s="5">
        <v>115.35767879770199</v>
      </c>
    </row>
    <row r="5534" spans="7:7" x14ac:dyDescent="0.2">
      <c r="G5534" s="5">
        <v>100.783130609274</v>
      </c>
    </row>
    <row r="5535" spans="7:7" x14ac:dyDescent="0.2">
      <c r="G5535" s="5">
        <v>114.359578096463</v>
      </c>
    </row>
    <row r="5536" spans="7:7" x14ac:dyDescent="0.2">
      <c r="G5536" s="5">
        <v>104.72499372362201</v>
      </c>
    </row>
    <row r="5537" spans="7:7" x14ac:dyDescent="0.2">
      <c r="G5537" s="5">
        <v>121.823769692864</v>
      </c>
    </row>
    <row r="5538" spans="7:7" x14ac:dyDescent="0.2">
      <c r="G5538" s="5">
        <v>126.926072382247</v>
      </c>
    </row>
    <row r="5539" spans="7:7" x14ac:dyDescent="0.2">
      <c r="G5539" s="5">
        <v>37.838163553996203</v>
      </c>
    </row>
    <row r="5540" spans="7:7" x14ac:dyDescent="0.2">
      <c r="G5540" s="1">
        <v>-44.542519914677001</v>
      </c>
    </row>
    <row r="5541" spans="7:7" x14ac:dyDescent="0.2">
      <c r="G5541" s="5">
        <v>42.214134811917702</v>
      </c>
    </row>
    <row r="5542" spans="7:7" x14ac:dyDescent="0.2">
      <c r="G5542" s="5">
        <v>103.166316778124</v>
      </c>
    </row>
    <row r="5543" spans="7:7" x14ac:dyDescent="0.2">
      <c r="G5543" s="5">
        <v>137.140115699554</v>
      </c>
    </row>
    <row r="5544" spans="7:7" x14ac:dyDescent="0.2">
      <c r="G5544" s="5">
        <v>124.846169192267</v>
      </c>
    </row>
    <row r="5545" spans="7:7" x14ac:dyDescent="0.2">
      <c r="G5545" s="5">
        <v>135.97993494950299</v>
      </c>
    </row>
    <row r="5546" spans="7:7" x14ac:dyDescent="0.2">
      <c r="G5546" s="5">
        <v>48.416513120293601</v>
      </c>
    </row>
    <row r="5547" spans="7:7" x14ac:dyDescent="0.2">
      <c r="G5547" s="5">
        <v>129.644977232933</v>
      </c>
    </row>
    <row r="5548" spans="7:7" x14ac:dyDescent="0.2">
      <c r="G5548" s="5">
        <v>125.67893683876299</v>
      </c>
    </row>
    <row r="5549" spans="7:7" x14ac:dyDescent="0.2">
      <c r="G5549" s="5">
        <v>113.91804039322599</v>
      </c>
    </row>
    <row r="5550" spans="7:7" x14ac:dyDescent="0.2">
      <c r="G5550" s="5">
        <v>60.932012842685097</v>
      </c>
    </row>
    <row r="5551" spans="7:7" x14ac:dyDescent="0.2">
      <c r="G5551" s="5">
        <v>175.726857889813</v>
      </c>
    </row>
    <row r="5552" spans="7:7" x14ac:dyDescent="0.2">
      <c r="G5552" s="5">
        <v>127.896852312592</v>
      </c>
    </row>
    <row r="5553" spans="7:7" x14ac:dyDescent="0.2">
      <c r="G5553" s="5">
        <v>116.91929244044201</v>
      </c>
    </row>
    <row r="5554" spans="7:7" x14ac:dyDescent="0.2">
      <c r="G5554" s="5">
        <v>105.313258281735</v>
      </c>
    </row>
    <row r="5555" spans="7:7" x14ac:dyDescent="0.2">
      <c r="G5555" s="5">
        <v>164.48231265959001</v>
      </c>
    </row>
    <row r="5556" spans="7:7" x14ac:dyDescent="0.2">
      <c r="G5556" s="1">
        <v>-48.817870637048898</v>
      </c>
    </row>
    <row r="5557" spans="7:7" x14ac:dyDescent="0.2">
      <c r="G5557" s="5">
        <v>94.502638406562596</v>
      </c>
    </row>
    <row r="5558" spans="7:7" x14ac:dyDescent="0.2">
      <c r="G5558" s="5">
        <v>54.523271846354397</v>
      </c>
    </row>
    <row r="5559" spans="7:7" x14ac:dyDescent="0.2">
      <c r="G5559" s="1">
        <v>-123.76786039353</v>
      </c>
    </row>
    <row r="5560" spans="7:7" x14ac:dyDescent="0.2">
      <c r="G5560" s="5">
        <v>108.291331963283</v>
      </c>
    </row>
    <row r="5561" spans="7:7" x14ac:dyDescent="0.2">
      <c r="G5561" s="5">
        <v>109.70442914182</v>
      </c>
    </row>
    <row r="5562" spans="7:7" x14ac:dyDescent="0.2">
      <c r="G5562" s="5">
        <v>47.4426240883734</v>
      </c>
    </row>
    <row r="5563" spans="7:7" x14ac:dyDescent="0.2">
      <c r="G5563" s="5">
        <v>54.347419601810699</v>
      </c>
    </row>
    <row r="5564" spans="7:7" x14ac:dyDescent="0.2">
      <c r="G5564" s="5">
        <v>121.63023922145599</v>
      </c>
    </row>
    <row r="5565" spans="7:7" x14ac:dyDescent="0.2">
      <c r="G5565" s="5">
        <v>118.78376011981599</v>
      </c>
    </row>
    <row r="5566" spans="7:7" x14ac:dyDescent="0.2">
      <c r="G5566" s="5">
        <v>48.1923733581677</v>
      </c>
    </row>
    <row r="5567" spans="7:7" x14ac:dyDescent="0.2">
      <c r="G5567" s="5">
        <v>40.647407964124</v>
      </c>
    </row>
    <row r="5568" spans="7:7" x14ac:dyDescent="0.2">
      <c r="G5568" s="1">
        <v>-47.080300606091299</v>
      </c>
    </row>
    <row r="5569" spans="7:7" x14ac:dyDescent="0.2">
      <c r="G5569" s="5">
        <v>122.78764668287999</v>
      </c>
    </row>
    <row r="5570" spans="7:7" x14ac:dyDescent="0.2">
      <c r="G5570" s="5">
        <v>47.5088833270122</v>
      </c>
    </row>
    <row r="5571" spans="7:7" x14ac:dyDescent="0.2">
      <c r="G5571" s="5">
        <v>126.03910521578899</v>
      </c>
    </row>
    <row r="5572" spans="7:7" x14ac:dyDescent="0.2">
      <c r="G5572" s="5">
        <v>133.58186271446601</v>
      </c>
    </row>
    <row r="5573" spans="7:7" x14ac:dyDescent="0.2">
      <c r="G5573" s="5">
        <v>100.02009879018701</v>
      </c>
    </row>
    <row r="5574" spans="7:7" x14ac:dyDescent="0.2">
      <c r="G5574" s="5">
        <v>113.71271185245</v>
      </c>
    </row>
    <row r="5575" spans="7:7" x14ac:dyDescent="0.2">
      <c r="G5575" s="5">
        <v>115.77302744017599</v>
      </c>
    </row>
    <row r="5576" spans="7:7" x14ac:dyDescent="0.2">
      <c r="G5576" s="5">
        <v>35.2454709912111</v>
      </c>
    </row>
    <row r="5577" spans="7:7" x14ac:dyDescent="0.2">
      <c r="G5577" s="5">
        <v>144.473316850836</v>
      </c>
    </row>
    <row r="5578" spans="7:7" x14ac:dyDescent="0.2">
      <c r="G5578" s="5">
        <v>61.601477800507801</v>
      </c>
    </row>
    <row r="5579" spans="7:7" x14ac:dyDescent="0.2">
      <c r="G5579" s="5">
        <v>123.53154953679</v>
      </c>
    </row>
    <row r="5580" spans="7:7" x14ac:dyDescent="0.2">
      <c r="G5580" s="1">
        <v>-38.224158770596503</v>
      </c>
    </row>
    <row r="5581" spans="7:7" x14ac:dyDescent="0.2">
      <c r="G5581" s="5">
        <v>116.230053894935</v>
      </c>
    </row>
    <row r="5582" spans="7:7" x14ac:dyDescent="0.2">
      <c r="G5582" s="5">
        <v>105.721354888318</v>
      </c>
    </row>
    <row r="5583" spans="7:7" x14ac:dyDescent="0.2">
      <c r="G5583" s="5">
        <v>46.8772393191636</v>
      </c>
    </row>
    <row r="5584" spans="7:7" x14ac:dyDescent="0.2">
      <c r="G5584" s="1">
        <v>-30.2942378162121</v>
      </c>
    </row>
    <row r="5585" spans="7:7" x14ac:dyDescent="0.2">
      <c r="G5585" s="1">
        <v>-40.783198165765498</v>
      </c>
    </row>
    <row r="5586" spans="7:7" x14ac:dyDescent="0.2">
      <c r="G5586" s="5">
        <v>102.58977753919299</v>
      </c>
    </row>
    <row r="5587" spans="7:7" x14ac:dyDescent="0.2">
      <c r="G5587" s="5">
        <v>147.166570173754</v>
      </c>
    </row>
    <row r="5588" spans="7:7" x14ac:dyDescent="0.2">
      <c r="G5588" s="5">
        <v>127.825073189777</v>
      </c>
    </row>
    <row r="5589" spans="7:7" x14ac:dyDescent="0.2">
      <c r="G5589" s="1">
        <v>-53.946065161526903</v>
      </c>
    </row>
    <row r="5590" spans="7:7" x14ac:dyDescent="0.2">
      <c r="G5590" s="5">
        <v>118.155807743574</v>
      </c>
    </row>
    <row r="5591" spans="7:7" x14ac:dyDescent="0.2">
      <c r="G5591" s="5">
        <v>119.765915034272</v>
      </c>
    </row>
    <row r="5592" spans="7:7" x14ac:dyDescent="0.2">
      <c r="G5592" s="5">
        <v>97.103449634133796</v>
      </c>
    </row>
    <row r="5593" spans="7:7" x14ac:dyDescent="0.2">
      <c r="G5593" s="5">
        <v>144.51890538718601</v>
      </c>
    </row>
    <row r="5594" spans="7:7" x14ac:dyDescent="0.2">
      <c r="G5594" s="5">
        <v>244.199323285204</v>
      </c>
    </row>
    <row r="5595" spans="7:7" x14ac:dyDescent="0.2">
      <c r="G5595" s="5">
        <v>62.771571861535797</v>
      </c>
    </row>
    <row r="5596" spans="7:7" x14ac:dyDescent="0.2">
      <c r="G5596" s="1">
        <v>-45.410974094826202</v>
      </c>
    </row>
    <row r="5597" spans="7:7" x14ac:dyDescent="0.2">
      <c r="G5597" s="5">
        <v>163.603256061237</v>
      </c>
    </row>
    <row r="5598" spans="7:7" x14ac:dyDescent="0.2">
      <c r="G5598" s="5">
        <v>87.272509419719796</v>
      </c>
    </row>
    <row r="5599" spans="7:7" x14ac:dyDescent="0.2">
      <c r="G5599" s="5">
        <v>97.9341308640562</v>
      </c>
    </row>
    <row r="5600" spans="7:7" x14ac:dyDescent="0.2">
      <c r="G5600" s="1">
        <v>-56.815812001120101</v>
      </c>
    </row>
    <row r="5601" spans="7:7" x14ac:dyDescent="0.2">
      <c r="G5601" s="5">
        <v>110.640990871499</v>
      </c>
    </row>
    <row r="5602" spans="7:7" x14ac:dyDescent="0.2">
      <c r="G5602" s="5">
        <v>129.728745088512</v>
      </c>
    </row>
    <row r="5603" spans="7:7" x14ac:dyDescent="0.2">
      <c r="G5603" s="5">
        <v>116.34185588033201</v>
      </c>
    </row>
    <row r="5604" spans="7:7" x14ac:dyDescent="0.2">
      <c r="G5604" s="5">
        <v>118.647005794647</v>
      </c>
    </row>
    <row r="5605" spans="7:7" x14ac:dyDescent="0.2">
      <c r="G5605" s="5">
        <v>51.725419643903102</v>
      </c>
    </row>
    <row r="5606" spans="7:7" x14ac:dyDescent="0.2">
      <c r="G5606" s="5">
        <v>126.475939074671</v>
      </c>
    </row>
    <row r="5607" spans="7:7" x14ac:dyDescent="0.2">
      <c r="G5607" s="5">
        <v>109.32262613924701</v>
      </c>
    </row>
    <row r="5608" spans="7:7" x14ac:dyDescent="0.2">
      <c r="G5608" s="5">
        <v>94.677322582052497</v>
      </c>
    </row>
    <row r="5609" spans="7:7" x14ac:dyDescent="0.2">
      <c r="G5609" s="5">
        <v>53.984964223571303</v>
      </c>
    </row>
    <row r="5610" spans="7:7" x14ac:dyDescent="0.2">
      <c r="G5610" s="1">
        <v>-57.4579123780481</v>
      </c>
    </row>
    <row r="5611" spans="7:7" x14ac:dyDescent="0.2">
      <c r="G5611" s="5">
        <v>110.329167583295</v>
      </c>
    </row>
    <row r="5612" spans="7:7" x14ac:dyDescent="0.2">
      <c r="G5612" s="1">
        <v>-53.345391251908197</v>
      </c>
    </row>
    <row r="5613" spans="7:7" x14ac:dyDescent="0.2">
      <c r="G5613" s="5">
        <v>122.64193145111599</v>
      </c>
    </row>
    <row r="5614" spans="7:7" x14ac:dyDescent="0.2">
      <c r="G5614" s="5">
        <v>73.6001876642881</v>
      </c>
    </row>
    <row r="5615" spans="7:7" x14ac:dyDescent="0.2">
      <c r="G5615" s="5">
        <v>128.70943504256601</v>
      </c>
    </row>
    <row r="5616" spans="7:7" x14ac:dyDescent="0.2">
      <c r="G5616" s="5">
        <v>122.770710318285</v>
      </c>
    </row>
    <row r="5617" spans="7:7" x14ac:dyDescent="0.2">
      <c r="G5617" s="5">
        <v>83.167167032639099</v>
      </c>
    </row>
    <row r="5618" spans="7:7" x14ac:dyDescent="0.2">
      <c r="G5618" s="5">
        <v>121.05022129351001</v>
      </c>
    </row>
    <row r="5619" spans="7:7" x14ac:dyDescent="0.2">
      <c r="G5619" s="1">
        <v>-40.845799543378597</v>
      </c>
    </row>
    <row r="5620" spans="7:7" x14ac:dyDescent="0.2">
      <c r="G5620" s="5">
        <v>105.164034347974</v>
      </c>
    </row>
    <row r="5621" spans="7:7" x14ac:dyDescent="0.2">
      <c r="G5621" s="1">
        <v>-42.624945862500397</v>
      </c>
    </row>
    <row r="5622" spans="7:7" x14ac:dyDescent="0.2">
      <c r="G5622" s="5">
        <v>71.687710223110201</v>
      </c>
    </row>
    <row r="5623" spans="7:7" x14ac:dyDescent="0.2">
      <c r="G5623" s="5">
        <v>108.61762920058899</v>
      </c>
    </row>
    <row r="5624" spans="7:7" x14ac:dyDescent="0.2">
      <c r="G5624" s="5">
        <v>119.950015377055</v>
      </c>
    </row>
    <row r="5625" spans="7:7" x14ac:dyDescent="0.2">
      <c r="G5625" s="5">
        <v>87.873358248270605</v>
      </c>
    </row>
    <row r="5626" spans="7:7" x14ac:dyDescent="0.2">
      <c r="G5626" s="5">
        <v>106.034370461734</v>
      </c>
    </row>
    <row r="5627" spans="7:7" x14ac:dyDescent="0.2">
      <c r="G5627" s="5">
        <v>126.583469247867</v>
      </c>
    </row>
    <row r="5628" spans="7:7" x14ac:dyDescent="0.2">
      <c r="G5628" s="5">
        <v>124.55567657258899</v>
      </c>
    </row>
    <row r="5629" spans="7:7" x14ac:dyDescent="0.2">
      <c r="G5629" s="5">
        <v>120.084371404034</v>
      </c>
    </row>
    <row r="5630" spans="7:7" x14ac:dyDescent="0.2">
      <c r="G5630" s="5">
        <v>110.455991277295</v>
      </c>
    </row>
    <row r="5631" spans="7:7" x14ac:dyDescent="0.2">
      <c r="G5631" s="5">
        <v>131.49297379876501</v>
      </c>
    </row>
    <row r="5632" spans="7:7" x14ac:dyDescent="0.2">
      <c r="G5632" s="5">
        <v>113.741904628551</v>
      </c>
    </row>
    <row r="5633" spans="7:7" x14ac:dyDescent="0.2">
      <c r="G5633" s="5">
        <v>117.99631439642199</v>
      </c>
    </row>
    <row r="5634" spans="7:7" x14ac:dyDescent="0.2">
      <c r="G5634" s="5">
        <v>105.741169564399</v>
      </c>
    </row>
    <row r="5635" spans="7:7" x14ac:dyDescent="0.2">
      <c r="G5635" s="5">
        <v>47.797530993799398</v>
      </c>
    </row>
    <row r="5636" spans="7:7" x14ac:dyDescent="0.2">
      <c r="G5636" s="1">
        <v>-45.182836644053303</v>
      </c>
    </row>
    <row r="5637" spans="7:7" x14ac:dyDescent="0.2">
      <c r="G5637" s="5">
        <v>120.093829914132</v>
      </c>
    </row>
    <row r="5638" spans="7:7" x14ac:dyDescent="0.2">
      <c r="G5638" s="5">
        <v>36.360866112470603</v>
      </c>
    </row>
    <row r="5639" spans="7:7" x14ac:dyDescent="0.2">
      <c r="G5639" s="5">
        <v>135.884226226935</v>
      </c>
    </row>
    <row r="5640" spans="7:7" x14ac:dyDescent="0.2">
      <c r="G5640" s="5">
        <v>46.568464859981198</v>
      </c>
    </row>
    <row r="5641" spans="7:7" x14ac:dyDescent="0.2">
      <c r="G5641" s="5">
        <v>162.41711929794999</v>
      </c>
    </row>
    <row r="5642" spans="7:7" x14ac:dyDescent="0.2">
      <c r="G5642" s="5">
        <v>103.42009292665701</v>
      </c>
    </row>
    <row r="5643" spans="7:7" x14ac:dyDescent="0.2">
      <c r="G5643" s="5">
        <v>131.68345942602301</v>
      </c>
    </row>
    <row r="5644" spans="7:7" x14ac:dyDescent="0.2">
      <c r="G5644" s="5">
        <v>144.731168558268</v>
      </c>
    </row>
    <row r="5645" spans="7:7" x14ac:dyDescent="0.2">
      <c r="G5645" s="5">
        <v>109.862282503953</v>
      </c>
    </row>
    <row r="5646" spans="7:7" x14ac:dyDescent="0.2">
      <c r="G5646" s="5">
        <v>133.91455338204</v>
      </c>
    </row>
    <row r="5647" spans="7:7" x14ac:dyDescent="0.2">
      <c r="G5647" s="5">
        <v>133.153304004272</v>
      </c>
    </row>
    <row r="5648" spans="7:7" x14ac:dyDescent="0.2">
      <c r="G5648" s="5">
        <v>118.717318283903</v>
      </c>
    </row>
    <row r="5649" spans="7:7" x14ac:dyDescent="0.2">
      <c r="G5649" s="5">
        <v>140.10399430514701</v>
      </c>
    </row>
    <row r="5650" spans="7:7" x14ac:dyDescent="0.2">
      <c r="G5650" s="5">
        <v>48.540482153769801</v>
      </c>
    </row>
    <row r="5651" spans="7:7" x14ac:dyDescent="0.2">
      <c r="G5651" s="5">
        <v>89.1364859846461</v>
      </c>
    </row>
    <row r="5652" spans="7:7" x14ac:dyDescent="0.2">
      <c r="G5652" s="5">
        <v>85.192856479359193</v>
      </c>
    </row>
    <row r="5653" spans="7:7" x14ac:dyDescent="0.2">
      <c r="G5653" s="5">
        <v>52.422896690906001</v>
      </c>
    </row>
    <row r="5654" spans="7:7" x14ac:dyDescent="0.2">
      <c r="G5654" s="5">
        <v>123.46059172311</v>
      </c>
    </row>
    <row r="5655" spans="7:7" x14ac:dyDescent="0.2">
      <c r="G5655" s="5">
        <v>59.409189128375303</v>
      </c>
    </row>
    <row r="5656" spans="7:7" x14ac:dyDescent="0.2">
      <c r="G5656" s="5">
        <v>41.490942371715299</v>
      </c>
    </row>
    <row r="5657" spans="7:7" x14ac:dyDescent="0.2">
      <c r="G5657" s="5">
        <v>131.79332248463601</v>
      </c>
    </row>
    <row r="5658" spans="7:7" x14ac:dyDescent="0.2">
      <c r="G5658" s="5">
        <v>113.30735989999501</v>
      </c>
    </row>
    <row r="5659" spans="7:7" x14ac:dyDescent="0.2">
      <c r="G5659" s="5">
        <v>129.28611205523899</v>
      </c>
    </row>
    <row r="5660" spans="7:7" x14ac:dyDescent="0.2">
      <c r="G5660" s="5">
        <v>45.3603888522576</v>
      </c>
    </row>
    <row r="5661" spans="7:7" x14ac:dyDescent="0.2">
      <c r="G5661" s="5">
        <v>197.17037202898399</v>
      </c>
    </row>
    <row r="5662" spans="7:7" x14ac:dyDescent="0.2">
      <c r="G5662" s="5">
        <v>136.24593068269499</v>
      </c>
    </row>
    <row r="5663" spans="7:7" x14ac:dyDescent="0.2">
      <c r="G5663" s="5">
        <v>52.863312309312001</v>
      </c>
    </row>
    <row r="5664" spans="7:7" x14ac:dyDescent="0.2">
      <c r="G5664" s="5">
        <v>108.062053431549</v>
      </c>
    </row>
    <row r="5665" spans="7:7" x14ac:dyDescent="0.2">
      <c r="G5665" s="1">
        <v>-44.976812255094899</v>
      </c>
    </row>
    <row r="5666" spans="7:7" x14ac:dyDescent="0.2">
      <c r="G5666" s="5">
        <v>103.26073719065499</v>
      </c>
    </row>
    <row r="5667" spans="7:7" x14ac:dyDescent="0.2">
      <c r="G5667" s="5">
        <v>127.20469909472099</v>
      </c>
    </row>
    <row r="5668" spans="7:7" x14ac:dyDescent="0.2">
      <c r="G5668" s="5">
        <v>55.326774010228696</v>
      </c>
    </row>
    <row r="5669" spans="7:7" x14ac:dyDescent="0.2">
      <c r="G5669" s="1">
        <v>-55.131480997017903</v>
      </c>
    </row>
    <row r="5670" spans="7:7" x14ac:dyDescent="0.2">
      <c r="G5670" s="5">
        <v>118.00051695619101</v>
      </c>
    </row>
    <row r="5671" spans="7:7" x14ac:dyDescent="0.2">
      <c r="G5671" s="5">
        <v>117.320273439663</v>
      </c>
    </row>
    <row r="5672" spans="7:7" x14ac:dyDescent="0.2">
      <c r="G5672" s="5">
        <v>116.12571081994</v>
      </c>
    </row>
    <row r="5673" spans="7:7" x14ac:dyDescent="0.2">
      <c r="G5673" s="5">
        <v>79.751120887003495</v>
      </c>
    </row>
    <row r="5674" spans="7:7" x14ac:dyDescent="0.2">
      <c r="G5674" s="5">
        <v>97.386279652604699</v>
      </c>
    </row>
    <row r="5675" spans="7:7" x14ac:dyDescent="0.2">
      <c r="G5675" s="5">
        <v>120.184929918962</v>
      </c>
    </row>
    <row r="5676" spans="7:7" x14ac:dyDescent="0.2">
      <c r="G5676" s="5">
        <v>43.805377850244597</v>
      </c>
    </row>
    <row r="5677" spans="7:7" x14ac:dyDescent="0.2">
      <c r="G5677" s="5">
        <v>136.11803004554801</v>
      </c>
    </row>
    <row r="5678" spans="7:7" x14ac:dyDescent="0.2">
      <c r="G5678" s="5">
        <v>107.44412975706</v>
      </c>
    </row>
    <row r="5679" spans="7:7" x14ac:dyDescent="0.2">
      <c r="G5679" s="5">
        <v>87.989413364861804</v>
      </c>
    </row>
    <row r="5680" spans="7:7" x14ac:dyDescent="0.2">
      <c r="G5680" s="5">
        <v>138.048345983773</v>
      </c>
    </row>
    <row r="5681" spans="7:7" x14ac:dyDescent="0.2">
      <c r="G5681" s="5">
        <v>117.975802912727</v>
      </c>
    </row>
    <row r="5682" spans="7:7" x14ac:dyDescent="0.2">
      <c r="G5682" s="5">
        <v>37.649717506750797</v>
      </c>
    </row>
    <row r="5683" spans="7:7" x14ac:dyDescent="0.2">
      <c r="G5683" s="5">
        <v>104.330248048703</v>
      </c>
    </row>
    <row r="5684" spans="7:7" x14ac:dyDescent="0.2">
      <c r="G5684" s="5">
        <v>110.29235820139399</v>
      </c>
    </row>
    <row r="5685" spans="7:7" x14ac:dyDescent="0.2">
      <c r="G5685" s="5">
        <v>63.558634502297402</v>
      </c>
    </row>
    <row r="5686" spans="7:7" x14ac:dyDescent="0.2">
      <c r="G5686" s="1">
        <v>-37.677116096707998</v>
      </c>
    </row>
    <row r="5687" spans="7:7" x14ac:dyDescent="0.2">
      <c r="G5687" s="1">
        <v>-33.183767472308197</v>
      </c>
    </row>
    <row r="5688" spans="7:7" x14ac:dyDescent="0.2">
      <c r="G5688" s="5">
        <v>91.180578850606594</v>
      </c>
    </row>
    <row r="5689" spans="7:7" x14ac:dyDescent="0.2">
      <c r="G5689" s="5">
        <v>137.35495669470399</v>
      </c>
    </row>
    <row r="5690" spans="7:7" x14ac:dyDescent="0.2">
      <c r="G5690" s="5">
        <v>125.414103781382</v>
      </c>
    </row>
    <row r="5691" spans="7:7" x14ac:dyDescent="0.2">
      <c r="G5691" s="5">
        <v>43.644207735976003</v>
      </c>
    </row>
    <row r="5692" spans="7:7" x14ac:dyDescent="0.2">
      <c r="G5692" s="5">
        <v>127.535780983195</v>
      </c>
    </row>
    <row r="5693" spans="7:7" x14ac:dyDescent="0.2">
      <c r="G5693" s="5">
        <v>98.498829884762401</v>
      </c>
    </row>
    <row r="5694" spans="7:7" x14ac:dyDescent="0.2">
      <c r="G5694" s="1">
        <v>-40.870271918698499</v>
      </c>
    </row>
    <row r="5695" spans="7:7" x14ac:dyDescent="0.2">
      <c r="G5695" s="5">
        <v>84.309152100756094</v>
      </c>
    </row>
    <row r="5696" spans="7:7" x14ac:dyDescent="0.2">
      <c r="G5696" s="5">
        <v>117.22140371474801</v>
      </c>
    </row>
    <row r="5697" spans="7:7" x14ac:dyDescent="0.2">
      <c r="G5697" s="5">
        <v>87.121616284269706</v>
      </c>
    </row>
    <row r="5698" spans="7:7" x14ac:dyDescent="0.2">
      <c r="G5698" s="5">
        <v>108.171562323987</v>
      </c>
    </row>
    <row r="5699" spans="7:7" x14ac:dyDescent="0.2">
      <c r="G5699" s="5">
        <v>121.105499318188</v>
      </c>
    </row>
    <row r="5700" spans="7:7" x14ac:dyDescent="0.2">
      <c r="G5700" s="5">
        <v>117.95741574001001</v>
      </c>
    </row>
    <row r="5701" spans="7:7" x14ac:dyDescent="0.2">
      <c r="G5701" s="5">
        <v>138.545909811928</v>
      </c>
    </row>
    <row r="5702" spans="7:7" x14ac:dyDescent="0.2">
      <c r="G5702" s="5">
        <v>112.475504205107</v>
      </c>
    </row>
    <row r="5703" spans="7:7" x14ac:dyDescent="0.2">
      <c r="G5703" s="5">
        <v>86.302952645965107</v>
      </c>
    </row>
    <row r="5704" spans="7:7" x14ac:dyDescent="0.2">
      <c r="G5704" s="5">
        <v>39.789790643601599</v>
      </c>
    </row>
    <row r="5705" spans="7:7" x14ac:dyDescent="0.2">
      <c r="G5705" s="5">
        <v>45.720504894552199</v>
      </c>
    </row>
    <row r="5706" spans="7:7" x14ac:dyDescent="0.2">
      <c r="G5706" s="5">
        <v>127.92613395481099</v>
      </c>
    </row>
    <row r="5707" spans="7:7" x14ac:dyDescent="0.2">
      <c r="G5707" s="5">
        <v>136.21397493234701</v>
      </c>
    </row>
    <row r="5708" spans="7:7" x14ac:dyDescent="0.2">
      <c r="G5708" s="5">
        <v>131.488665498833</v>
      </c>
    </row>
    <row r="5709" spans="7:7" x14ac:dyDescent="0.2">
      <c r="G5709" s="5">
        <v>144.02869482090901</v>
      </c>
    </row>
    <row r="5710" spans="7:7" x14ac:dyDescent="0.2">
      <c r="G5710" s="5">
        <v>122.643810587649</v>
      </c>
    </row>
    <row r="5711" spans="7:7" x14ac:dyDescent="0.2">
      <c r="G5711" s="5">
        <v>144.84956951497799</v>
      </c>
    </row>
    <row r="5712" spans="7:7" x14ac:dyDescent="0.2">
      <c r="G5712" s="5">
        <v>151.49227507807399</v>
      </c>
    </row>
    <row r="5713" spans="7:7" x14ac:dyDescent="0.2">
      <c r="G5713" s="5">
        <v>134.20577900802201</v>
      </c>
    </row>
    <row r="5714" spans="7:7" x14ac:dyDescent="0.2">
      <c r="G5714" s="5">
        <v>130.11885973843101</v>
      </c>
    </row>
    <row r="5715" spans="7:7" x14ac:dyDescent="0.2">
      <c r="G5715" s="1">
        <v>-45.206290869953101</v>
      </c>
    </row>
    <row r="5716" spans="7:7" x14ac:dyDescent="0.2">
      <c r="G5716" s="5">
        <v>65.922638642569197</v>
      </c>
    </row>
    <row r="5717" spans="7:7" x14ac:dyDescent="0.2">
      <c r="G5717" s="5">
        <v>92.2966268218522</v>
      </c>
    </row>
    <row r="5718" spans="7:7" x14ac:dyDescent="0.2">
      <c r="G5718" s="5">
        <v>126.301222940361</v>
      </c>
    </row>
    <row r="5719" spans="7:7" x14ac:dyDescent="0.2">
      <c r="G5719" s="5">
        <v>117.41510579733701</v>
      </c>
    </row>
    <row r="5720" spans="7:7" x14ac:dyDescent="0.2">
      <c r="G5720" s="5">
        <v>98.7619265246487</v>
      </c>
    </row>
    <row r="5721" spans="7:7" x14ac:dyDescent="0.2">
      <c r="G5721" s="5">
        <v>103.995059143066</v>
      </c>
    </row>
    <row r="5722" spans="7:7" x14ac:dyDescent="0.2">
      <c r="G5722" s="5">
        <v>57.674468325324199</v>
      </c>
    </row>
    <row r="5723" spans="7:7" x14ac:dyDescent="0.2">
      <c r="G5723" s="5">
        <v>92.351450730350606</v>
      </c>
    </row>
    <row r="5724" spans="7:7" x14ac:dyDescent="0.2">
      <c r="G5724" s="5">
        <v>168.95297224512501</v>
      </c>
    </row>
    <row r="5725" spans="7:7" x14ac:dyDescent="0.2">
      <c r="G5725" s="1">
        <v>-43.240981230946197</v>
      </c>
    </row>
    <row r="5726" spans="7:7" x14ac:dyDescent="0.2">
      <c r="G5726" s="5">
        <v>32.4252732044365</v>
      </c>
    </row>
    <row r="5727" spans="7:7" x14ac:dyDescent="0.2">
      <c r="G5727" s="5">
        <v>46.925457891752004</v>
      </c>
    </row>
    <row r="5728" spans="7:7" x14ac:dyDescent="0.2">
      <c r="G5728" s="5">
        <v>118.911564290451</v>
      </c>
    </row>
    <row r="5729" spans="7:7" x14ac:dyDescent="0.2">
      <c r="G5729" s="5">
        <v>115.35392817359001</v>
      </c>
    </row>
    <row r="5730" spans="7:7" x14ac:dyDescent="0.2">
      <c r="G5730" s="5">
        <v>107.668432074668</v>
      </c>
    </row>
    <row r="5731" spans="7:7" x14ac:dyDescent="0.2">
      <c r="G5731" s="5">
        <v>95.931319966770502</v>
      </c>
    </row>
    <row r="5732" spans="7:7" x14ac:dyDescent="0.2">
      <c r="G5732" s="5">
        <v>142.577295452057</v>
      </c>
    </row>
    <row r="5733" spans="7:7" x14ac:dyDescent="0.2">
      <c r="G5733" s="5">
        <v>113.469084208564</v>
      </c>
    </row>
    <row r="5734" spans="7:7" x14ac:dyDescent="0.2">
      <c r="G5734" s="5">
        <v>113.60615655010901</v>
      </c>
    </row>
    <row r="5735" spans="7:7" x14ac:dyDescent="0.2">
      <c r="G5735" s="5">
        <v>128.27284567715</v>
      </c>
    </row>
    <row r="5736" spans="7:7" x14ac:dyDescent="0.2">
      <c r="G5736" s="5">
        <v>113.71407853143501</v>
      </c>
    </row>
    <row r="5737" spans="7:7" x14ac:dyDescent="0.2">
      <c r="G5737" s="5">
        <v>94.437329378760793</v>
      </c>
    </row>
    <row r="5738" spans="7:7" x14ac:dyDescent="0.2">
      <c r="G5738" s="5">
        <v>38.867225802503</v>
      </c>
    </row>
    <row r="5739" spans="7:7" x14ac:dyDescent="0.2">
      <c r="G5739" s="1">
        <v>-41.363864559908102</v>
      </c>
    </row>
    <row r="5740" spans="7:7" x14ac:dyDescent="0.2">
      <c r="G5740" s="5">
        <v>125.964440958235</v>
      </c>
    </row>
    <row r="5741" spans="7:7" x14ac:dyDescent="0.2">
      <c r="G5741" s="5">
        <v>103.20740479074701</v>
      </c>
    </row>
    <row r="5742" spans="7:7" x14ac:dyDescent="0.2">
      <c r="G5742" s="5">
        <v>125.625557957003</v>
      </c>
    </row>
    <row r="5743" spans="7:7" x14ac:dyDescent="0.2">
      <c r="G5743" s="5">
        <v>70.707415784246095</v>
      </c>
    </row>
    <row r="5744" spans="7:7" x14ac:dyDescent="0.2">
      <c r="G5744" s="5">
        <v>42.626135283135099</v>
      </c>
    </row>
    <row r="5745" spans="7:7" x14ac:dyDescent="0.2">
      <c r="G5745" s="5">
        <v>128.13407989538601</v>
      </c>
    </row>
    <row r="5746" spans="7:7" x14ac:dyDescent="0.2">
      <c r="G5746" s="5">
        <v>47.8460064286189</v>
      </c>
    </row>
    <row r="5747" spans="7:7" x14ac:dyDescent="0.2">
      <c r="G5747" s="5">
        <v>47.716542006264604</v>
      </c>
    </row>
    <row r="5748" spans="7:7" x14ac:dyDescent="0.2">
      <c r="G5748" s="5">
        <v>41.060905545410002</v>
      </c>
    </row>
    <row r="5749" spans="7:7" x14ac:dyDescent="0.2">
      <c r="G5749" s="1">
        <v>-39.953085487002802</v>
      </c>
    </row>
    <row r="5750" spans="7:7" x14ac:dyDescent="0.2">
      <c r="G5750" s="5">
        <v>131.92648357142201</v>
      </c>
    </row>
    <row r="5751" spans="7:7" x14ac:dyDescent="0.2">
      <c r="G5751" s="5">
        <v>61.864591599642502</v>
      </c>
    </row>
    <row r="5752" spans="7:7" x14ac:dyDescent="0.2">
      <c r="G5752" s="5">
        <v>95.027704047814893</v>
      </c>
    </row>
    <row r="5753" spans="7:7" x14ac:dyDescent="0.2">
      <c r="G5753" s="5">
        <v>48.631380405576799</v>
      </c>
    </row>
    <row r="5754" spans="7:7" x14ac:dyDescent="0.2">
      <c r="G5754" s="5">
        <v>40.901551461816098</v>
      </c>
    </row>
    <row r="5755" spans="7:7" x14ac:dyDescent="0.2">
      <c r="G5755" s="5">
        <v>86.774033437308603</v>
      </c>
    </row>
    <row r="5756" spans="7:7" x14ac:dyDescent="0.2">
      <c r="G5756" s="5">
        <v>93.773768286768203</v>
      </c>
    </row>
    <row r="5757" spans="7:7" x14ac:dyDescent="0.2">
      <c r="G5757" s="5">
        <v>124.03975915095999</v>
      </c>
    </row>
    <row r="5758" spans="7:7" x14ac:dyDescent="0.2">
      <c r="G5758" s="5">
        <v>53.315471204250201</v>
      </c>
    </row>
    <row r="5759" spans="7:7" x14ac:dyDescent="0.2">
      <c r="G5759" s="5">
        <v>79.987624389350501</v>
      </c>
    </row>
    <row r="5760" spans="7:7" x14ac:dyDescent="0.2">
      <c r="G5760" s="5">
        <v>44.627315580353397</v>
      </c>
    </row>
    <row r="5761" spans="7:7" x14ac:dyDescent="0.2">
      <c r="G5761" s="5">
        <v>80.143636861691107</v>
      </c>
    </row>
    <row r="5762" spans="7:7" x14ac:dyDescent="0.2">
      <c r="G5762" s="1">
        <v>-33.627791637711603</v>
      </c>
    </row>
    <row r="5763" spans="7:7" x14ac:dyDescent="0.2">
      <c r="G5763" s="5">
        <v>82.985389104456502</v>
      </c>
    </row>
    <row r="5764" spans="7:7" x14ac:dyDescent="0.2">
      <c r="G5764" s="5">
        <v>97.883362211442005</v>
      </c>
    </row>
    <row r="5765" spans="7:7" x14ac:dyDescent="0.2">
      <c r="G5765" s="5">
        <v>42.089815402115903</v>
      </c>
    </row>
    <row r="5766" spans="7:7" x14ac:dyDescent="0.2">
      <c r="G5766" s="5">
        <v>141.69288635666501</v>
      </c>
    </row>
    <row r="5767" spans="7:7" x14ac:dyDescent="0.2">
      <c r="G5767" s="1">
        <v>-49.174625251569701</v>
      </c>
    </row>
    <row r="5768" spans="7:7" x14ac:dyDescent="0.2">
      <c r="G5768" s="5">
        <v>104.54471834693</v>
      </c>
    </row>
    <row r="5769" spans="7:7" x14ac:dyDescent="0.2">
      <c r="G5769" s="5">
        <v>113.378756072763</v>
      </c>
    </row>
    <row r="5770" spans="7:7" x14ac:dyDescent="0.2">
      <c r="G5770" s="5">
        <v>117.356898234741</v>
      </c>
    </row>
    <row r="5771" spans="7:7" x14ac:dyDescent="0.2">
      <c r="G5771" s="5">
        <v>100.831501891264</v>
      </c>
    </row>
    <row r="5772" spans="7:7" x14ac:dyDescent="0.2">
      <c r="G5772" s="5">
        <v>235.89196435344999</v>
      </c>
    </row>
    <row r="5773" spans="7:7" x14ac:dyDescent="0.2">
      <c r="G5773" s="5">
        <v>135.587214854167</v>
      </c>
    </row>
    <row r="5774" spans="7:7" x14ac:dyDescent="0.2">
      <c r="G5774" s="5">
        <v>75.139845809341494</v>
      </c>
    </row>
    <row r="5775" spans="7:7" x14ac:dyDescent="0.2">
      <c r="G5775" s="5">
        <v>90.736014595531401</v>
      </c>
    </row>
    <row r="5776" spans="7:7" x14ac:dyDescent="0.2">
      <c r="G5776" s="5">
        <v>125.777981766159</v>
      </c>
    </row>
    <row r="5777" spans="7:7" x14ac:dyDescent="0.2">
      <c r="G5777" s="5">
        <v>40.072952042487302</v>
      </c>
    </row>
    <row r="5778" spans="7:7" x14ac:dyDescent="0.2">
      <c r="G5778" s="5">
        <v>90.734572600475104</v>
      </c>
    </row>
    <row r="5779" spans="7:7" x14ac:dyDescent="0.2">
      <c r="G5779" s="5">
        <v>131.281232961542</v>
      </c>
    </row>
    <row r="5780" spans="7:7" x14ac:dyDescent="0.2">
      <c r="G5780" s="5">
        <v>98.138874309945905</v>
      </c>
    </row>
    <row r="5781" spans="7:7" x14ac:dyDescent="0.2">
      <c r="G5781" s="5">
        <v>57.863212430066298</v>
      </c>
    </row>
    <row r="5782" spans="7:7" x14ac:dyDescent="0.2">
      <c r="G5782" s="5">
        <v>103.012328579387</v>
      </c>
    </row>
    <row r="5783" spans="7:7" x14ac:dyDescent="0.2">
      <c r="G5783" s="5">
        <v>143.279732656606</v>
      </c>
    </row>
    <row r="5784" spans="7:7" x14ac:dyDescent="0.2">
      <c r="G5784" s="5">
        <v>94.542738467365993</v>
      </c>
    </row>
    <row r="5785" spans="7:7" x14ac:dyDescent="0.2">
      <c r="G5785" s="5">
        <v>128.453380259233</v>
      </c>
    </row>
    <row r="5786" spans="7:7" x14ac:dyDescent="0.2">
      <c r="G5786" s="5">
        <v>124.54798096554499</v>
      </c>
    </row>
    <row r="5787" spans="7:7" x14ac:dyDescent="0.2">
      <c r="G5787" s="5">
        <v>40.033752200162297</v>
      </c>
    </row>
    <row r="5788" spans="7:7" x14ac:dyDescent="0.2">
      <c r="G5788" s="5">
        <v>109.637128570279</v>
      </c>
    </row>
    <row r="5789" spans="7:7" x14ac:dyDescent="0.2">
      <c r="G5789" s="5">
        <v>119.99700179515401</v>
      </c>
    </row>
    <row r="5790" spans="7:7" x14ac:dyDescent="0.2">
      <c r="G5790" s="5">
        <v>55.850938498931001</v>
      </c>
    </row>
    <row r="5791" spans="7:7" x14ac:dyDescent="0.2">
      <c r="G5791" s="5">
        <v>45.346688016603501</v>
      </c>
    </row>
    <row r="5792" spans="7:7" x14ac:dyDescent="0.2">
      <c r="G5792" s="5">
        <v>178.30161079099199</v>
      </c>
    </row>
    <row r="5793" spans="7:7" x14ac:dyDescent="0.2">
      <c r="G5793" s="5">
        <v>96.8938217512504</v>
      </c>
    </row>
    <row r="5794" spans="7:7" x14ac:dyDescent="0.2">
      <c r="G5794" s="5">
        <v>160.543124299314</v>
      </c>
    </row>
    <row r="5795" spans="7:7" x14ac:dyDescent="0.2">
      <c r="G5795" s="5">
        <v>94.190452030852299</v>
      </c>
    </row>
    <row r="5796" spans="7:7" x14ac:dyDescent="0.2">
      <c r="G5796" s="5">
        <v>115.98988297064901</v>
      </c>
    </row>
    <row r="5797" spans="7:7" x14ac:dyDescent="0.2">
      <c r="G5797" s="5">
        <v>93.845010349380999</v>
      </c>
    </row>
    <row r="5798" spans="7:7" x14ac:dyDescent="0.2">
      <c r="G5798" s="5">
        <v>121.683001999024</v>
      </c>
    </row>
    <row r="5799" spans="7:7" x14ac:dyDescent="0.2">
      <c r="G5799" s="5">
        <v>122.159293543979</v>
      </c>
    </row>
    <row r="5800" spans="7:7" x14ac:dyDescent="0.2">
      <c r="G5800" s="1">
        <v>-38.4386257079911</v>
      </c>
    </row>
    <row r="5801" spans="7:7" x14ac:dyDescent="0.2">
      <c r="G5801" s="5">
        <v>119.05239149683401</v>
      </c>
    </row>
    <row r="5802" spans="7:7" x14ac:dyDescent="0.2">
      <c r="G5802" s="5">
        <v>148.30151627289001</v>
      </c>
    </row>
    <row r="5803" spans="7:7" x14ac:dyDescent="0.2">
      <c r="G5803" s="1">
        <v>-45.368162768976603</v>
      </c>
    </row>
    <row r="5804" spans="7:7" x14ac:dyDescent="0.2">
      <c r="G5804" s="5">
        <v>121.632344371518</v>
      </c>
    </row>
    <row r="5805" spans="7:7" x14ac:dyDescent="0.2">
      <c r="G5805" s="5">
        <v>109.028731247449</v>
      </c>
    </row>
    <row r="5806" spans="7:7" x14ac:dyDescent="0.2">
      <c r="G5806" s="1">
        <v>-59.350678690372597</v>
      </c>
    </row>
    <row r="5807" spans="7:7" x14ac:dyDescent="0.2">
      <c r="G5807" s="5">
        <v>79.384680019580202</v>
      </c>
    </row>
    <row r="5808" spans="7:7" x14ac:dyDescent="0.2">
      <c r="G5808" s="5">
        <v>60.728956743102799</v>
      </c>
    </row>
    <row r="5809" spans="7:7" x14ac:dyDescent="0.2">
      <c r="G5809" s="5">
        <v>135.98539081939899</v>
      </c>
    </row>
    <row r="5810" spans="7:7" x14ac:dyDescent="0.2">
      <c r="G5810" s="5">
        <v>133.966516105116</v>
      </c>
    </row>
    <row r="5811" spans="7:7" x14ac:dyDescent="0.2">
      <c r="G5811" s="5">
        <v>161.63834113377499</v>
      </c>
    </row>
    <row r="5812" spans="7:7" x14ac:dyDescent="0.2">
      <c r="G5812" s="5">
        <v>121.566135039252</v>
      </c>
    </row>
    <row r="5813" spans="7:7" x14ac:dyDescent="0.2">
      <c r="G5813" s="5">
        <v>38.2897751655522</v>
      </c>
    </row>
    <row r="5814" spans="7:7" x14ac:dyDescent="0.2">
      <c r="G5814" s="5">
        <v>42.8317666521326</v>
      </c>
    </row>
    <row r="5815" spans="7:7" x14ac:dyDescent="0.2">
      <c r="G5815" s="5">
        <v>119.275262825741</v>
      </c>
    </row>
    <row r="5816" spans="7:7" x14ac:dyDescent="0.2">
      <c r="G5816" s="5">
        <v>149.744986742782</v>
      </c>
    </row>
    <row r="5817" spans="7:7" x14ac:dyDescent="0.2">
      <c r="G5817" s="5">
        <v>111.471379688903</v>
      </c>
    </row>
    <row r="5818" spans="7:7" x14ac:dyDescent="0.2">
      <c r="G5818" s="1">
        <v>-46.118529151696002</v>
      </c>
    </row>
    <row r="5819" spans="7:7" x14ac:dyDescent="0.2">
      <c r="G5819" s="5">
        <v>115.476153007066</v>
      </c>
    </row>
    <row r="5820" spans="7:7" x14ac:dyDescent="0.2">
      <c r="G5820" s="5">
        <v>50.588208767222397</v>
      </c>
    </row>
    <row r="5821" spans="7:7" x14ac:dyDescent="0.2">
      <c r="G5821" s="5">
        <v>98.418331879039201</v>
      </c>
    </row>
    <row r="5822" spans="7:7" x14ac:dyDescent="0.2">
      <c r="G5822" s="5">
        <v>111.727946751593</v>
      </c>
    </row>
    <row r="5823" spans="7:7" x14ac:dyDescent="0.2">
      <c r="G5823" s="5">
        <v>113.608932772933</v>
      </c>
    </row>
    <row r="5824" spans="7:7" x14ac:dyDescent="0.2">
      <c r="G5824" s="5">
        <v>46.8703944239547</v>
      </c>
    </row>
    <row r="5825" spans="7:7" x14ac:dyDescent="0.2">
      <c r="G5825" s="5">
        <v>33.394440452553901</v>
      </c>
    </row>
    <row r="5826" spans="7:7" x14ac:dyDescent="0.2">
      <c r="G5826" s="5">
        <v>99.592177265147996</v>
      </c>
    </row>
    <row r="5827" spans="7:7" x14ac:dyDescent="0.2">
      <c r="G5827" s="5">
        <v>133.67912717890101</v>
      </c>
    </row>
    <row r="5828" spans="7:7" x14ac:dyDescent="0.2">
      <c r="G5828" s="5">
        <v>121.725728730624</v>
      </c>
    </row>
    <row r="5829" spans="7:7" x14ac:dyDescent="0.2">
      <c r="G5829" s="5">
        <v>214.737325823128</v>
      </c>
    </row>
    <row r="5830" spans="7:7" x14ac:dyDescent="0.2">
      <c r="G5830" s="5">
        <v>133.125389735304</v>
      </c>
    </row>
    <row r="5831" spans="7:7" x14ac:dyDescent="0.2">
      <c r="G5831" s="5">
        <v>54.470603962352101</v>
      </c>
    </row>
    <row r="5832" spans="7:7" x14ac:dyDescent="0.2">
      <c r="G5832" s="5">
        <v>113.53282099706399</v>
      </c>
    </row>
    <row r="5833" spans="7:7" x14ac:dyDescent="0.2">
      <c r="G5833" s="5">
        <v>113.00367254554401</v>
      </c>
    </row>
    <row r="5834" spans="7:7" x14ac:dyDescent="0.2">
      <c r="G5834" s="5">
        <v>133.07210774713201</v>
      </c>
    </row>
    <row r="5835" spans="7:7" x14ac:dyDescent="0.2">
      <c r="G5835" s="5">
        <v>102.667058926328</v>
      </c>
    </row>
    <row r="5836" spans="7:7" x14ac:dyDescent="0.2">
      <c r="G5836" s="5">
        <v>95.249011109820998</v>
      </c>
    </row>
    <row r="5837" spans="7:7" x14ac:dyDescent="0.2">
      <c r="G5837" s="5">
        <v>73.815700261313395</v>
      </c>
    </row>
    <row r="5838" spans="7:7" x14ac:dyDescent="0.2">
      <c r="G5838" s="5">
        <v>107.617528220323</v>
      </c>
    </row>
    <row r="5839" spans="7:7" x14ac:dyDescent="0.2">
      <c r="G5839" s="5">
        <v>128.48140259860699</v>
      </c>
    </row>
    <row r="5840" spans="7:7" x14ac:dyDescent="0.2">
      <c r="G5840" s="5">
        <v>115.676844252924</v>
      </c>
    </row>
    <row r="5841" spans="7:7" x14ac:dyDescent="0.2">
      <c r="G5841" s="5">
        <v>87.672335444766503</v>
      </c>
    </row>
    <row r="5842" spans="7:7" x14ac:dyDescent="0.2">
      <c r="G5842" s="1">
        <v>-50.238256657901601</v>
      </c>
    </row>
    <row r="5843" spans="7:7" x14ac:dyDescent="0.2">
      <c r="G5843" s="5">
        <v>52.401114911067197</v>
      </c>
    </row>
    <row r="5844" spans="7:7" x14ac:dyDescent="0.2">
      <c r="G5844" s="5">
        <v>86.439961786296394</v>
      </c>
    </row>
    <row r="5845" spans="7:7" x14ac:dyDescent="0.2">
      <c r="G5845" s="1">
        <v>-51.721698132023697</v>
      </c>
    </row>
    <row r="5846" spans="7:7" x14ac:dyDescent="0.2">
      <c r="G5846" s="5">
        <v>72.065624628903294</v>
      </c>
    </row>
    <row r="5847" spans="7:7" x14ac:dyDescent="0.2">
      <c r="G5847" s="5">
        <v>37.067011213039699</v>
      </c>
    </row>
    <row r="5848" spans="7:7" x14ac:dyDescent="0.2">
      <c r="G5848" s="5">
        <v>113.258247286771</v>
      </c>
    </row>
    <row r="5849" spans="7:7" x14ac:dyDescent="0.2">
      <c r="G5849" s="5">
        <v>128.00840585640401</v>
      </c>
    </row>
    <row r="5850" spans="7:7" x14ac:dyDescent="0.2">
      <c r="G5850" s="5">
        <v>130.63175108561899</v>
      </c>
    </row>
    <row r="5851" spans="7:7" x14ac:dyDescent="0.2">
      <c r="G5851" s="5">
        <v>124.59249095292699</v>
      </c>
    </row>
    <row r="5852" spans="7:7" x14ac:dyDescent="0.2">
      <c r="G5852" s="1">
        <v>-52.248399895209999</v>
      </c>
    </row>
    <row r="5853" spans="7:7" x14ac:dyDescent="0.2">
      <c r="G5853" s="5">
        <v>117.026730190024</v>
      </c>
    </row>
    <row r="5854" spans="7:7" x14ac:dyDescent="0.2">
      <c r="G5854" s="5">
        <v>129.56853075888699</v>
      </c>
    </row>
    <row r="5855" spans="7:7" x14ac:dyDescent="0.2">
      <c r="G5855" s="5">
        <v>138.18383271232901</v>
      </c>
    </row>
    <row r="5856" spans="7:7" x14ac:dyDescent="0.2">
      <c r="G5856" s="5">
        <v>110.31835561154899</v>
      </c>
    </row>
    <row r="5857" spans="7:7" x14ac:dyDescent="0.2">
      <c r="G5857" s="5">
        <v>74.173490265340106</v>
      </c>
    </row>
    <row r="5858" spans="7:7" x14ac:dyDescent="0.2">
      <c r="G5858" s="5">
        <v>106.258302165966</v>
      </c>
    </row>
    <row r="5859" spans="7:7" x14ac:dyDescent="0.2">
      <c r="G5859" s="1">
        <v>-46.482783844174101</v>
      </c>
    </row>
    <row r="5860" spans="7:7" x14ac:dyDescent="0.2">
      <c r="G5860" s="5">
        <v>100.93305715429</v>
      </c>
    </row>
    <row r="5861" spans="7:7" x14ac:dyDescent="0.2">
      <c r="G5861" s="5">
        <v>122.54691890605901</v>
      </c>
    </row>
    <row r="5862" spans="7:7" x14ac:dyDescent="0.2">
      <c r="G5862" s="5">
        <v>104.586971937578</v>
      </c>
    </row>
    <row r="5863" spans="7:7" x14ac:dyDescent="0.2">
      <c r="G5863" s="1">
        <v>-44.349955354804798</v>
      </c>
    </row>
    <row r="5864" spans="7:7" x14ac:dyDescent="0.2">
      <c r="G5864" s="5">
        <v>54.633873157262201</v>
      </c>
    </row>
    <row r="5865" spans="7:7" x14ac:dyDescent="0.2">
      <c r="G5865" s="5">
        <v>51.678327240456497</v>
      </c>
    </row>
    <row r="5866" spans="7:7" x14ac:dyDescent="0.2">
      <c r="G5866" s="5">
        <v>113.77414773669</v>
      </c>
    </row>
    <row r="5867" spans="7:7" x14ac:dyDescent="0.2">
      <c r="G5867" s="5">
        <v>117.965678214552</v>
      </c>
    </row>
    <row r="5868" spans="7:7" x14ac:dyDescent="0.2">
      <c r="G5868" s="5">
        <v>43.8592361601996</v>
      </c>
    </row>
    <row r="5869" spans="7:7" x14ac:dyDescent="0.2">
      <c r="G5869" s="5">
        <v>132.324357013916</v>
      </c>
    </row>
    <row r="5870" spans="7:7" x14ac:dyDescent="0.2">
      <c r="G5870" s="5">
        <v>133.51073583471401</v>
      </c>
    </row>
    <row r="5871" spans="7:7" x14ac:dyDescent="0.2">
      <c r="G5871" s="5">
        <v>115.637333557715</v>
      </c>
    </row>
    <row r="5872" spans="7:7" x14ac:dyDescent="0.2">
      <c r="G5872" s="5">
        <v>136.20934247100399</v>
      </c>
    </row>
    <row r="5873" spans="7:7" x14ac:dyDescent="0.2">
      <c r="G5873" s="5">
        <v>100.24287156233</v>
      </c>
    </row>
    <row r="5874" spans="7:7" x14ac:dyDescent="0.2">
      <c r="G5874" s="5">
        <v>149.16079667358201</v>
      </c>
    </row>
    <row r="5875" spans="7:7" x14ac:dyDescent="0.2">
      <c r="G5875" s="5">
        <v>113.119917382675</v>
      </c>
    </row>
    <row r="5876" spans="7:7" x14ac:dyDescent="0.2">
      <c r="G5876" s="5">
        <v>144.39223408726201</v>
      </c>
    </row>
    <row r="5877" spans="7:7" x14ac:dyDescent="0.2">
      <c r="G5877" s="5">
        <v>113.74504248590701</v>
      </c>
    </row>
    <row r="5878" spans="7:7" x14ac:dyDescent="0.2">
      <c r="G5878" s="5">
        <v>57.4759041712109</v>
      </c>
    </row>
    <row r="5879" spans="7:7" x14ac:dyDescent="0.2">
      <c r="G5879" s="1">
        <v>-40.781823429811702</v>
      </c>
    </row>
    <row r="5880" spans="7:7" x14ac:dyDescent="0.2">
      <c r="G5880" s="1">
        <v>-51.435189988277301</v>
      </c>
    </row>
    <row r="5881" spans="7:7" x14ac:dyDescent="0.2">
      <c r="G5881" s="1">
        <v>-40.3571850956574</v>
      </c>
    </row>
    <row r="5882" spans="7:7" x14ac:dyDescent="0.2">
      <c r="G5882" s="5">
        <v>111.278849327454</v>
      </c>
    </row>
    <row r="5883" spans="7:7" x14ac:dyDescent="0.2">
      <c r="G5883" s="1">
        <v>-42.203652681564101</v>
      </c>
    </row>
    <row r="5884" spans="7:7" x14ac:dyDescent="0.2">
      <c r="G5884" s="5">
        <v>233.10500988374</v>
      </c>
    </row>
    <row r="5885" spans="7:7" x14ac:dyDescent="0.2">
      <c r="G5885" s="5">
        <v>61.854685627933399</v>
      </c>
    </row>
    <row r="5886" spans="7:7" x14ac:dyDescent="0.2">
      <c r="G5886" s="5">
        <v>87.628359210407993</v>
      </c>
    </row>
    <row r="5887" spans="7:7" x14ac:dyDescent="0.2">
      <c r="G5887" s="5">
        <v>133.56077570372</v>
      </c>
    </row>
    <row r="5888" spans="7:7" x14ac:dyDescent="0.2">
      <c r="G5888" s="5">
        <v>129.89535866284899</v>
      </c>
    </row>
    <row r="5889" spans="7:7" x14ac:dyDescent="0.2">
      <c r="G5889" s="5">
        <v>115.340505395687</v>
      </c>
    </row>
    <row r="5890" spans="7:7" x14ac:dyDescent="0.2">
      <c r="G5890" s="1">
        <v>-51.709391692617402</v>
      </c>
    </row>
    <row r="5891" spans="7:7" x14ac:dyDescent="0.2">
      <c r="G5891" s="5">
        <v>97.798677674794405</v>
      </c>
    </row>
    <row r="5892" spans="7:7" x14ac:dyDescent="0.2">
      <c r="G5892" s="5">
        <v>94.974709958299002</v>
      </c>
    </row>
    <row r="5893" spans="7:7" x14ac:dyDescent="0.2">
      <c r="G5893" s="5">
        <v>84.400765515501803</v>
      </c>
    </row>
    <row r="5894" spans="7:7" x14ac:dyDescent="0.2">
      <c r="G5894" s="5">
        <v>72.237635835821706</v>
      </c>
    </row>
    <row r="5895" spans="7:7" x14ac:dyDescent="0.2">
      <c r="G5895" s="5">
        <v>88.919087091052802</v>
      </c>
    </row>
    <row r="5896" spans="7:7" x14ac:dyDescent="0.2">
      <c r="G5896" s="5">
        <v>110.810284149577</v>
      </c>
    </row>
    <row r="5897" spans="7:7" x14ac:dyDescent="0.2">
      <c r="G5897" s="5">
        <v>117.89118128939801</v>
      </c>
    </row>
    <row r="5898" spans="7:7" x14ac:dyDescent="0.2">
      <c r="G5898" s="5">
        <v>144.87305463522301</v>
      </c>
    </row>
    <row r="5899" spans="7:7" x14ac:dyDescent="0.2">
      <c r="G5899" s="5">
        <v>130.62131605027199</v>
      </c>
    </row>
    <row r="5900" spans="7:7" x14ac:dyDescent="0.2">
      <c r="G5900" s="5">
        <v>139.797590829889</v>
      </c>
    </row>
    <row r="5901" spans="7:7" x14ac:dyDescent="0.2">
      <c r="G5901" s="5">
        <v>49.156563919953904</v>
      </c>
    </row>
    <row r="5902" spans="7:7" x14ac:dyDescent="0.2">
      <c r="G5902" s="5">
        <v>137.040693041536</v>
      </c>
    </row>
    <row r="5903" spans="7:7" x14ac:dyDescent="0.2">
      <c r="G5903" s="5">
        <v>123.108030644425</v>
      </c>
    </row>
    <row r="5904" spans="7:7" x14ac:dyDescent="0.2">
      <c r="G5904" s="5">
        <v>110.86921470719599</v>
      </c>
    </row>
    <row r="5905" spans="7:7" x14ac:dyDescent="0.2">
      <c r="G5905" s="5">
        <v>108.24507038246399</v>
      </c>
    </row>
    <row r="5906" spans="7:7" x14ac:dyDescent="0.2">
      <c r="G5906" s="5">
        <v>54.9365431241092</v>
      </c>
    </row>
    <row r="5907" spans="7:7" x14ac:dyDescent="0.2">
      <c r="G5907" s="1">
        <v>-36.476630453601999</v>
      </c>
    </row>
    <row r="5908" spans="7:7" x14ac:dyDescent="0.2">
      <c r="G5908" s="5">
        <v>36.615850444464797</v>
      </c>
    </row>
    <row r="5909" spans="7:7" x14ac:dyDescent="0.2">
      <c r="G5909" s="5">
        <v>108.493588280878</v>
      </c>
    </row>
    <row r="5910" spans="7:7" x14ac:dyDescent="0.2">
      <c r="G5910" s="5">
        <v>127.70351229866699</v>
      </c>
    </row>
    <row r="5911" spans="7:7" x14ac:dyDescent="0.2">
      <c r="G5911" s="5">
        <v>82.098054746686003</v>
      </c>
    </row>
    <row r="5912" spans="7:7" x14ac:dyDescent="0.2">
      <c r="G5912" s="1">
        <v>-42.193406404811</v>
      </c>
    </row>
    <row r="5913" spans="7:7" x14ac:dyDescent="0.2">
      <c r="G5913" s="5">
        <v>110.270225491441</v>
      </c>
    </row>
    <row r="5914" spans="7:7" x14ac:dyDescent="0.2">
      <c r="G5914" s="5">
        <v>112.457813598494</v>
      </c>
    </row>
    <row r="5915" spans="7:7" x14ac:dyDescent="0.2">
      <c r="G5915" s="5">
        <v>154.99440390704299</v>
      </c>
    </row>
    <row r="5916" spans="7:7" x14ac:dyDescent="0.2">
      <c r="G5916" s="1">
        <v>-46.282212172689903</v>
      </c>
    </row>
    <row r="5917" spans="7:7" x14ac:dyDescent="0.2">
      <c r="G5917" s="5">
        <v>162.49045470206599</v>
      </c>
    </row>
    <row r="5918" spans="7:7" x14ac:dyDescent="0.2">
      <c r="G5918" s="5">
        <v>281.99315974469403</v>
      </c>
    </row>
    <row r="5919" spans="7:7" x14ac:dyDescent="0.2">
      <c r="G5919" s="5">
        <v>129.913397197286</v>
      </c>
    </row>
    <row r="5920" spans="7:7" x14ac:dyDescent="0.2">
      <c r="G5920" s="5">
        <v>60.523835435252501</v>
      </c>
    </row>
    <row r="5921" spans="7:7" x14ac:dyDescent="0.2">
      <c r="G5921" s="5">
        <v>120.39257855502299</v>
      </c>
    </row>
    <row r="5922" spans="7:7" x14ac:dyDescent="0.2">
      <c r="G5922" s="5">
        <v>139.36998245506501</v>
      </c>
    </row>
    <row r="5923" spans="7:7" x14ac:dyDescent="0.2">
      <c r="G5923" s="1">
        <v>-34.866260292736897</v>
      </c>
    </row>
    <row r="5924" spans="7:7" x14ac:dyDescent="0.2">
      <c r="G5924" s="5">
        <v>57.172361879725599</v>
      </c>
    </row>
    <row r="5925" spans="7:7" x14ac:dyDescent="0.2">
      <c r="G5925" s="5">
        <v>126.008425050326</v>
      </c>
    </row>
    <row r="5926" spans="7:7" x14ac:dyDescent="0.2">
      <c r="G5926" s="5">
        <v>106.742645847959</v>
      </c>
    </row>
    <row r="5927" spans="7:7" x14ac:dyDescent="0.2">
      <c r="G5927" s="5">
        <v>129.309855416516</v>
      </c>
    </row>
    <row r="5928" spans="7:7" x14ac:dyDescent="0.2">
      <c r="G5928" s="1">
        <v>-55.027480364068502</v>
      </c>
    </row>
    <row r="5929" spans="7:7" x14ac:dyDescent="0.2">
      <c r="G5929" s="5">
        <v>95.737833933581499</v>
      </c>
    </row>
    <row r="5930" spans="7:7" x14ac:dyDescent="0.2">
      <c r="G5930" s="5">
        <v>45.148054214641398</v>
      </c>
    </row>
    <row r="5931" spans="7:7" x14ac:dyDescent="0.2">
      <c r="G5931" s="5">
        <v>150.136009452953</v>
      </c>
    </row>
    <row r="5932" spans="7:7" x14ac:dyDescent="0.2">
      <c r="G5932" s="5">
        <v>124.786468354386</v>
      </c>
    </row>
    <row r="5933" spans="7:7" x14ac:dyDescent="0.2">
      <c r="G5933" s="5">
        <v>125.05764796336901</v>
      </c>
    </row>
    <row r="5934" spans="7:7" x14ac:dyDescent="0.2">
      <c r="G5934" s="5">
        <v>137.529142665184</v>
      </c>
    </row>
    <row r="5935" spans="7:7" x14ac:dyDescent="0.2">
      <c r="G5935" s="5">
        <v>36.8291427492926</v>
      </c>
    </row>
    <row r="5936" spans="7:7" x14ac:dyDescent="0.2">
      <c r="G5936" s="5">
        <v>106.71786329722001</v>
      </c>
    </row>
    <row r="5937" spans="7:7" x14ac:dyDescent="0.2">
      <c r="G5937" s="5">
        <v>140.938333757142</v>
      </c>
    </row>
    <row r="5938" spans="7:7" x14ac:dyDescent="0.2">
      <c r="G5938" s="5">
        <v>103.91214527687301</v>
      </c>
    </row>
    <row r="5939" spans="7:7" x14ac:dyDescent="0.2">
      <c r="G5939" s="1">
        <v>-47.740636266990002</v>
      </c>
    </row>
    <row r="5940" spans="7:7" x14ac:dyDescent="0.2">
      <c r="G5940" s="5">
        <v>97.222056355835505</v>
      </c>
    </row>
    <row r="5941" spans="7:7" x14ac:dyDescent="0.2">
      <c r="G5941" s="5">
        <v>111.311447303899</v>
      </c>
    </row>
    <row r="5942" spans="7:7" x14ac:dyDescent="0.2">
      <c r="G5942" s="5">
        <v>117.062853021267</v>
      </c>
    </row>
    <row r="5943" spans="7:7" x14ac:dyDescent="0.2">
      <c r="G5943" s="5">
        <v>103.782072380964</v>
      </c>
    </row>
    <row r="5944" spans="7:7" x14ac:dyDescent="0.2">
      <c r="G5944" s="5">
        <v>120.043872115952</v>
      </c>
    </row>
    <row r="5945" spans="7:7" x14ac:dyDescent="0.2">
      <c r="G5945" s="5">
        <v>156.515599200651</v>
      </c>
    </row>
    <row r="5946" spans="7:7" x14ac:dyDescent="0.2">
      <c r="G5946" s="5">
        <v>124.002292214478</v>
      </c>
    </row>
    <row r="5947" spans="7:7" x14ac:dyDescent="0.2">
      <c r="G5947" s="5">
        <v>126.00416707772099</v>
      </c>
    </row>
    <row r="5948" spans="7:7" x14ac:dyDescent="0.2">
      <c r="G5948" s="5">
        <v>115.19800378851799</v>
      </c>
    </row>
    <row r="5949" spans="7:7" x14ac:dyDescent="0.2">
      <c r="G5949" s="5">
        <v>126.86343393680301</v>
      </c>
    </row>
    <row r="5950" spans="7:7" x14ac:dyDescent="0.2">
      <c r="G5950" s="5">
        <v>39.052284662656596</v>
      </c>
    </row>
    <row r="5951" spans="7:7" x14ac:dyDescent="0.2">
      <c r="G5951" s="5">
        <v>39.652055365900402</v>
      </c>
    </row>
    <row r="5952" spans="7:7" x14ac:dyDescent="0.2">
      <c r="G5952" s="5">
        <v>118.3615583489</v>
      </c>
    </row>
    <row r="5953" spans="7:7" x14ac:dyDescent="0.2">
      <c r="G5953" s="5">
        <v>97.962597940687701</v>
      </c>
    </row>
    <row r="5954" spans="7:7" x14ac:dyDescent="0.2">
      <c r="G5954" s="5">
        <v>106.62434003692699</v>
      </c>
    </row>
    <row r="5955" spans="7:7" x14ac:dyDescent="0.2">
      <c r="G5955" s="1">
        <v>-41.942380589602898</v>
      </c>
    </row>
    <row r="5956" spans="7:7" x14ac:dyDescent="0.2">
      <c r="G5956" s="5">
        <v>110.307135671116</v>
      </c>
    </row>
    <row r="5957" spans="7:7" x14ac:dyDescent="0.2">
      <c r="G5957" s="5">
        <v>126.237935940936</v>
      </c>
    </row>
    <row r="5958" spans="7:7" x14ac:dyDescent="0.2">
      <c r="G5958" s="1">
        <v>-50.515350518381297</v>
      </c>
    </row>
    <row r="5959" spans="7:7" x14ac:dyDescent="0.2">
      <c r="G5959" s="5">
        <v>96.0614552491285</v>
      </c>
    </row>
    <row r="5960" spans="7:7" x14ac:dyDescent="0.2">
      <c r="G5960" s="5">
        <v>104.103182758587</v>
      </c>
    </row>
    <row r="5961" spans="7:7" x14ac:dyDescent="0.2">
      <c r="G5961" s="5">
        <v>71.049997487033394</v>
      </c>
    </row>
    <row r="5962" spans="7:7" x14ac:dyDescent="0.2">
      <c r="G5962" s="5">
        <v>136.70748640036001</v>
      </c>
    </row>
    <row r="5963" spans="7:7" x14ac:dyDescent="0.2">
      <c r="G5963" s="5">
        <v>108.015597006617</v>
      </c>
    </row>
    <row r="5964" spans="7:7" x14ac:dyDescent="0.2">
      <c r="G5964" s="5">
        <v>44.426373524101997</v>
      </c>
    </row>
    <row r="5965" spans="7:7" x14ac:dyDescent="0.2">
      <c r="G5965" s="5">
        <v>123.691604884228</v>
      </c>
    </row>
    <row r="5966" spans="7:7" x14ac:dyDescent="0.2">
      <c r="G5966" s="5">
        <v>128.968623523166</v>
      </c>
    </row>
    <row r="5967" spans="7:7" x14ac:dyDescent="0.2">
      <c r="G5967" s="5">
        <v>56.431006182639301</v>
      </c>
    </row>
    <row r="5968" spans="7:7" x14ac:dyDescent="0.2">
      <c r="G5968" s="1">
        <v>-38.890983512190999</v>
      </c>
    </row>
    <row r="5969" spans="7:7" x14ac:dyDescent="0.2">
      <c r="G5969" s="5">
        <v>42.999681058997901</v>
      </c>
    </row>
    <row r="5970" spans="7:7" x14ac:dyDescent="0.2">
      <c r="G5970" s="5">
        <v>106.65513755766401</v>
      </c>
    </row>
    <row r="5971" spans="7:7" x14ac:dyDescent="0.2">
      <c r="G5971" s="5">
        <v>116.550834622285</v>
      </c>
    </row>
    <row r="5972" spans="7:7" x14ac:dyDescent="0.2">
      <c r="G5972" s="5">
        <v>128.831126616033</v>
      </c>
    </row>
    <row r="5973" spans="7:7" x14ac:dyDescent="0.2">
      <c r="G5973" s="5">
        <v>111.183708944152</v>
      </c>
    </row>
    <row r="5974" spans="7:7" x14ac:dyDescent="0.2">
      <c r="G5974" s="5">
        <v>92.301149794116597</v>
      </c>
    </row>
    <row r="5975" spans="7:7" x14ac:dyDescent="0.2">
      <c r="G5975" s="5">
        <v>118.036730098029</v>
      </c>
    </row>
    <row r="5976" spans="7:7" x14ac:dyDescent="0.2">
      <c r="G5976" s="5">
        <v>44.980264456674703</v>
      </c>
    </row>
    <row r="5977" spans="7:7" x14ac:dyDescent="0.2">
      <c r="G5977" s="1">
        <v>-50.192241861276798</v>
      </c>
    </row>
    <row r="5978" spans="7:7" x14ac:dyDescent="0.2">
      <c r="G5978" s="5">
        <v>111.378195951853</v>
      </c>
    </row>
    <row r="5979" spans="7:7" x14ac:dyDescent="0.2">
      <c r="G5979" s="5">
        <v>101.12310441810401</v>
      </c>
    </row>
    <row r="5980" spans="7:7" x14ac:dyDescent="0.2">
      <c r="G5980" s="1">
        <v>-46.436695082180798</v>
      </c>
    </row>
    <row r="5981" spans="7:7" x14ac:dyDescent="0.2">
      <c r="G5981" s="5">
        <v>197.361958309107</v>
      </c>
    </row>
    <row r="5982" spans="7:7" x14ac:dyDescent="0.2">
      <c r="G5982" s="5">
        <v>100.046930944387</v>
      </c>
    </row>
    <row r="5983" spans="7:7" x14ac:dyDescent="0.2">
      <c r="G5983" s="5">
        <v>117.46504776776899</v>
      </c>
    </row>
    <row r="5984" spans="7:7" x14ac:dyDescent="0.2">
      <c r="G5984" s="5">
        <v>40.370142825515401</v>
      </c>
    </row>
    <row r="5985" spans="7:7" x14ac:dyDescent="0.2">
      <c r="G5985" s="5">
        <v>130.842117240047</v>
      </c>
    </row>
    <row r="5986" spans="7:7" x14ac:dyDescent="0.2">
      <c r="G5986" s="5">
        <v>106.25955290141199</v>
      </c>
    </row>
    <row r="5987" spans="7:7" x14ac:dyDescent="0.2">
      <c r="G5987" s="5">
        <v>142.341141736509</v>
      </c>
    </row>
    <row r="5988" spans="7:7" x14ac:dyDescent="0.2">
      <c r="G5988" s="5">
        <v>51.9576765926451</v>
      </c>
    </row>
    <row r="5989" spans="7:7" x14ac:dyDescent="0.2">
      <c r="G5989" s="1">
        <v>-37.420377890940102</v>
      </c>
    </row>
    <row r="5990" spans="7:7" x14ac:dyDescent="0.2">
      <c r="G5990" s="1">
        <v>-50.437932427627402</v>
      </c>
    </row>
    <row r="5991" spans="7:7" x14ac:dyDescent="0.2">
      <c r="G5991" s="5">
        <v>50.094207375480799</v>
      </c>
    </row>
    <row r="5992" spans="7:7" x14ac:dyDescent="0.2">
      <c r="G5992" s="5">
        <v>141.590807823521</v>
      </c>
    </row>
    <row r="5993" spans="7:7" x14ac:dyDescent="0.2">
      <c r="G5993" s="5">
        <v>79.877684503935896</v>
      </c>
    </row>
    <row r="5994" spans="7:7" x14ac:dyDescent="0.2">
      <c r="G5994" s="5">
        <v>88.782244722361597</v>
      </c>
    </row>
    <row r="5995" spans="7:7" x14ac:dyDescent="0.2">
      <c r="G5995" s="5">
        <v>47.867302068384497</v>
      </c>
    </row>
    <row r="5996" spans="7:7" x14ac:dyDescent="0.2">
      <c r="G5996" s="1">
        <v>-47.972458012308103</v>
      </c>
    </row>
    <row r="5997" spans="7:7" x14ac:dyDescent="0.2">
      <c r="G5997" s="5">
        <v>107.898905044843</v>
      </c>
    </row>
    <row r="5998" spans="7:7" x14ac:dyDescent="0.2">
      <c r="G5998" s="1">
        <v>-42.369916183763898</v>
      </c>
    </row>
    <row r="5999" spans="7:7" x14ac:dyDescent="0.2">
      <c r="G5999" s="5">
        <v>55.384531279906902</v>
      </c>
    </row>
    <row r="6000" spans="7:7" x14ac:dyDescent="0.2">
      <c r="G6000" s="5">
        <v>108.144152463878</v>
      </c>
    </row>
    <row r="6001" spans="7:7" x14ac:dyDescent="0.2">
      <c r="G6001" s="5">
        <v>152.68778556272301</v>
      </c>
    </row>
    <row r="6002" spans="7:7" x14ac:dyDescent="0.2">
      <c r="G6002" s="5">
        <v>115.336059044781</v>
      </c>
    </row>
    <row r="6003" spans="7:7" x14ac:dyDescent="0.2">
      <c r="G6003" s="5">
        <v>122.871128610933</v>
      </c>
    </row>
    <row r="6004" spans="7:7" x14ac:dyDescent="0.2">
      <c r="G6004" s="5">
        <v>103.860044043299</v>
      </c>
    </row>
    <row r="6005" spans="7:7" x14ac:dyDescent="0.2">
      <c r="G6005" s="5">
        <v>75.326694312878701</v>
      </c>
    </row>
    <row r="6006" spans="7:7" x14ac:dyDescent="0.2">
      <c r="G6006" s="5">
        <v>36.513386035822101</v>
      </c>
    </row>
    <row r="6007" spans="7:7" x14ac:dyDescent="0.2">
      <c r="G6007" s="5">
        <v>124.86409622031201</v>
      </c>
    </row>
    <row r="6008" spans="7:7" x14ac:dyDescent="0.2">
      <c r="G6008" s="5">
        <v>116.885966439388</v>
      </c>
    </row>
    <row r="6009" spans="7:7" x14ac:dyDescent="0.2">
      <c r="G6009" s="5">
        <v>116.356261505383</v>
      </c>
    </row>
    <row r="6010" spans="7:7" x14ac:dyDescent="0.2">
      <c r="G6010" s="5">
        <v>78.195315133986298</v>
      </c>
    </row>
    <row r="6011" spans="7:7" x14ac:dyDescent="0.2">
      <c r="G6011" s="5">
        <v>123.654332895537</v>
      </c>
    </row>
    <row r="6012" spans="7:7" x14ac:dyDescent="0.2">
      <c r="G6012" s="5">
        <v>128.37662396216899</v>
      </c>
    </row>
    <row r="6013" spans="7:7" x14ac:dyDescent="0.2">
      <c r="G6013" s="5">
        <v>102.925369965135</v>
      </c>
    </row>
    <row r="6014" spans="7:7" x14ac:dyDescent="0.2">
      <c r="G6014" s="5">
        <v>130.12892792871901</v>
      </c>
    </row>
    <row r="6015" spans="7:7" x14ac:dyDescent="0.2">
      <c r="G6015" s="5">
        <v>55.966993190612001</v>
      </c>
    </row>
    <row r="6016" spans="7:7" x14ac:dyDescent="0.2">
      <c r="G6016" s="5">
        <v>107.21870926538701</v>
      </c>
    </row>
    <row r="6017" spans="7:7" x14ac:dyDescent="0.2">
      <c r="G6017" s="5">
        <v>104.93655766398101</v>
      </c>
    </row>
    <row r="6018" spans="7:7" x14ac:dyDescent="0.2">
      <c r="G6018" s="5">
        <v>178.57656322378099</v>
      </c>
    </row>
    <row r="6019" spans="7:7" x14ac:dyDescent="0.2">
      <c r="G6019" s="5">
        <v>112.519101272133</v>
      </c>
    </row>
    <row r="6020" spans="7:7" x14ac:dyDescent="0.2">
      <c r="G6020" s="5">
        <v>132.61061518152999</v>
      </c>
    </row>
    <row r="6021" spans="7:7" x14ac:dyDescent="0.2">
      <c r="G6021" s="5">
        <v>36.202363500858901</v>
      </c>
    </row>
    <row r="6022" spans="7:7" x14ac:dyDescent="0.2">
      <c r="G6022" s="5">
        <v>108.315063126355</v>
      </c>
    </row>
    <row r="6023" spans="7:7" x14ac:dyDescent="0.2">
      <c r="G6023" s="5">
        <v>102.951771261175</v>
      </c>
    </row>
    <row r="6024" spans="7:7" x14ac:dyDescent="0.2">
      <c r="G6024" s="5">
        <v>134.737096139333</v>
      </c>
    </row>
    <row r="6025" spans="7:7" x14ac:dyDescent="0.2">
      <c r="G6025" s="5">
        <v>62.505422612676</v>
      </c>
    </row>
    <row r="6026" spans="7:7" x14ac:dyDescent="0.2">
      <c r="G6026" s="5">
        <v>129.590567392981</v>
      </c>
    </row>
    <row r="6027" spans="7:7" x14ac:dyDescent="0.2">
      <c r="G6027" s="5">
        <v>48.696451380656903</v>
      </c>
    </row>
    <row r="6028" spans="7:7" x14ac:dyDescent="0.2">
      <c r="G6028" s="5">
        <v>102.98359956793099</v>
      </c>
    </row>
    <row r="6029" spans="7:7" x14ac:dyDescent="0.2">
      <c r="G6029" s="5">
        <v>162.373308480069</v>
      </c>
    </row>
    <row r="6030" spans="7:7" x14ac:dyDescent="0.2">
      <c r="G6030" s="5">
        <v>85.210686825644899</v>
      </c>
    </row>
    <row r="6031" spans="7:7" x14ac:dyDescent="0.2">
      <c r="G6031" s="5">
        <v>136.954080954642</v>
      </c>
    </row>
    <row r="6032" spans="7:7" x14ac:dyDescent="0.2">
      <c r="G6032" s="5">
        <v>47.937096251692303</v>
      </c>
    </row>
    <row r="6033" spans="7:7" x14ac:dyDescent="0.2">
      <c r="G6033" s="5">
        <v>112.283037143203</v>
      </c>
    </row>
    <row r="6034" spans="7:7" x14ac:dyDescent="0.2">
      <c r="G6034" s="5">
        <v>44.136931536915597</v>
      </c>
    </row>
    <row r="6035" spans="7:7" x14ac:dyDescent="0.2">
      <c r="G6035" s="5">
        <v>165.462987795148</v>
      </c>
    </row>
    <row r="6036" spans="7:7" x14ac:dyDescent="0.2">
      <c r="G6036" s="5">
        <v>120.76819780750699</v>
      </c>
    </row>
    <row r="6037" spans="7:7" x14ac:dyDescent="0.2">
      <c r="G6037" s="5">
        <v>116.82667656474899</v>
      </c>
    </row>
    <row r="6038" spans="7:7" x14ac:dyDescent="0.2">
      <c r="G6038" s="5">
        <v>118.49132990543799</v>
      </c>
    </row>
    <row r="6039" spans="7:7" x14ac:dyDescent="0.2">
      <c r="G6039" s="5">
        <v>127.531763931474</v>
      </c>
    </row>
    <row r="6040" spans="7:7" x14ac:dyDescent="0.2">
      <c r="G6040" s="5">
        <v>131.074895377237</v>
      </c>
    </row>
    <row r="6041" spans="7:7" x14ac:dyDescent="0.2">
      <c r="G6041" s="5">
        <v>120.44153641329601</v>
      </c>
    </row>
    <row r="6042" spans="7:7" x14ac:dyDescent="0.2">
      <c r="G6042" s="5">
        <v>137.33300009860901</v>
      </c>
    </row>
    <row r="6043" spans="7:7" x14ac:dyDescent="0.2">
      <c r="G6043" s="5">
        <v>97.443978371903796</v>
      </c>
    </row>
    <row r="6044" spans="7:7" x14ac:dyDescent="0.2">
      <c r="G6044" s="5">
        <v>92.197640970937798</v>
      </c>
    </row>
    <row r="6045" spans="7:7" x14ac:dyDescent="0.2">
      <c r="G6045" s="1">
        <v>-54.735618360566903</v>
      </c>
    </row>
    <row r="6046" spans="7:7" x14ac:dyDescent="0.2">
      <c r="G6046" s="5">
        <v>105.073649990935</v>
      </c>
    </row>
    <row r="6047" spans="7:7" x14ac:dyDescent="0.2">
      <c r="G6047" s="5">
        <v>111.771138900271</v>
      </c>
    </row>
    <row r="6048" spans="7:7" x14ac:dyDescent="0.2">
      <c r="G6048" s="5">
        <v>124.63485754599201</v>
      </c>
    </row>
    <row r="6049" spans="7:7" x14ac:dyDescent="0.2">
      <c r="G6049" s="5">
        <v>111.988761453788</v>
      </c>
    </row>
    <row r="6050" spans="7:7" x14ac:dyDescent="0.2">
      <c r="G6050" s="5">
        <v>86.114139861735495</v>
      </c>
    </row>
    <row r="6051" spans="7:7" x14ac:dyDescent="0.2">
      <c r="G6051" s="5">
        <v>60.730365871049003</v>
      </c>
    </row>
    <row r="6052" spans="7:7" x14ac:dyDescent="0.2">
      <c r="G6052" s="5">
        <v>119.952492519624</v>
      </c>
    </row>
    <row r="6053" spans="7:7" x14ac:dyDescent="0.2">
      <c r="G6053" s="5">
        <v>152.83764887068099</v>
      </c>
    </row>
    <row r="6054" spans="7:7" x14ac:dyDescent="0.2">
      <c r="G6054" s="5">
        <v>140.172242243016</v>
      </c>
    </row>
    <row r="6055" spans="7:7" x14ac:dyDescent="0.2">
      <c r="G6055" s="5">
        <v>143.622032533853</v>
      </c>
    </row>
    <row r="6056" spans="7:7" x14ac:dyDescent="0.2">
      <c r="G6056" s="5">
        <v>104.10890643775301</v>
      </c>
    </row>
    <row r="6057" spans="7:7" x14ac:dyDescent="0.2">
      <c r="G6057" s="1">
        <v>-38.193409542579097</v>
      </c>
    </row>
    <row r="6058" spans="7:7" x14ac:dyDescent="0.2">
      <c r="G6058" s="5">
        <v>130.21409778074599</v>
      </c>
    </row>
    <row r="6059" spans="7:7" x14ac:dyDescent="0.2">
      <c r="G6059" s="5">
        <v>101.84589228558799</v>
      </c>
    </row>
    <row r="6060" spans="7:7" x14ac:dyDescent="0.2">
      <c r="G6060" s="5">
        <v>140.14363287605599</v>
      </c>
    </row>
    <row r="6061" spans="7:7" x14ac:dyDescent="0.2">
      <c r="G6061" s="5">
        <v>108.738618726604</v>
      </c>
    </row>
    <row r="6062" spans="7:7" x14ac:dyDescent="0.2">
      <c r="G6062" s="5">
        <v>140.144527739577</v>
      </c>
    </row>
    <row r="6063" spans="7:7" x14ac:dyDescent="0.2">
      <c r="G6063" s="5">
        <v>119.098288279668</v>
      </c>
    </row>
    <row r="6064" spans="7:7" x14ac:dyDescent="0.2">
      <c r="G6064" s="5">
        <v>103.992501663833</v>
      </c>
    </row>
    <row r="6065" spans="7:7" x14ac:dyDescent="0.2">
      <c r="G6065" s="5">
        <v>107.38273881226201</v>
      </c>
    </row>
    <row r="6066" spans="7:7" x14ac:dyDescent="0.2">
      <c r="G6066" s="5">
        <v>167.30643693577599</v>
      </c>
    </row>
    <row r="6067" spans="7:7" x14ac:dyDescent="0.2">
      <c r="G6067" s="5">
        <v>111.004781963607</v>
      </c>
    </row>
    <row r="6068" spans="7:7" x14ac:dyDescent="0.2">
      <c r="G6068" s="5">
        <v>125.82060686637</v>
      </c>
    </row>
    <row r="6069" spans="7:7" x14ac:dyDescent="0.2">
      <c r="G6069" s="5">
        <v>39.102335910252698</v>
      </c>
    </row>
    <row r="6070" spans="7:7" x14ac:dyDescent="0.2">
      <c r="G6070" s="5">
        <v>57.525531409165403</v>
      </c>
    </row>
    <row r="6071" spans="7:7" x14ac:dyDescent="0.2">
      <c r="G6071" s="5">
        <v>103.943889284032</v>
      </c>
    </row>
    <row r="6072" spans="7:7" x14ac:dyDescent="0.2">
      <c r="G6072" s="5">
        <v>98.5845694277467</v>
      </c>
    </row>
    <row r="6073" spans="7:7" x14ac:dyDescent="0.2">
      <c r="G6073" s="5">
        <v>83.136917410296206</v>
      </c>
    </row>
    <row r="6074" spans="7:7" x14ac:dyDescent="0.2">
      <c r="G6074" s="5">
        <v>118.432218948016</v>
      </c>
    </row>
    <row r="6075" spans="7:7" x14ac:dyDescent="0.2">
      <c r="G6075" s="5">
        <v>88.399457068417604</v>
      </c>
    </row>
    <row r="6076" spans="7:7" x14ac:dyDescent="0.2">
      <c r="G6076" s="1">
        <v>-34.220982162200997</v>
      </c>
    </row>
    <row r="6077" spans="7:7" x14ac:dyDescent="0.2">
      <c r="G6077" s="5">
        <v>112.861828302299</v>
      </c>
    </row>
    <row r="6078" spans="7:7" x14ac:dyDescent="0.2">
      <c r="G6078" s="5">
        <v>104.590182792028</v>
      </c>
    </row>
    <row r="6079" spans="7:7" x14ac:dyDescent="0.2">
      <c r="G6079" s="5">
        <v>126.765023112506</v>
      </c>
    </row>
    <row r="6080" spans="7:7" x14ac:dyDescent="0.2">
      <c r="G6080" s="5">
        <v>97.520371860135697</v>
      </c>
    </row>
    <row r="6081" spans="7:7" x14ac:dyDescent="0.2">
      <c r="G6081" s="5">
        <v>135.438774118575</v>
      </c>
    </row>
    <row r="6082" spans="7:7" x14ac:dyDescent="0.2">
      <c r="G6082" s="5">
        <v>120.87171750647801</v>
      </c>
    </row>
    <row r="6083" spans="7:7" x14ac:dyDescent="0.2">
      <c r="G6083" s="1">
        <v>-49.315352306784298</v>
      </c>
    </row>
    <row r="6084" spans="7:7" x14ac:dyDescent="0.2">
      <c r="G6084" s="5">
        <v>71.717555279284895</v>
      </c>
    </row>
    <row r="6085" spans="7:7" x14ac:dyDescent="0.2">
      <c r="G6085" s="5">
        <v>38.024956040907398</v>
      </c>
    </row>
    <row r="6086" spans="7:7" x14ac:dyDescent="0.2">
      <c r="G6086" s="5">
        <v>140.52307803450199</v>
      </c>
    </row>
    <row r="6087" spans="7:7" x14ac:dyDescent="0.2">
      <c r="G6087" s="1">
        <v>-65.748820433416398</v>
      </c>
    </row>
    <row r="6088" spans="7:7" x14ac:dyDescent="0.2">
      <c r="G6088" s="5">
        <v>138.797465535611</v>
      </c>
    </row>
    <row r="6089" spans="7:7" x14ac:dyDescent="0.2">
      <c r="G6089" s="5">
        <v>97.801848988698296</v>
      </c>
    </row>
    <row r="6090" spans="7:7" x14ac:dyDescent="0.2">
      <c r="G6090" s="5">
        <v>200.65846781134101</v>
      </c>
    </row>
    <row r="6091" spans="7:7" x14ac:dyDescent="0.2">
      <c r="G6091" s="5">
        <v>140.119657160354</v>
      </c>
    </row>
    <row r="6092" spans="7:7" x14ac:dyDescent="0.2">
      <c r="G6092" s="5">
        <v>88.673549825795007</v>
      </c>
    </row>
    <row r="6093" spans="7:7" x14ac:dyDescent="0.2">
      <c r="G6093" s="5">
        <v>93.451629966834702</v>
      </c>
    </row>
    <row r="6094" spans="7:7" x14ac:dyDescent="0.2">
      <c r="G6094" s="5">
        <v>119.611707947626</v>
      </c>
    </row>
    <row r="6095" spans="7:7" x14ac:dyDescent="0.2">
      <c r="G6095" s="5">
        <v>102.277270342039</v>
      </c>
    </row>
    <row r="6096" spans="7:7" x14ac:dyDescent="0.2">
      <c r="G6096" s="1">
        <v>-42.239601420175802</v>
      </c>
    </row>
    <row r="6097" spans="7:7" x14ac:dyDescent="0.2">
      <c r="G6097" s="5">
        <v>147.32972437893301</v>
      </c>
    </row>
    <row r="6098" spans="7:7" x14ac:dyDescent="0.2">
      <c r="G6098" s="1">
        <v>-41.689852710296996</v>
      </c>
    </row>
    <row r="6099" spans="7:7" x14ac:dyDescent="0.2">
      <c r="G6099" s="5">
        <v>175.983677419722</v>
      </c>
    </row>
    <row r="6100" spans="7:7" x14ac:dyDescent="0.2">
      <c r="G6100" s="5">
        <v>46.008950336581997</v>
      </c>
    </row>
    <row r="6101" spans="7:7" x14ac:dyDescent="0.2">
      <c r="G6101" s="5">
        <v>77.88749922081</v>
      </c>
    </row>
    <row r="6102" spans="7:7" x14ac:dyDescent="0.2">
      <c r="G6102" s="5">
        <v>99.517136481405601</v>
      </c>
    </row>
    <row r="6103" spans="7:7" x14ac:dyDescent="0.2">
      <c r="G6103" s="5">
        <v>51.157062129788102</v>
      </c>
    </row>
    <row r="6104" spans="7:7" x14ac:dyDescent="0.2">
      <c r="G6104" s="5">
        <v>32.257487907551202</v>
      </c>
    </row>
    <row r="6105" spans="7:7" x14ac:dyDescent="0.2">
      <c r="G6105" s="5">
        <v>115.03379248850401</v>
      </c>
    </row>
    <row r="6106" spans="7:7" x14ac:dyDescent="0.2">
      <c r="G6106" s="1">
        <v>-42.351922488613802</v>
      </c>
    </row>
    <row r="6107" spans="7:7" x14ac:dyDescent="0.2">
      <c r="G6107" s="5">
        <v>99.460039010948194</v>
      </c>
    </row>
    <row r="6108" spans="7:7" x14ac:dyDescent="0.2">
      <c r="G6108" s="5">
        <v>110.91679442138999</v>
      </c>
    </row>
    <row r="6109" spans="7:7" x14ac:dyDescent="0.2">
      <c r="G6109" s="5">
        <v>122.114562338719</v>
      </c>
    </row>
    <row r="6110" spans="7:7" x14ac:dyDescent="0.2">
      <c r="G6110" s="1">
        <v>-53.351148976424099</v>
      </c>
    </row>
    <row r="6111" spans="7:7" x14ac:dyDescent="0.2">
      <c r="G6111" s="5">
        <v>35.284170448266202</v>
      </c>
    </row>
    <row r="6112" spans="7:7" x14ac:dyDescent="0.2">
      <c r="G6112" s="5">
        <v>120.88439650625</v>
      </c>
    </row>
    <row r="6113" spans="7:7" x14ac:dyDescent="0.2">
      <c r="G6113" s="5">
        <v>102.527546707235</v>
      </c>
    </row>
    <row r="6114" spans="7:7" x14ac:dyDescent="0.2">
      <c r="G6114" s="5">
        <v>135.70197098920801</v>
      </c>
    </row>
    <row r="6115" spans="7:7" x14ac:dyDescent="0.2">
      <c r="G6115" s="5">
        <v>136.63181076691299</v>
      </c>
    </row>
    <row r="6116" spans="7:7" x14ac:dyDescent="0.2">
      <c r="G6116" s="5">
        <v>119.569084566309</v>
      </c>
    </row>
    <row r="6117" spans="7:7" x14ac:dyDescent="0.2">
      <c r="G6117" s="5">
        <v>56.616469109336897</v>
      </c>
    </row>
    <row r="6118" spans="7:7" x14ac:dyDescent="0.2">
      <c r="G6118" s="5">
        <v>137.35579567174</v>
      </c>
    </row>
    <row r="6119" spans="7:7" x14ac:dyDescent="0.2">
      <c r="G6119" s="5">
        <v>109.194808498165</v>
      </c>
    </row>
    <row r="6120" spans="7:7" x14ac:dyDescent="0.2">
      <c r="G6120" s="5">
        <v>103.648874112163</v>
      </c>
    </row>
    <row r="6121" spans="7:7" x14ac:dyDescent="0.2">
      <c r="G6121" s="1">
        <v>-41.638212288579801</v>
      </c>
    </row>
    <row r="6122" spans="7:7" x14ac:dyDescent="0.2">
      <c r="G6122" s="5">
        <v>59.327033644440803</v>
      </c>
    </row>
    <row r="6123" spans="7:7" x14ac:dyDescent="0.2">
      <c r="G6123" s="5">
        <v>106.134157537679</v>
      </c>
    </row>
    <row r="6124" spans="7:7" x14ac:dyDescent="0.2">
      <c r="G6124" s="5">
        <v>121.164454374862</v>
      </c>
    </row>
    <row r="6125" spans="7:7" x14ac:dyDescent="0.2">
      <c r="G6125" s="5">
        <v>131.070732708843</v>
      </c>
    </row>
    <row r="6126" spans="7:7" x14ac:dyDescent="0.2">
      <c r="G6126" s="5">
        <v>89.438697265459595</v>
      </c>
    </row>
    <row r="6127" spans="7:7" x14ac:dyDescent="0.2">
      <c r="G6127" s="5">
        <v>235.27225077988399</v>
      </c>
    </row>
    <row r="6128" spans="7:7" x14ac:dyDescent="0.2">
      <c r="G6128" s="5">
        <v>115.66868888750901</v>
      </c>
    </row>
    <row r="6129" spans="7:7" x14ac:dyDescent="0.2">
      <c r="G6129" s="5">
        <v>114.120339830709</v>
      </c>
    </row>
    <row r="6130" spans="7:7" x14ac:dyDescent="0.2">
      <c r="G6130" s="5">
        <v>29.066869438988199</v>
      </c>
    </row>
    <row r="6131" spans="7:7" x14ac:dyDescent="0.2">
      <c r="G6131" s="5">
        <v>126.38918967725</v>
      </c>
    </row>
    <row r="6132" spans="7:7" x14ac:dyDescent="0.2">
      <c r="G6132" s="5">
        <v>120.9123234898</v>
      </c>
    </row>
    <row r="6133" spans="7:7" x14ac:dyDescent="0.2">
      <c r="G6133" s="5">
        <v>90.461259255696206</v>
      </c>
    </row>
    <row r="6134" spans="7:7" x14ac:dyDescent="0.2">
      <c r="G6134" s="1">
        <v>-43.878865894623601</v>
      </c>
    </row>
    <row r="6135" spans="7:7" x14ac:dyDescent="0.2">
      <c r="G6135" s="5">
        <v>92.692474755284493</v>
      </c>
    </row>
    <row r="6136" spans="7:7" x14ac:dyDescent="0.2">
      <c r="G6136" s="5">
        <v>43.441996460101102</v>
      </c>
    </row>
    <row r="6137" spans="7:7" x14ac:dyDescent="0.2">
      <c r="G6137" s="5">
        <v>84.805497227942197</v>
      </c>
    </row>
    <row r="6138" spans="7:7" x14ac:dyDescent="0.2">
      <c r="G6138" s="1">
        <v>-52.0465395771201</v>
      </c>
    </row>
    <row r="6139" spans="7:7" x14ac:dyDescent="0.2">
      <c r="G6139" s="5">
        <v>109.93793978981</v>
      </c>
    </row>
    <row r="6140" spans="7:7" x14ac:dyDescent="0.2">
      <c r="G6140" s="5">
        <v>105.54389772025201</v>
      </c>
    </row>
    <row r="6141" spans="7:7" x14ac:dyDescent="0.2">
      <c r="G6141" s="5">
        <v>82.750660472263405</v>
      </c>
    </row>
    <row r="6142" spans="7:7" x14ac:dyDescent="0.2">
      <c r="G6142" s="1">
        <v>-51.0176971386907</v>
      </c>
    </row>
    <row r="6143" spans="7:7" x14ac:dyDescent="0.2">
      <c r="G6143" s="5">
        <v>107.406422600521</v>
      </c>
    </row>
    <row r="6144" spans="7:7" x14ac:dyDescent="0.2">
      <c r="G6144" s="5">
        <v>120.749240274776</v>
      </c>
    </row>
    <row r="6145" spans="7:7" x14ac:dyDescent="0.2">
      <c r="G6145" s="5">
        <v>135.286162471561</v>
      </c>
    </row>
    <row r="6146" spans="7:7" x14ac:dyDescent="0.2">
      <c r="G6146" s="5">
        <v>111.516450708573</v>
      </c>
    </row>
    <row r="6147" spans="7:7" x14ac:dyDescent="0.2">
      <c r="G6147" s="1">
        <v>-32.577884451138502</v>
      </c>
    </row>
    <row r="6148" spans="7:7" x14ac:dyDescent="0.2">
      <c r="G6148" s="5">
        <v>42.5985283992053</v>
      </c>
    </row>
    <row r="6149" spans="7:7" x14ac:dyDescent="0.2">
      <c r="G6149" s="5">
        <v>124.693591551959</v>
      </c>
    </row>
    <row r="6150" spans="7:7" x14ac:dyDescent="0.2">
      <c r="G6150" s="5">
        <v>129.955302854102</v>
      </c>
    </row>
    <row r="6151" spans="7:7" x14ac:dyDescent="0.2">
      <c r="G6151" s="5">
        <v>40.704675368910003</v>
      </c>
    </row>
    <row r="6152" spans="7:7" x14ac:dyDescent="0.2">
      <c r="G6152" s="5">
        <v>90.419361775755405</v>
      </c>
    </row>
    <row r="6153" spans="7:7" x14ac:dyDescent="0.2">
      <c r="G6153" s="5">
        <v>219.232467014744</v>
      </c>
    </row>
    <row r="6154" spans="7:7" x14ac:dyDescent="0.2">
      <c r="G6154" s="5">
        <v>52.7392049213435</v>
      </c>
    </row>
    <row r="6155" spans="7:7" x14ac:dyDescent="0.2">
      <c r="G6155" s="5">
        <v>42.532059818565799</v>
      </c>
    </row>
    <row r="6156" spans="7:7" x14ac:dyDescent="0.2">
      <c r="G6156" s="5">
        <v>122.868669352051</v>
      </c>
    </row>
    <row r="6157" spans="7:7" x14ac:dyDescent="0.2">
      <c r="G6157" s="5">
        <v>120.917479315318</v>
      </c>
    </row>
    <row r="6158" spans="7:7" x14ac:dyDescent="0.2">
      <c r="G6158" s="1">
        <v>-38.447455745849403</v>
      </c>
    </row>
    <row r="6159" spans="7:7" x14ac:dyDescent="0.2">
      <c r="G6159" s="5">
        <v>45.4707188096951</v>
      </c>
    </row>
    <row r="6160" spans="7:7" x14ac:dyDescent="0.2">
      <c r="G6160" s="5">
        <v>130.45267452397201</v>
      </c>
    </row>
    <row r="6161" spans="7:7" x14ac:dyDescent="0.2">
      <c r="G6161" s="5">
        <v>108.478905983928</v>
      </c>
    </row>
    <row r="6162" spans="7:7" x14ac:dyDescent="0.2">
      <c r="G6162" s="1">
        <v>-66.379406914796704</v>
      </c>
    </row>
    <row r="6163" spans="7:7" x14ac:dyDescent="0.2">
      <c r="G6163" s="5">
        <v>104.966009003504</v>
      </c>
    </row>
    <row r="6164" spans="7:7" x14ac:dyDescent="0.2">
      <c r="G6164" s="5">
        <v>114.99683989662201</v>
      </c>
    </row>
    <row r="6165" spans="7:7" x14ac:dyDescent="0.2">
      <c r="G6165" s="1">
        <v>-55.909740837382699</v>
      </c>
    </row>
    <row r="6166" spans="7:7" x14ac:dyDescent="0.2">
      <c r="G6166" s="5">
        <v>76.859580501419103</v>
      </c>
    </row>
    <row r="6167" spans="7:7" x14ac:dyDescent="0.2">
      <c r="G6167" s="1">
        <v>-67.773196127352307</v>
      </c>
    </row>
    <row r="6168" spans="7:7" x14ac:dyDescent="0.2">
      <c r="G6168" s="5">
        <v>48.502747312511403</v>
      </c>
    </row>
    <row r="6169" spans="7:7" x14ac:dyDescent="0.2">
      <c r="G6169" s="5">
        <v>111.302157420193</v>
      </c>
    </row>
    <row r="6170" spans="7:7" x14ac:dyDescent="0.2">
      <c r="G6170" s="5">
        <v>96.787174065098597</v>
      </c>
    </row>
    <row r="6171" spans="7:7" x14ac:dyDescent="0.2">
      <c r="G6171" s="1">
        <v>-34.734097534957598</v>
      </c>
    </row>
    <row r="6172" spans="7:7" x14ac:dyDescent="0.2">
      <c r="G6172" s="5">
        <v>49.880379305398101</v>
      </c>
    </row>
    <row r="6173" spans="7:7" x14ac:dyDescent="0.2">
      <c r="G6173" s="5">
        <v>169.18370596987401</v>
      </c>
    </row>
    <row r="6174" spans="7:7" x14ac:dyDescent="0.2">
      <c r="G6174" s="5">
        <v>127.855572049084</v>
      </c>
    </row>
    <row r="6175" spans="7:7" x14ac:dyDescent="0.2">
      <c r="G6175" s="1">
        <v>-46.860952515673098</v>
      </c>
    </row>
    <row r="6176" spans="7:7" x14ac:dyDescent="0.2">
      <c r="G6176" s="5">
        <v>109.638563191194</v>
      </c>
    </row>
    <row r="6177" spans="7:7" x14ac:dyDescent="0.2">
      <c r="G6177" s="5">
        <v>184.461952518906</v>
      </c>
    </row>
    <row r="6178" spans="7:7" x14ac:dyDescent="0.2">
      <c r="G6178" s="1">
        <v>-38.770374344963699</v>
      </c>
    </row>
    <row r="6179" spans="7:7" x14ac:dyDescent="0.2">
      <c r="G6179" s="1">
        <v>-35.7442665173241</v>
      </c>
    </row>
    <row r="6180" spans="7:7" x14ac:dyDescent="0.2">
      <c r="G6180" s="5">
        <v>116.726482034767</v>
      </c>
    </row>
    <row r="6181" spans="7:7" x14ac:dyDescent="0.2">
      <c r="G6181" s="1">
        <v>-51.200954662209199</v>
      </c>
    </row>
    <row r="6182" spans="7:7" x14ac:dyDescent="0.2">
      <c r="G6182" s="5">
        <v>90.045061700442801</v>
      </c>
    </row>
    <row r="6183" spans="7:7" x14ac:dyDescent="0.2">
      <c r="G6183" s="5">
        <v>107.771869755335</v>
      </c>
    </row>
    <row r="6184" spans="7:7" x14ac:dyDescent="0.2">
      <c r="G6184" s="5">
        <v>128.461654167571</v>
      </c>
    </row>
    <row r="6185" spans="7:7" x14ac:dyDescent="0.2">
      <c r="G6185" s="5">
        <v>113.511801299037</v>
      </c>
    </row>
    <row r="6186" spans="7:7" x14ac:dyDescent="0.2">
      <c r="G6186" s="5">
        <v>182.82443709859999</v>
      </c>
    </row>
    <row r="6187" spans="7:7" x14ac:dyDescent="0.2">
      <c r="G6187" s="5">
        <v>60.569516291295102</v>
      </c>
    </row>
    <row r="6188" spans="7:7" x14ac:dyDescent="0.2">
      <c r="G6188" s="5">
        <v>113.41852883590001</v>
      </c>
    </row>
    <row r="6189" spans="7:7" x14ac:dyDescent="0.2">
      <c r="G6189" s="5">
        <v>104.044193430627</v>
      </c>
    </row>
    <row r="6190" spans="7:7" x14ac:dyDescent="0.2">
      <c r="G6190" s="5">
        <v>124.52023610718101</v>
      </c>
    </row>
    <row r="6191" spans="7:7" x14ac:dyDescent="0.2">
      <c r="G6191" s="5">
        <v>115.51997934305599</v>
      </c>
    </row>
    <row r="6192" spans="7:7" x14ac:dyDescent="0.2">
      <c r="G6192" s="5">
        <v>44.786531025555597</v>
      </c>
    </row>
    <row r="6193" spans="7:7" x14ac:dyDescent="0.2">
      <c r="G6193" s="5">
        <v>87.2091716158872</v>
      </c>
    </row>
    <row r="6194" spans="7:7" x14ac:dyDescent="0.2">
      <c r="G6194" s="5">
        <v>50.767599858358302</v>
      </c>
    </row>
    <row r="6195" spans="7:7" x14ac:dyDescent="0.2">
      <c r="G6195" s="1">
        <v>-55.652455071491197</v>
      </c>
    </row>
    <row r="6196" spans="7:7" x14ac:dyDescent="0.2">
      <c r="G6196" s="5">
        <v>151.92444787975899</v>
      </c>
    </row>
    <row r="6197" spans="7:7" x14ac:dyDescent="0.2">
      <c r="G6197" s="5">
        <v>49.254039799052102</v>
      </c>
    </row>
    <row r="6198" spans="7:7" x14ac:dyDescent="0.2">
      <c r="G6198" s="5">
        <v>117.21242432571</v>
      </c>
    </row>
    <row r="6199" spans="7:7" x14ac:dyDescent="0.2">
      <c r="G6199" s="5">
        <v>42.633626593047303</v>
      </c>
    </row>
    <row r="6200" spans="7:7" x14ac:dyDescent="0.2">
      <c r="G6200" s="5">
        <v>36.456841805448001</v>
      </c>
    </row>
    <row r="6201" spans="7:7" x14ac:dyDescent="0.2">
      <c r="G6201" s="5">
        <v>103.614054408987</v>
      </c>
    </row>
    <row r="6202" spans="7:7" x14ac:dyDescent="0.2">
      <c r="G6202" s="5">
        <v>99.969184594593102</v>
      </c>
    </row>
    <row r="6203" spans="7:7" x14ac:dyDescent="0.2">
      <c r="G6203" s="5">
        <v>113.503483350222</v>
      </c>
    </row>
    <row r="6204" spans="7:7" x14ac:dyDescent="0.2">
      <c r="G6204" s="5">
        <v>78.522864896002403</v>
      </c>
    </row>
    <row r="6205" spans="7:7" x14ac:dyDescent="0.2">
      <c r="G6205" s="5">
        <v>103.739436347528</v>
      </c>
    </row>
    <row r="6206" spans="7:7" x14ac:dyDescent="0.2">
      <c r="G6206" s="5">
        <v>118.770279130307</v>
      </c>
    </row>
    <row r="6207" spans="7:7" x14ac:dyDescent="0.2">
      <c r="G6207" s="5">
        <v>93.278246344449698</v>
      </c>
    </row>
    <row r="6208" spans="7:7" x14ac:dyDescent="0.2">
      <c r="G6208" s="5">
        <v>116.47508478972</v>
      </c>
    </row>
    <row r="6209" spans="7:7" x14ac:dyDescent="0.2">
      <c r="G6209" s="5">
        <v>107.349467285204</v>
      </c>
    </row>
    <row r="6210" spans="7:7" x14ac:dyDescent="0.2">
      <c r="G6210" s="5">
        <v>60.057707901400398</v>
      </c>
    </row>
    <row r="6211" spans="7:7" x14ac:dyDescent="0.2">
      <c r="G6211" s="5">
        <v>121.38359239499501</v>
      </c>
    </row>
    <row r="6212" spans="7:7" x14ac:dyDescent="0.2">
      <c r="G6212" s="5">
        <v>244.314037682053</v>
      </c>
    </row>
    <row r="6213" spans="7:7" x14ac:dyDescent="0.2">
      <c r="G6213" s="1">
        <v>-57.972187154332701</v>
      </c>
    </row>
    <row r="6214" spans="7:7" x14ac:dyDescent="0.2">
      <c r="G6214" s="5">
        <v>211.76202090413</v>
      </c>
    </row>
    <row r="6215" spans="7:7" x14ac:dyDescent="0.2">
      <c r="G6215" s="5">
        <v>97.437397853989097</v>
      </c>
    </row>
    <row r="6216" spans="7:7" x14ac:dyDescent="0.2">
      <c r="G6216" s="5">
        <v>65.379201372080601</v>
      </c>
    </row>
    <row r="6217" spans="7:7" x14ac:dyDescent="0.2">
      <c r="G6217" s="5">
        <v>106.288895481419</v>
      </c>
    </row>
    <row r="6218" spans="7:7" x14ac:dyDescent="0.2">
      <c r="G6218" s="5">
        <v>106.435569859952</v>
      </c>
    </row>
    <row r="6219" spans="7:7" x14ac:dyDescent="0.2">
      <c r="G6219" s="5">
        <v>117.069994464896</v>
      </c>
    </row>
    <row r="6220" spans="7:7" x14ac:dyDescent="0.2">
      <c r="G6220" s="5">
        <v>140.14735489422199</v>
      </c>
    </row>
    <row r="6221" spans="7:7" x14ac:dyDescent="0.2">
      <c r="G6221" s="5">
        <v>48.379265105264899</v>
      </c>
    </row>
    <row r="6222" spans="7:7" x14ac:dyDescent="0.2">
      <c r="G6222" s="5">
        <v>87.630971001699905</v>
      </c>
    </row>
    <row r="6223" spans="7:7" x14ac:dyDescent="0.2">
      <c r="G6223" s="1">
        <v>-42.847884054253299</v>
      </c>
    </row>
    <row r="6224" spans="7:7" x14ac:dyDescent="0.2">
      <c r="G6224" s="1">
        <v>-51.2622533487231</v>
      </c>
    </row>
    <row r="6225" spans="7:7" x14ac:dyDescent="0.2">
      <c r="G6225" s="5">
        <v>100.19597842352501</v>
      </c>
    </row>
    <row r="6226" spans="7:7" x14ac:dyDescent="0.2">
      <c r="G6226" s="1">
        <v>-37.300559989838</v>
      </c>
    </row>
    <row r="6227" spans="7:7" x14ac:dyDescent="0.2">
      <c r="G6227" s="5">
        <v>114.929105589874</v>
      </c>
    </row>
    <row r="6228" spans="7:7" x14ac:dyDescent="0.2">
      <c r="G6228" s="5">
        <v>115.062732199721</v>
      </c>
    </row>
    <row r="6229" spans="7:7" x14ac:dyDescent="0.2">
      <c r="G6229" s="5">
        <v>113.30721780190299</v>
      </c>
    </row>
    <row r="6230" spans="7:7" x14ac:dyDescent="0.2">
      <c r="G6230" s="1">
        <v>-62.2537288348963</v>
      </c>
    </row>
    <row r="6231" spans="7:7" x14ac:dyDescent="0.2">
      <c r="G6231" s="5">
        <v>127.18907251173999</v>
      </c>
    </row>
    <row r="6232" spans="7:7" x14ac:dyDescent="0.2">
      <c r="G6232" s="5">
        <v>108.369644263138</v>
      </c>
    </row>
    <row r="6233" spans="7:7" x14ac:dyDescent="0.2">
      <c r="G6233" s="5">
        <v>119.540074775006</v>
      </c>
    </row>
    <row r="6234" spans="7:7" x14ac:dyDescent="0.2">
      <c r="G6234" s="5">
        <v>133.93138201007301</v>
      </c>
    </row>
    <row r="6235" spans="7:7" x14ac:dyDescent="0.2">
      <c r="G6235" s="5">
        <v>75.624772705626796</v>
      </c>
    </row>
    <row r="6236" spans="7:7" x14ac:dyDescent="0.2">
      <c r="G6236" s="1">
        <v>-44.675882384256802</v>
      </c>
    </row>
    <row r="6237" spans="7:7" x14ac:dyDescent="0.2">
      <c r="G6237" s="5">
        <v>115.317412877282</v>
      </c>
    </row>
    <row r="6238" spans="7:7" x14ac:dyDescent="0.2">
      <c r="G6238" s="5">
        <v>126.28299847572301</v>
      </c>
    </row>
    <row r="6239" spans="7:7" x14ac:dyDescent="0.2">
      <c r="G6239" s="5">
        <v>114.79745954881901</v>
      </c>
    </row>
    <row r="6240" spans="7:7" x14ac:dyDescent="0.2">
      <c r="G6240" s="5">
        <v>140.35020518984101</v>
      </c>
    </row>
    <row r="6241" spans="7:7" x14ac:dyDescent="0.2">
      <c r="G6241" s="5">
        <v>88.448806336860997</v>
      </c>
    </row>
    <row r="6242" spans="7:7" x14ac:dyDescent="0.2">
      <c r="G6242" s="5">
        <v>105.736013773674</v>
      </c>
    </row>
    <row r="6243" spans="7:7" x14ac:dyDescent="0.2">
      <c r="G6243" s="5">
        <v>115.66500865519799</v>
      </c>
    </row>
    <row r="6244" spans="7:7" x14ac:dyDescent="0.2">
      <c r="G6244" s="5">
        <v>107.748214038082</v>
      </c>
    </row>
    <row r="6245" spans="7:7" x14ac:dyDescent="0.2">
      <c r="G6245" s="5">
        <v>107.220004553138</v>
      </c>
    </row>
    <row r="6246" spans="7:7" x14ac:dyDescent="0.2">
      <c r="G6246" s="5">
        <v>64.570569855580402</v>
      </c>
    </row>
    <row r="6247" spans="7:7" x14ac:dyDescent="0.2">
      <c r="G6247" s="5">
        <v>137.98949684203799</v>
      </c>
    </row>
    <row r="6248" spans="7:7" x14ac:dyDescent="0.2">
      <c r="G6248" s="5">
        <v>83.898643204966106</v>
      </c>
    </row>
    <row r="6249" spans="7:7" x14ac:dyDescent="0.2">
      <c r="G6249" s="5">
        <v>128.055966949062</v>
      </c>
    </row>
    <row r="6250" spans="7:7" x14ac:dyDescent="0.2">
      <c r="G6250" s="5">
        <v>89.372805062407807</v>
      </c>
    </row>
    <row r="6251" spans="7:7" x14ac:dyDescent="0.2">
      <c r="G6251" s="5">
        <v>74.880019068739301</v>
      </c>
    </row>
    <row r="6252" spans="7:7" x14ac:dyDescent="0.2">
      <c r="G6252" s="1">
        <v>-45.167230808181799</v>
      </c>
    </row>
    <row r="6253" spans="7:7" x14ac:dyDescent="0.2">
      <c r="G6253" s="5">
        <v>130.58720617572899</v>
      </c>
    </row>
    <row r="6254" spans="7:7" x14ac:dyDescent="0.2">
      <c r="G6254" s="5">
        <v>122.068545991018</v>
      </c>
    </row>
    <row r="6255" spans="7:7" x14ac:dyDescent="0.2">
      <c r="G6255" s="5">
        <v>98.504168889941795</v>
      </c>
    </row>
    <row r="6256" spans="7:7" x14ac:dyDescent="0.2">
      <c r="G6256" s="5">
        <v>109.677719780701</v>
      </c>
    </row>
    <row r="6257" spans="7:7" x14ac:dyDescent="0.2">
      <c r="G6257" s="5">
        <v>113.565697940108</v>
      </c>
    </row>
    <row r="6258" spans="7:7" x14ac:dyDescent="0.2">
      <c r="G6258" s="5">
        <v>122.785225856737</v>
      </c>
    </row>
    <row r="6259" spans="7:7" x14ac:dyDescent="0.2">
      <c r="G6259" s="5">
        <v>37.775879293069202</v>
      </c>
    </row>
    <row r="6260" spans="7:7" x14ac:dyDescent="0.2">
      <c r="G6260" s="5">
        <v>105.804284485632</v>
      </c>
    </row>
    <row r="6261" spans="7:7" x14ac:dyDescent="0.2">
      <c r="G6261" s="5">
        <v>99.506986044285199</v>
      </c>
    </row>
    <row r="6262" spans="7:7" x14ac:dyDescent="0.2">
      <c r="G6262" s="5">
        <v>122.830098245191</v>
      </c>
    </row>
    <row r="6263" spans="7:7" x14ac:dyDescent="0.2">
      <c r="G6263" s="5">
        <v>107.213872974575</v>
      </c>
    </row>
    <row r="6264" spans="7:7" x14ac:dyDescent="0.2">
      <c r="G6264" s="5">
        <v>125.149077049368</v>
      </c>
    </row>
    <row r="6265" spans="7:7" x14ac:dyDescent="0.2">
      <c r="G6265" s="5">
        <v>139.112986587265</v>
      </c>
    </row>
    <row r="6266" spans="7:7" x14ac:dyDescent="0.2">
      <c r="G6266" s="5">
        <v>120.180738131914</v>
      </c>
    </row>
    <row r="6267" spans="7:7" x14ac:dyDescent="0.2">
      <c r="G6267" s="5">
        <v>37.478350570310901</v>
      </c>
    </row>
    <row r="6268" spans="7:7" x14ac:dyDescent="0.2">
      <c r="G6268" s="5">
        <v>131.96303137086301</v>
      </c>
    </row>
    <row r="6269" spans="7:7" x14ac:dyDescent="0.2">
      <c r="G6269" s="5">
        <v>35.3886581380184</v>
      </c>
    </row>
    <row r="6270" spans="7:7" x14ac:dyDescent="0.2">
      <c r="G6270" s="1">
        <v>-45.736482073657299</v>
      </c>
    </row>
    <row r="6271" spans="7:7" x14ac:dyDescent="0.2">
      <c r="G6271" s="5">
        <v>107.98075187926899</v>
      </c>
    </row>
    <row r="6272" spans="7:7" x14ac:dyDescent="0.2">
      <c r="G6272" s="5">
        <v>120.441230739316</v>
      </c>
    </row>
    <row r="6273" spans="7:7" x14ac:dyDescent="0.2">
      <c r="G6273" s="5">
        <v>105.67975890771601</v>
      </c>
    </row>
    <row r="6274" spans="7:7" x14ac:dyDescent="0.2">
      <c r="G6274" s="5">
        <v>145.217137054576</v>
      </c>
    </row>
    <row r="6275" spans="7:7" x14ac:dyDescent="0.2">
      <c r="G6275" s="5">
        <v>82.864023185712199</v>
      </c>
    </row>
    <row r="6276" spans="7:7" x14ac:dyDescent="0.2">
      <c r="G6276" s="5">
        <v>45.370824324107197</v>
      </c>
    </row>
    <row r="6277" spans="7:7" x14ac:dyDescent="0.2">
      <c r="G6277" s="1">
        <v>-42.865413951509801</v>
      </c>
    </row>
    <row r="6278" spans="7:7" x14ac:dyDescent="0.2">
      <c r="G6278" s="5">
        <v>108.41066858118199</v>
      </c>
    </row>
    <row r="6279" spans="7:7" x14ac:dyDescent="0.2">
      <c r="G6279" s="5">
        <v>38.1237736866427</v>
      </c>
    </row>
    <row r="6280" spans="7:7" x14ac:dyDescent="0.2">
      <c r="G6280" s="5">
        <v>121.651724542276</v>
      </c>
    </row>
    <row r="6281" spans="7:7" x14ac:dyDescent="0.2">
      <c r="G6281" s="5">
        <v>125.25545055361999</v>
      </c>
    </row>
    <row r="6282" spans="7:7" x14ac:dyDescent="0.2">
      <c r="G6282" s="1">
        <v>-62.572483302721601</v>
      </c>
    </row>
    <row r="6283" spans="7:7" x14ac:dyDescent="0.2">
      <c r="G6283" s="5">
        <v>52.739414316120197</v>
      </c>
    </row>
    <row r="6284" spans="7:7" x14ac:dyDescent="0.2">
      <c r="G6284" s="1">
        <v>-47.935379929289802</v>
      </c>
    </row>
    <row r="6285" spans="7:7" x14ac:dyDescent="0.2">
      <c r="G6285" s="5">
        <v>114.198024435778</v>
      </c>
    </row>
    <row r="6286" spans="7:7" x14ac:dyDescent="0.2">
      <c r="G6286" s="5">
        <v>100.341821056653</v>
      </c>
    </row>
    <row r="6287" spans="7:7" x14ac:dyDescent="0.2">
      <c r="G6287" s="5">
        <v>106.636523183652</v>
      </c>
    </row>
    <row r="6288" spans="7:7" x14ac:dyDescent="0.2">
      <c r="G6288" s="1">
        <v>-62.661098213954297</v>
      </c>
    </row>
    <row r="6289" spans="7:7" x14ac:dyDescent="0.2">
      <c r="G6289" s="5">
        <v>50.180500926086502</v>
      </c>
    </row>
    <row r="6290" spans="7:7" x14ac:dyDescent="0.2">
      <c r="G6290" s="5">
        <v>133.423277889134</v>
      </c>
    </row>
    <row r="6291" spans="7:7" x14ac:dyDescent="0.2">
      <c r="G6291" s="5">
        <v>128.805393833278</v>
      </c>
    </row>
    <row r="6292" spans="7:7" x14ac:dyDescent="0.2">
      <c r="G6292" s="5">
        <v>115.300256031929</v>
      </c>
    </row>
    <row r="6293" spans="7:7" x14ac:dyDescent="0.2">
      <c r="G6293" s="5">
        <v>110.962291733428</v>
      </c>
    </row>
    <row r="6294" spans="7:7" x14ac:dyDescent="0.2">
      <c r="G6294" s="5">
        <v>112.02423150985901</v>
      </c>
    </row>
    <row r="6295" spans="7:7" x14ac:dyDescent="0.2">
      <c r="G6295" s="5">
        <v>121.074631153449</v>
      </c>
    </row>
    <row r="6296" spans="7:7" x14ac:dyDescent="0.2">
      <c r="G6296" s="5">
        <v>97.281746189051702</v>
      </c>
    </row>
    <row r="6297" spans="7:7" x14ac:dyDescent="0.2">
      <c r="G6297" s="1">
        <v>-54.907081795289798</v>
      </c>
    </row>
    <row r="6298" spans="7:7" x14ac:dyDescent="0.2">
      <c r="G6298" s="5">
        <v>120.522812387369</v>
      </c>
    </row>
    <row r="6299" spans="7:7" x14ac:dyDescent="0.2">
      <c r="G6299" s="5">
        <v>51.137792827573797</v>
      </c>
    </row>
    <row r="6300" spans="7:7" x14ac:dyDescent="0.2">
      <c r="G6300" s="5">
        <v>113.478711623531</v>
      </c>
    </row>
    <row r="6301" spans="7:7" x14ac:dyDescent="0.2">
      <c r="G6301" s="5">
        <v>120.316476904696</v>
      </c>
    </row>
    <row r="6302" spans="7:7" x14ac:dyDescent="0.2">
      <c r="G6302" s="5">
        <v>136.28847534783199</v>
      </c>
    </row>
    <row r="6303" spans="7:7" x14ac:dyDescent="0.2">
      <c r="G6303" s="5">
        <v>126.524851985483</v>
      </c>
    </row>
    <row r="6304" spans="7:7" x14ac:dyDescent="0.2">
      <c r="G6304" s="5">
        <v>117.233098079491</v>
      </c>
    </row>
    <row r="6305" spans="7:7" x14ac:dyDescent="0.2">
      <c r="G6305" s="5">
        <v>143.22375727996601</v>
      </c>
    </row>
    <row r="6306" spans="7:7" x14ac:dyDescent="0.2">
      <c r="G6306" s="5">
        <v>50.433743703605103</v>
      </c>
    </row>
    <row r="6307" spans="7:7" x14ac:dyDescent="0.2">
      <c r="G6307" s="5">
        <v>216.62424130841299</v>
      </c>
    </row>
    <row r="6308" spans="7:7" x14ac:dyDescent="0.2">
      <c r="G6308" s="1">
        <v>-48.962994929592902</v>
      </c>
    </row>
    <row r="6309" spans="7:7" x14ac:dyDescent="0.2">
      <c r="G6309" s="5">
        <v>42.414974087274601</v>
      </c>
    </row>
    <row r="6310" spans="7:7" x14ac:dyDescent="0.2">
      <c r="G6310" s="1">
        <v>-45.785013851060498</v>
      </c>
    </row>
    <row r="6311" spans="7:7" x14ac:dyDescent="0.2">
      <c r="G6311" s="5">
        <v>72.211804710574398</v>
      </c>
    </row>
    <row r="6312" spans="7:7" x14ac:dyDescent="0.2">
      <c r="G6312" s="5">
        <v>93.266190133236506</v>
      </c>
    </row>
    <row r="6313" spans="7:7" x14ac:dyDescent="0.2">
      <c r="G6313" s="5">
        <v>113.65963446065101</v>
      </c>
    </row>
    <row r="6314" spans="7:7" x14ac:dyDescent="0.2">
      <c r="G6314" s="5">
        <v>53.604821182543802</v>
      </c>
    </row>
    <row r="6315" spans="7:7" x14ac:dyDescent="0.2">
      <c r="G6315" s="5">
        <v>129.31826353966599</v>
      </c>
    </row>
    <row r="6316" spans="7:7" x14ac:dyDescent="0.2">
      <c r="G6316" s="5">
        <v>75.5938548981932</v>
      </c>
    </row>
    <row r="6317" spans="7:7" x14ac:dyDescent="0.2">
      <c r="G6317" s="1">
        <v>-50.473498423312201</v>
      </c>
    </row>
    <row r="6318" spans="7:7" x14ac:dyDescent="0.2">
      <c r="G6318" s="5">
        <v>153.58086636635201</v>
      </c>
    </row>
    <row r="6319" spans="7:7" x14ac:dyDescent="0.2">
      <c r="G6319" s="5">
        <v>43.283624396250303</v>
      </c>
    </row>
    <row r="6320" spans="7:7" x14ac:dyDescent="0.2">
      <c r="G6320" s="5">
        <v>130.32965203757601</v>
      </c>
    </row>
    <row r="6321" spans="7:7" x14ac:dyDescent="0.2">
      <c r="G6321" s="5">
        <v>123.87358499901499</v>
      </c>
    </row>
    <row r="6322" spans="7:7" x14ac:dyDescent="0.2">
      <c r="G6322" s="5">
        <v>128.025205831835</v>
      </c>
    </row>
    <row r="6323" spans="7:7" x14ac:dyDescent="0.2">
      <c r="G6323" s="5">
        <v>101.60711809010201</v>
      </c>
    </row>
    <row r="6324" spans="7:7" x14ac:dyDescent="0.2">
      <c r="G6324" s="5">
        <v>59.963837496436803</v>
      </c>
    </row>
    <row r="6325" spans="7:7" x14ac:dyDescent="0.2">
      <c r="G6325" s="1">
        <v>-46.7681685654441</v>
      </c>
    </row>
    <row r="6326" spans="7:7" x14ac:dyDescent="0.2">
      <c r="G6326" s="1">
        <v>-38.907857100624099</v>
      </c>
    </row>
    <row r="6327" spans="7:7" x14ac:dyDescent="0.2">
      <c r="G6327" s="1">
        <v>-47.566870556106103</v>
      </c>
    </row>
    <row r="6328" spans="7:7" x14ac:dyDescent="0.2">
      <c r="G6328" s="5">
        <v>127.64640908912099</v>
      </c>
    </row>
    <row r="6329" spans="7:7" x14ac:dyDescent="0.2">
      <c r="G6329" s="5">
        <v>63.195124166231999</v>
      </c>
    </row>
    <row r="6330" spans="7:7" x14ac:dyDescent="0.2">
      <c r="G6330" s="5">
        <v>104.422686936745</v>
      </c>
    </row>
    <row r="6331" spans="7:7" x14ac:dyDescent="0.2">
      <c r="G6331" s="5">
        <v>126.057528134249</v>
      </c>
    </row>
    <row r="6332" spans="7:7" x14ac:dyDescent="0.2">
      <c r="G6332" s="5">
        <v>95.420544055747101</v>
      </c>
    </row>
    <row r="6333" spans="7:7" x14ac:dyDescent="0.2">
      <c r="G6333" s="5">
        <v>121.06380620707699</v>
      </c>
    </row>
    <row r="6334" spans="7:7" x14ac:dyDescent="0.2">
      <c r="G6334" s="5">
        <v>120.42057468303901</v>
      </c>
    </row>
    <row r="6335" spans="7:7" x14ac:dyDescent="0.2">
      <c r="G6335" s="1">
        <v>-49.827623601653798</v>
      </c>
    </row>
    <row r="6336" spans="7:7" x14ac:dyDescent="0.2">
      <c r="G6336" s="5">
        <v>265.001754685332</v>
      </c>
    </row>
    <row r="6337" spans="7:7" x14ac:dyDescent="0.2">
      <c r="G6337" s="5">
        <v>114.381528270008</v>
      </c>
    </row>
    <row r="6338" spans="7:7" x14ac:dyDescent="0.2">
      <c r="G6338" s="5">
        <v>185.634819499819</v>
      </c>
    </row>
    <row r="6339" spans="7:7" x14ac:dyDescent="0.2">
      <c r="G6339" s="5">
        <v>100.18089377961201</v>
      </c>
    </row>
    <row r="6340" spans="7:7" x14ac:dyDescent="0.2">
      <c r="G6340" s="5">
        <v>153.06613251162099</v>
      </c>
    </row>
    <row r="6341" spans="7:7" x14ac:dyDescent="0.2">
      <c r="G6341" s="5">
        <v>337.53217328261798</v>
      </c>
    </row>
    <row r="6342" spans="7:7" x14ac:dyDescent="0.2">
      <c r="G6342" s="5">
        <v>40.038083483923302</v>
      </c>
    </row>
    <row r="6343" spans="7:7" x14ac:dyDescent="0.2">
      <c r="G6343" s="5">
        <v>125.05338078028799</v>
      </c>
    </row>
    <row r="6344" spans="7:7" x14ac:dyDescent="0.2">
      <c r="G6344" s="5">
        <v>60.558306172240002</v>
      </c>
    </row>
    <row r="6345" spans="7:7" x14ac:dyDescent="0.2">
      <c r="G6345" s="1">
        <v>-56.461278656452698</v>
      </c>
    </row>
    <row r="6346" spans="7:7" x14ac:dyDescent="0.2">
      <c r="G6346" s="5">
        <v>69.350168377647904</v>
      </c>
    </row>
    <row r="6347" spans="7:7" x14ac:dyDescent="0.2">
      <c r="G6347" s="5">
        <v>50.580822311102203</v>
      </c>
    </row>
    <row r="6348" spans="7:7" x14ac:dyDescent="0.2">
      <c r="G6348" s="5">
        <v>47.512241080359999</v>
      </c>
    </row>
    <row r="6349" spans="7:7" x14ac:dyDescent="0.2">
      <c r="G6349" s="5">
        <v>140.65004743999501</v>
      </c>
    </row>
    <row r="6350" spans="7:7" x14ac:dyDescent="0.2">
      <c r="G6350" s="1">
        <v>-42.519489118913697</v>
      </c>
    </row>
    <row r="6351" spans="7:7" x14ac:dyDescent="0.2">
      <c r="G6351" s="5">
        <v>98.039555380881595</v>
      </c>
    </row>
    <row r="6352" spans="7:7" x14ac:dyDescent="0.2">
      <c r="G6352" s="5">
        <v>44.232219319674797</v>
      </c>
    </row>
    <row r="6353" spans="7:7" x14ac:dyDescent="0.2">
      <c r="G6353" s="5">
        <v>90.518316775151405</v>
      </c>
    </row>
    <row r="6354" spans="7:7" x14ac:dyDescent="0.2">
      <c r="G6354" s="5">
        <v>109.825267796614</v>
      </c>
    </row>
    <row r="6355" spans="7:7" x14ac:dyDescent="0.2">
      <c r="G6355" s="5">
        <v>49.484495500050897</v>
      </c>
    </row>
    <row r="6356" spans="7:7" x14ac:dyDescent="0.2">
      <c r="G6356" s="5">
        <v>84.566850809554097</v>
      </c>
    </row>
    <row r="6357" spans="7:7" x14ac:dyDescent="0.2">
      <c r="G6357" s="5">
        <v>121.28076553400599</v>
      </c>
    </row>
    <row r="6358" spans="7:7" x14ac:dyDescent="0.2">
      <c r="G6358" s="5">
        <v>146.11441823643801</v>
      </c>
    </row>
    <row r="6359" spans="7:7" x14ac:dyDescent="0.2">
      <c r="G6359" s="5">
        <v>236.231106102068</v>
      </c>
    </row>
    <row r="6360" spans="7:7" x14ac:dyDescent="0.2">
      <c r="G6360" s="5">
        <v>103.634464205359</v>
      </c>
    </row>
    <row r="6361" spans="7:7" x14ac:dyDescent="0.2">
      <c r="G6361" s="5">
        <v>55.567808082781603</v>
      </c>
    </row>
    <row r="6362" spans="7:7" x14ac:dyDescent="0.2">
      <c r="G6362" s="5">
        <v>134.06708031017001</v>
      </c>
    </row>
    <row r="6363" spans="7:7" x14ac:dyDescent="0.2">
      <c r="G6363" s="5">
        <v>111.96811927536</v>
      </c>
    </row>
    <row r="6364" spans="7:7" x14ac:dyDescent="0.2">
      <c r="G6364" s="5">
        <v>102.364353339065</v>
      </c>
    </row>
    <row r="6365" spans="7:7" x14ac:dyDescent="0.2">
      <c r="G6365" s="5">
        <v>35.525482359758001</v>
      </c>
    </row>
    <row r="6366" spans="7:7" x14ac:dyDescent="0.2">
      <c r="G6366" s="5">
        <v>113.12222388940999</v>
      </c>
    </row>
    <row r="6367" spans="7:7" x14ac:dyDescent="0.2">
      <c r="G6367" s="5">
        <v>108.99581361127299</v>
      </c>
    </row>
    <row r="6368" spans="7:7" x14ac:dyDescent="0.2">
      <c r="G6368" s="5">
        <v>41.726787761402797</v>
      </c>
    </row>
    <row r="6369" spans="7:7" x14ac:dyDescent="0.2">
      <c r="G6369" s="5">
        <v>94.674914319305898</v>
      </c>
    </row>
    <row r="6370" spans="7:7" x14ac:dyDescent="0.2">
      <c r="G6370" s="5">
        <v>121.91318444032601</v>
      </c>
    </row>
    <row r="6371" spans="7:7" x14ac:dyDescent="0.2">
      <c r="G6371" s="5">
        <v>40.306116651268198</v>
      </c>
    </row>
    <row r="6372" spans="7:7" x14ac:dyDescent="0.2">
      <c r="G6372" s="5">
        <v>111.606704953896</v>
      </c>
    </row>
    <row r="6373" spans="7:7" x14ac:dyDescent="0.2">
      <c r="G6373" s="5">
        <v>68.837516884312095</v>
      </c>
    </row>
    <row r="6374" spans="7:7" x14ac:dyDescent="0.2">
      <c r="G6374" s="5">
        <v>117.359012224373</v>
      </c>
    </row>
    <row r="6375" spans="7:7" x14ac:dyDescent="0.2">
      <c r="G6375" s="5">
        <v>195.38530273699499</v>
      </c>
    </row>
    <row r="6376" spans="7:7" x14ac:dyDescent="0.2">
      <c r="G6376" s="1">
        <v>-47.180209430859698</v>
      </c>
    </row>
    <row r="6377" spans="7:7" x14ac:dyDescent="0.2">
      <c r="G6377" s="5">
        <v>41.915508483169297</v>
      </c>
    </row>
    <row r="6378" spans="7:7" x14ac:dyDescent="0.2">
      <c r="G6378" s="5">
        <v>59.024398584856897</v>
      </c>
    </row>
    <row r="6379" spans="7:7" x14ac:dyDescent="0.2">
      <c r="G6379" s="5">
        <v>197.502840794485</v>
      </c>
    </row>
    <row r="6380" spans="7:7" x14ac:dyDescent="0.2">
      <c r="G6380" s="5">
        <v>137.503949614096</v>
      </c>
    </row>
    <row r="6381" spans="7:7" x14ac:dyDescent="0.2">
      <c r="G6381" s="5">
        <v>116.744790500424</v>
      </c>
    </row>
    <row r="6382" spans="7:7" x14ac:dyDescent="0.2">
      <c r="G6382" s="5">
        <v>116.87148694091699</v>
      </c>
    </row>
    <row r="6383" spans="7:7" x14ac:dyDescent="0.2">
      <c r="G6383" s="5">
        <v>134.81149335496099</v>
      </c>
    </row>
    <row r="6384" spans="7:7" x14ac:dyDescent="0.2">
      <c r="G6384" s="5">
        <v>46.642768662336202</v>
      </c>
    </row>
    <row r="6385" spans="7:7" x14ac:dyDescent="0.2">
      <c r="G6385" s="5">
        <v>130.20551872857899</v>
      </c>
    </row>
    <row r="6386" spans="7:7" x14ac:dyDescent="0.2">
      <c r="G6386" s="5">
        <v>103.021825274655</v>
      </c>
    </row>
    <row r="6387" spans="7:7" x14ac:dyDescent="0.2">
      <c r="G6387" s="5">
        <v>135.63790534020899</v>
      </c>
    </row>
    <row r="6388" spans="7:7" x14ac:dyDescent="0.2">
      <c r="G6388" s="5">
        <v>63.257106086567397</v>
      </c>
    </row>
    <row r="6389" spans="7:7" x14ac:dyDescent="0.2">
      <c r="G6389" s="5">
        <v>117.871043211192</v>
      </c>
    </row>
    <row r="6390" spans="7:7" x14ac:dyDescent="0.2">
      <c r="G6390" s="5">
        <v>45.285606244833197</v>
      </c>
    </row>
    <row r="6391" spans="7:7" x14ac:dyDescent="0.2">
      <c r="G6391" s="5">
        <v>97.318707677832293</v>
      </c>
    </row>
    <row r="6392" spans="7:7" x14ac:dyDescent="0.2">
      <c r="G6392" s="5">
        <v>112.41106306859901</v>
      </c>
    </row>
    <row r="6393" spans="7:7" x14ac:dyDescent="0.2">
      <c r="G6393" s="5">
        <v>105.88658175486501</v>
      </c>
    </row>
    <row r="6394" spans="7:7" x14ac:dyDescent="0.2">
      <c r="G6394" s="5">
        <v>44.780216979742001</v>
      </c>
    </row>
    <row r="6395" spans="7:7" x14ac:dyDescent="0.2">
      <c r="G6395" s="5">
        <v>103.342275646844</v>
      </c>
    </row>
    <row r="6396" spans="7:7" x14ac:dyDescent="0.2">
      <c r="G6396" s="5">
        <v>44.549230060130597</v>
      </c>
    </row>
    <row r="6397" spans="7:7" x14ac:dyDescent="0.2">
      <c r="G6397" s="1">
        <v>-53.877550394661199</v>
      </c>
    </row>
    <row r="6398" spans="7:7" x14ac:dyDescent="0.2">
      <c r="G6398" s="5">
        <v>94.594543589251998</v>
      </c>
    </row>
    <row r="6399" spans="7:7" x14ac:dyDescent="0.2">
      <c r="G6399" s="5">
        <v>131.66220529383199</v>
      </c>
    </row>
    <row r="6400" spans="7:7" x14ac:dyDescent="0.2">
      <c r="G6400" s="5">
        <v>69.856884040316999</v>
      </c>
    </row>
    <row r="6401" spans="7:7" x14ac:dyDescent="0.2">
      <c r="G6401" s="5">
        <v>108.904076055734</v>
      </c>
    </row>
    <row r="6402" spans="7:7" x14ac:dyDescent="0.2">
      <c r="G6402" s="5">
        <v>30.330722471827201</v>
      </c>
    </row>
    <row r="6403" spans="7:7" x14ac:dyDescent="0.2">
      <c r="G6403" s="5">
        <v>41.443727759747702</v>
      </c>
    </row>
    <row r="6404" spans="7:7" x14ac:dyDescent="0.2">
      <c r="G6404" s="5">
        <v>141.68706539394</v>
      </c>
    </row>
    <row r="6405" spans="7:7" x14ac:dyDescent="0.2">
      <c r="G6405" s="5">
        <v>45.4598390580733</v>
      </c>
    </row>
    <row r="6406" spans="7:7" x14ac:dyDescent="0.2">
      <c r="G6406" s="5">
        <v>102.068243677309</v>
      </c>
    </row>
    <row r="6407" spans="7:7" x14ac:dyDescent="0.2">
      <c r="G6407" s="5">
        <v>108.827069085107</v>
      </c>
    </row>
    <row r="6408" spans="7:7" x14ac:dyDescent="0.2">
      <c r="G6408" s="1">
        <v>-37.618619286999298</v>
      </c>
    </row>
    <row r="6409" spans="7:7" x14ac:dyDescent="0.2">
      <c r="G6409" s="5">
        <v>46.432571115211502</v>
      </c>
    </row>
    <row r="6410" spans="7:7" x14ac:dyDescent="0.2">
      <c r="G6410" s="5">
        <v>128.731456204902</v>
      </c>
    </row>
    <row r="6411" spans="7:7" x14ac:dyDescent="0.2">
      <c r="G6411" s="5">
        <v>122.300541968678</v>
      </c>
    </row>
    <row r="6412" spans="7:7" x14ac:dyDescent="0.2">
      <c r="G6412" s="5">
        <v>133.21970947972301</v>
      </c>
    </row>
    <row r="6413" spans="7:7" x14ac:dyDescent="0.2">
      <c r="G6413" s="5">
        <v>114.058726217055</v>
      </c>
    </row>
    <row r="6414" spans="7:7" x14ac:dyDescent="0.2">
      <c r="G6414" s="5">
        <v>120.241342383934</v>
      </c>
    </row>
    <row r="6415" spans="7:7" x14ac:dyDescent="0.2">
      <c r="G6415" s="5">
        <v>127.84551075479</v>
      </c>
    </row>
    <row r="6416" spans="7:7" x14ac:dyDescent="0.2">
      <c r="G6416" s="5">
        <v>139.72257273582599</v>
      </c>
    </row>
    <row r="6417" spans="7:7" x14ac:dyDescent="0.2">
      <c r="G6417" s="5">
        <v>112.43897506907901</v>
      </c>
    </row>
    <row r="6418" spans="7:7" x14ac:dyDescent="0.2">
      <c r="G6418" s="5">
        <v>87.969739724952404</v>
      </c>
    </row>
    <row r="6419" spans="7:7" x14ac:dyDescent="0.2">
      <c r="G6419" s="1">
        <v>-34.600101626698198</v>
      </c>
    </row>
    <row r="6420" spans="7:7" x14ac:dyDescent="0.2">
      <c r="G6420" s="5">
        <v>137.06245188625701</v>
      </c>
    </row>
    <row r="6421" spans="7:7" x14ac:dyDescent="0.2">
      <c r="G6421" s="5">
        <v>73.576214660623094</v>
      </c>
    </row>
    <row r="6422" spans="7:7" x14ac:dyDescent="0.2">
      <c r="G6422" s="5">
        <v>78.2410410330601</v>
      </c>
    </row>
    <row r="6423" spans="7:7" x14ac:dyDescent="0.2">
      <c r="G6423" s="1">
        <v>-56.078533003881198</v>
      </c>
    </row>
    <row r="6424" spans="7:7" x14ac:dyDescent="0.2">
      <c r="G6424" s="5">
        <v>129.073413761301</v>
      </c>
    </row>
    <row r="6425" spans="7:7" x14ac:dyDescent="0.2">
      <c r="G6425" s="5">
        <v>94.749413118037594</v>
      </c>
    </row>
    <row r="6426" spans="7:7" x14ac:dyDescent="0.2">
      <c r="G6426" s="1">
        <v>-33.743376665816101</v>
      </c>
    </row>
    <row r="6427" spans="7:7" x14ac:dyDescent="0.2">
      <c r="G6427" s="1">
        <v>-31.188760556526201</v>
      </c>
    </row>
    <row r="6428" spans="7:7" x14ac:dyDescent="0.2">
      <c r="G6428" s="5">
        <v>115.37439472342599</v>
      </c>
    </row>
    <row r="6429" spans="7:7" x14ac:dyDescent="0.2">
      <c r="G6429" s="5">
        <v>114.71046267574199</v>
      </c>
    </row>
    <row r="6430" spans="7:7" x14ac:dyDescent="0.2">
      <c r="G6430" s="5">
        <v>29.128185103352202</v>
      </c>
    </row>
    <row r="6431" spans="7:7" x14ac:dyDescent="0.2">
      <c r="G6431" s="1">
        <v>-40.978927969799699</v>
      </c>
    </row>
    <row r="6432" spans="7:7" x14ac:dyDescent="0.2">
      <c r="G6432" s="5">
        <v>111.98001150410499</v>
      </c>
    </row>
    <row r="6433" spans="7:7" x14ac:dyDescent="0.2">
      <c r="G6433" s="5">
        <v>119.97672952139099</v>
      </c>
    </row>
    <row r="6434" spans="7:7" x14ac:dyDescent="0.2">
      <c r="G6434" s="5">
        <v>105.885811337215</v>
      </c>
    </row>
    <row r="6435" spans="7:7" x14ac:dyDescent="0.2">
      <c r="G6435" s="5">
        <v>101.465579371283</v>
      </c>
    </row>
    <row r="6436" spans="7:7" x14ac:dyDescent="0.2">
      <c r="G6436" s="5">
        <v>129.67656248204801</v>
      </c>
    </row>
    <row r="6437" spans="7:7" x14ac:dyDescent="0.2">
      <c r="G6437" s="5">
        <v>35.752484820968299</v>
      </c>
    </row>
    <row r="6438" spans="7:7" x14ac:dyDescent="0.2">
      <c r="G6438" s="5">
        <v>130.229778170911</v>
      </c>
    </row>
    <row r="6439" spans="7:7" x14ac:dyDescent="0.2">
      <c r="G6439" s="5">
        <v>41.557326301474802</v>
      </c>
    </row>
    <row r="6440" spans="7:7" x14ac:dyDescent="0.2">
      <c r="G6440" s="5">
        <v>26.644028440028301</v>
      </c>
    </row>
    <row r="6441" spans="7:7" x14ac:dyDescent="0.2">
      <c r="G6441" s="5">
        <v>119.123681587942</v>
      </c>
    </row>
    <row r="6442" spans="7:7" x14ac:dyDescent="0.2">
      <c r="G6442" s="5">
        <v>136.613278176091</v>
      </c>
    </row>
    <row r="6443" spans="7:7" x14ac:dyDescent="0.2">
      <c r="G6443" s="1">
        <v>-57.284037436696003</v>
      </c>
    </row>
    <row r="6444" spans="7:7" x14ac:dyDescent="0.2">
      <c r="G6444" s="5">
        <v>61.2262571443542</v>
      </c>
    </row>
    <row r="6445" spans="7:7" x14ac:dyDescent="0.2">
      <c r="G6445" s="5">
        <v>39.629172942608101</v>
      </c>
    </row>
    <row r="6446" spans="7:7" x14ac:dyDescent="0.2">
      <c r="G6446" s="5">
        <v>148.143726097615</v>
      </c>
    </row>
    <row r="6447" spans="7:7" x14ac:dyDescent="0.2">
      <c r="G6447" s="5">
        <v>111.622288537475</v>
      </c>
    </row>
    <row r="6448" spans="7:7" x14ac:dyDescent="0.2">
      <c r="G6448" s="5">
        <v>98.605201177536998</v>
      </c>
    </row>
    <row r="6449" spans="7:7" x14ac:dyDescent="0.2">
      <c r="G6449" s="5">
        <v>188.854310105438</v>
      </c>
    </row>
    <row r="6450" spans="7:7" x14ac:dyDescent="0.2">
      <c r="G6450" s="5">
        <v>102.539114576503</v>
      </c>
    </row>
    <row r="6451" spans="7:7" x14ac:dyDescent="0.2">
      <c r="G6451" s="5">
        <v>46.5984007805855</v>
      </c>
    </row>
    <row r="6452" spans="7:7" x14ac:dyDescent="0.2">
      <c r="G6452" s="5">
        <v>129.732611540367</v>
      </c>
    </row>
    <row r="6453" spans="7:7" x14ac:dyDescent="0.2">
      <c r="G6453" s="5">
        <v>112.838907673498</v>
      </c>
    </row>
    <row r="6454" spans="7:7" x14ac:dyDescent="0.2">
      <c r="G6454" s="1">
        <v>-47.039067166303397</v>
      </c>
    </row>
    <row r="6455" spans="7:7" x14ac:dyDescent="0.2">
      <c r="G6455" s="5">
        <v>134.991999864344</v>
      </c>
    </row>
    <row r="6456" spans="7:7" x14ac:dyDescent="0.2">
      <c r="G6456" s="5">
        <v>45.258037001903602</v>
      </c>
    </row>
    <row r="6457" spans="7:7" x14ac:dyDescent="0.2">
      <c r="G6457" s="5">
        <v>114.096732242166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ure 7a</vt:lpstr>
      <vt:lpstr>ED Figure 7c</vt:lpstr>
      <vt:lpstr>ED Figure 7d</vt:lpstr>
      <vt:lpstr>ED Figure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Zhi</dc:creator>
  <cp:lastModifiedBy>Zheng, Zhi</cp:lastModifiedBy>
  <dcterms:created xsi:type="dcterms:W3CDTF">2024-11-10T03:43:00Z</dcterms:created>
  <dcterms:modified xsi:type="dcterms:W3CDTF">2024-11-10T23:26:32Z</dcterms:modified>
</cp:coreProperties>
</file>